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" sheetId="1" state="visible" r:id="rId2"/>
    <sheet name="B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546" uniqueCount="2154">
  <si>
    <r>
      <rPr>
        <b val="true"/>
        <sz val="11"/>
        <color rgb="FF000000"/>
        <rFont val="Arial"/>
        <family val="2"/>
        <charset val="1"/>
      </rPr>
      <t xml:space="preserve">A</t>
    </r>
    <r>
      <rPr>
        <sz val="11"/>
        <color rgb="FF000000"/>
        <rFont val="Arial"/>
        <family val="2"/>
        <charset val="1"/>
      </rPr>
      <t xml:space="preserve"> Cohort demographic and experimental information.</t>
    </r>
  </si>
  <si>
    <t xml:space="preserve">Sample</t>
  </si>
  <si>
    <t xml:space="preserve">Diagnosis</t>
  </si>
  <si>
    <t xml:space="preserve">Cohort</t>
  </si>
  <si>
    <t xml:space="preserve">Sex</t>
  </si>
  <si>
    <t xml:space="preserve">Age (years)</t>
  </si>
  <si>
    <t xml:space="preserve">Age of onset (years)</t>
  </si>
  <si>
    <t xml:space="preserve">Disease duration (years)</t>
  </si>
  <si>
    <t xml:space="preserve">PMI (hours)</t>
  </si>
  <si>
    <t xml:space="preserve">RIN</t>
  </si>
  <si>
    <t xml:space="preserve">Family history of PD</t>
  </si>
  <si>
    <t xml:space="preserve">Drugs used during the last year of life</t>
  </si>
  <si>
    <t xml:space="preserve">Library size
(Num reads)</t>
  </si>
  <si>
    <t xml:space="preserve">PD-1</t>
  </si>
  <si>
    <t xml:space="preserve">Parkinson's disease</t>
  </si>
  <si>
    <t xml:space="preserve">Park West</t>
  </si>
  <si>
    <t xml:space="preserve">M</t>
  </si>
  <si>
    <t xml:space="preserve">no</t>
  </si>
  <si>
    <t xml:space="preserve">Levodopa/Carbidopa, Pramipexole, Bumetanide, Folic acid, Mirtazapine</t>
  </si>
  <si>
    <t xml:space="preserve">PD-2</t>
  </si>
  <si>
    <t xml:space="preserve">Levodopa/Carbidopa, Ropinirole, Rivastigmine, Warfarin, Lactulose, Methenamine</t>
  </si>
  <si>
    <t xml:space="preserve">PD-3</t>
  </si>
  <si>
    <t xml:space="preserve"> Levodopa/Carbidopa, Pramipexole, Folic acid, Solifenacin, Furosemide, Rivastigmine, Bicalutamide</t>
  </si>
  <si>
    <t xml:space="preserve">PD-4</t>
  </si>
  <si>
    <t xml:space="preserve">F</t>
  </si>
  <si>
    <t xml:space="preserve">Levodopa/Carbidopa/Entacapone, Lamotrigine, Salmeterolxinafoat, Allopurinol, Alimemazine, Glimepiride, Travoprost, Dorzolamide/Timolol</t>
  </si>
  <si>
    <t xml:space="preserve">PD-5</t>
  </si>
  <si>
    <t xml:space="preserve">Levodopa/Carbidopa/Entacapone, Pramipexole, Rasagiline, Irbesartan/Hydrochlortiazide</t>
  </si>
  <si>
    <t xml:space="preserve">PD-6</t>
  </si>
  <si>
    <t xml:space="preserve">Levodopa/Carbidopa/Entacapone, Rasagiline, Lactulose, Pregabalin, Ibuprofen, Quetiapine, Memantine, Enanton, Sertraline</t>
  </si>
  <si>
    <t xml:space="preserve">PD-7</t>
  </si>
  <si>
    <t xml:space="preserve">Levodopa/Carbidopa, Rasagiline, Ropinirole, Rotigotine, Pramipexole, Acetylsalicyclic acid, Pravastatin, Ramipril, Metformin, Ezetimibe</t>
  </si>
  <si>
    <t xml:space="preserve">PD-8</t>
  </si>
  <si>
    <t xml:space="preserve"> Levodopa/Carbidopa, Pramipexole,Rasagiline, Acetylsalicyclic acid, Irbesartan, Metoprolol, Atorvastatin, Clopidogrel, Isosorbide mononitrate, Ramipril, Zopiclone, Diazepam</t>
  </si>
  <si>
    <t xml:space="preserve">PD-9</t>
  </si>
  <si>
    <t xml:space="preserve">Sibling with possible PD</t>
  </si>
  <si>
    <t xml:space="preserve">Levodopa/Carbidopa, Donepezil hydrochloride, Atorvastatin, Metothrexate, Esomeprazole, Folic acid, Paracetamol, Prednisolone, Zopiclone</t>
  </si>
  <si>
    <t xml:space="preserve">PD-10</t>
  </si>
  <si>
    <t xml:space="preserve">Levodopa/Carbidopa, Trihexylphenidyl, Zolpidem </t>
  </si>
  <si>
    <t xml:space="preserve">PD-11</t>
  </si>
  <si>
    <t xml:space="preserve">Levodopa/Carbidopa, Pramipexole, Selegiline, Rasagiline, Kliogest, Levothyroxine</t>
  </si>
  <si>
    <t xml:space="preserve">PD-12</t>
  </si>
  <si>
    <t xml:space="preserve">Levodopa/Carbidopa/Entacapone, Pramipexole, Selegiline, Rotigotine, Rasagiline, Sertraline</t>
  </si>
  <si>
    <t xml:space="preserve">PD-13</t>
  </si>
  <si>
    <t xml:space="preserve">Father with PD</t>
  </si>
  <si>
    <t xml:space="preserve">Pramipexole, Paroxetine</t>
  </si>
  <si>
    <t xml:space="preserve">PD-14</t>
  </si>
  <si>
    <t xml:space="preserve">Levodopa/Carbidopa, Paracetamol, Solifenacin</t>
  </si>
  <si>
    <t xml:space="preserve">PD-15</t>
  </si>
  <si>
    <t xml:space="preserve">Levodopa/Carbidopa, Pramipexole, Melatonine, Vitamin D, Magnesium, Paracetamol, Estriol, Tramadol hydrochloride, Sodium picosulfate, Vitamin B12, Salmeterol, Ibuprofen</t>
  </si>
  <si>
    <t xml:space="preserve">PD-16</t>
  </si>
  <si>
    <t xml:space="preserve">Levodopa/Carbidopa, Vitamin B12, Warfarin, Escitalopram, Simvastatin, Pantoprazole, Vitamin D</t>
  </si>
  <si>
    <t xml:space="preserve">PD-17</t>
  </si>
  <si>
    <t xml:space="preserve">Levodopa/Carbidopa, vitamin C, Omeprazole, Timolol, Paracetamol</t>
  </si>
  <si>
    <t xml:space="preserve">PD-36</t>
  </si>
  <si>
    <t xml:space="preserve">Netherlands Brain Bank</t>
  </si>
  <si>
    <t xml:space="preserve">Levodopa/Carbidopa, Diclofenac, Psyllium seed, Paracetamol,  Pergolide, Paroxetine, Magnesium oxide, Oxazepam, Nitrazepam, Temazepam, Terminafine </t>
  </si>
  <si>
    <t xml:space="preserve">PD-37</t>
  </si>
  <si>
    <t xml:space="preserve">Levodopa/Benserazide, Furosemide, Fentanyl transdermal, Enalapril, Temazepam,  Pergolide, Oxazepam, Spironolactone, Fenprocoumar, Allopurinol</t>
  </si>
  <si>
    <t xml:space="preserve">PD-38</t>
  </si>
  <si>
    <t xml:space="preserve">Levodopa/Benserazide, Risidronine acid, Calcium carbonate/Cholecalciferol, Quetiapine, Temazepam, Cetirizine, Paracetamol</t>
  </si>
  <si>
    <t xml:space="preserve">PD-39</t>
  </si>
  <si>
    <t xml:space="preserve">Levodopa/Benserazide, Tolterodine, Pantoprazol, Paracetamol, Levothyroxine, Dilthiazem, Diclophenac, Domperidon, Pramipexol, Levodopa/Carbidopa/entacapon, Nandoparine, Lorazepam , Flucloxalacinne, Oxybutinine </t>
  </si>
  <si>
    <t xml:space="preserve">PD-40</t>
  </si>
  <si>
    <t xml:space="preserve">Levodopa/Benserazide, Tramadol,  Pramipexol, Selegiline, Clonazepam, Pantoprazol, Alendronic acid, Calcium carbonate, Paracetamol, Ibuprofen</t>
  </si>
  <si>
    <t xml:space="preserve">PD-41</t>
  </si>
  <si>
    <t xml:space="preserve">Levodopa/Carbidopa/Entacapon, Domperidon, Pramipexol, Clozapine, Lisinopril, Rivastigmine plaster, Acenocoumarol, Pantoprazol, Temazepam </t>
  </si>
  <si>
    <t xml:space="preserve">PD-42</t>
  </si>
  <si>
    <t xml:space="preserve">Cousin with possible PD</t>
  </si>
  <si>
    <t xml:space="preserve">Levodopa/Benserazide, Temazepam, Tamsulosine, Budesonide, Formoterol, Formoterol/Beclometason, Salbutamol </t>
  </si>
  <si>
    <t xml:space="preserve">PD-43</t>
  </si>
  <si>
    <t xml:space="preserve">Levodopa/Carbidopa, Fesoterodine, Oxazepam, Loperamide, Zolpidem, Clonazepam, Ferrous fumarate, Fentanyl</t>
  </si>
  <si>
    <t xml:space="preserve">PD-44</t>
  </si>
  <si>
    <t xml:space="preserve">Levodopa, Carbidopa, Amantadine, Nitrofurantoin, Isosorbide mononitrate, Fosfomycine, Carbasalate Calcium, Pergolide Mesylate, Lactulose, Lisinopril, Paracetamol, Pantoprazole, Macrogol, Bumetanide, Tramadol, Folic acid</t>
  </si>
  <si>
    <t xml:space="preserve">PD-45</t>
  </si>
  <si>
    <t xml:space="preserve">Levodopa/Carbidopa/Entacapon, Enalapril, Naproxen </t>
  </si>
  <si>
    <t xml:space="preserve">Ctr-1</t>
  </si>
  <si>
    <t xml:space="preserve">Control</t>
  </si>
  <si>
    <t xml:space="preserve">Ctr-3</t>
  </si>
  <si>
    <t xml:space="preserve">Ctr-4</t>
  </si>
  <si>
    <t xml:space="preserve">Ctr-5</t>
  </si>
  <si>
    <t xml:space="preserve">Ctr-6</t>
  </si>
  <si>
    <t xml:space="preserve">Ctr-7</t>
  </si>
  <si>
    <t xml:space="preserve">Ctr-8</t>
  </si>
  <si>
    <t xml:space="preserve">Ctr-9</t>
  </si>
  <si>
    <t xml:space="preserve">Ctr-10</t>
  </si>
  <si>
    <t xml:space="preserve">Ctr-11</t>
  </si>
  <si>
    <t xml:space="preserve">Ctr-14</t>
  </si>
  <si>
    <t xml:space="preserve">Ctr-23</t>
  </si>
  <si>
    <t xml:space="preserve">Ctr-24</t>
  </si>
  <si>
    <t xml:space="preserve">Ctr-25</t>
  </si>
  <si>
    <t xml:space="preserve">Ctr-26</t>
  </si>
  <si>
    <t xml:space="preserve">Ctr-27</t>
  </si>
  <si>
    <t xml:space="preserve">Ctr-28</t>
  </si>
  <si>
    <t xml:space="preserve">Ctr-29</t>
  </si>
  <si>
    <t xml:space="preserve">Ctr-30</t>
  </si>
  <si>
    <t xml:space="preserve">Ctr-31</t>
  </si>
  <si>
    <t xml:space="preserve">Ctr-32</t>
  </si>
  <si>
    <t xml:space="preserve">Ctr-33</t>
  </si>
  <si>
    <r>
      <rPr>
        <b val="true"/>
        <sz val="11"/>
        <rFont val="Arial"/>
        <family val="2"/>
      </rPr>
      <t xml:space="preserve">B</t>
    </r>
    <r>
      <rPr>
        <sz val="11"/>
        <color rgb="FF000000"/>
        <rFont val="Calibri"/>
        <family val="0"/>
        <charset val="1"/>
      </rPr>
      <t xml:space="preserve"> DTU events</t>
    </r>
  </si>
  <si>
    <t xml:space="preserve">Tool</t>
  </si>
  <si>
    <t xml:space="preserve">Transcript ID</t>
  </si>
  <si>
    <t xml:space="preserve">gene p-val (StageR)</t>
  </si>
  <si>
    <t xml:space="preserve">transcript p-val (stageR)</t>
  </si>
  <si>
    <t xml:space="preserve">nominal p-val</t>
  </si>
  <si>
    <t xml:space="preserve">Ensembl gene ID</t>
  </si>
  <si>
    <t xml:space="preserve">Gene symbol</t>
  </si>
  <si>
    <t xml:space="preserve">Ensembl biotype</t>
  </si>
  <si>
    <t xml:space="preserve">effect size (variable coefficient)</t>
  </si>
  <si>
    <t xml:space="preserve">discovery</t>
  </si>
  <si>
    <t xml:space="preserve">DRIMSeq</t>
  </si>
  <si>
    <t xml:space="preserve">ENST00000428549</t>
  </si>
  <si>
    <t xml:space="preserve">ENSG00000141338</t>
  </si>
  <si>
    <t xml:space="preserve">ABCA8</t>
  </si>
  <si>
    <t xml:space="preserve">retained_intron</t>
  </si>
  <si>
    <t xml:space="preserve">ENST00000280560</t>
  </si>
  <si>
    <t xml:space="preserve">ENSG00000150967</t>
  </si>
  <si>
    <t xml:space="preserve">ABCB9</t>
  </si>
  <si>
    <t xml:space="preserve">protein_coding</t>
  </si>
  <si>
    <t xml:space="preserve">ENST00000442687</t>
  </si>
  <si>
    <t xml:space="preserve">ENSG00000239642</t>
  </si>
  <si>
    <t xml:space="preserve">AC034228.7</t>
  </si>
  <si>
    <t xml:space="preserve">transcribed_unprocessed_pseudogene</t>
  </si>
  <si>
    <t xml:space="preserve">ENST00000446743</t>
  </si>
  <si>
    <t xml:space="preserve">processed_transcript</t>
  </si>
  <si>
    <t xml:space="preserve">ENST00000430844</t>
  </si>
  <si>
    <t xml:space="preserve">ENSG00000228010</t>
  </si>
  <si>
    <t xml:space="preserve">AC073343.13</t>
  </si>
  <si>
    <t xml:space="preserve">antisense</t>
  </si>
  <si>
    <t xml:space="preserve">ENST00000497320</t>
  </si>
  <si>
    <t xml:space="preserve">ENSG00000242474</t>
  </si>
  <si>
    <t xml:space="preserve">AC093627.9</t>
  </si>
  <si>
    <t xml:space="preserve">lincRNA</t>
  </si>
  <si>
    <t xml:space="preserve">ENST00000452171</t>
  </si>
  <si>
    <t xml:space="preserve">ENSG00000060971</t>
  </si>
  <si>
    <t xml:space="preserve">ACAA1</t>
  </si>
  <si>
    <t xml:space="preserve">ENST00000350303</t>
  </si>
  <si>
    <t xml:space="preserve">ENSG00000072778</t>
  </si>
  <si>
    <t xml:space="preserve">ACADVL</t>
  </si>
  <si>
    <t xml:space="preserve">ENST00000379923</t>
  </si>
  <si>
    <t xml:space="preserve">ENSG00000122729</t>
  </si>
  <si>
    <t xml:space="preserve">ACO1</t>
  </si>
  <si>
    <t xml:space="preserve">ENST00000217455</t>
  </si>
  <si>
    <t xml:space="preserve">ENSG00000101473</t>
  </si>
  <si>
    <t xml:space="preserve">ACOT8</t>
  </si>
  <si>
    <t xml:space="preserve">ENST00000484975</t>
  </si>
  <si>
    <t xml:space="preserve">ENST00000160382</t>
  </si>
  <si>
    <t xml:space="preserve">ENSG00000077080</t>
  </si>
  <si>
    <t xml:space="preserve">ACTL6B</t>
  </si>
  <si>
    <t xml:space="preserve">ENST00000271836</t>
  </si>
  <si>
    <t xml:space="preserve">ENSG00000143537</t>
  </si>
  <si>
    <t xml:space="preserve">ADAM15</t>
  </si>
  <si>
    <t xml:space="preserve">ENST00000381312</t>
  </si>
  <si>
    <t xml:space="preserve">ENSG00000185736</t>
  </si>
  <si>
    <t xml:space="preserve">ADARB2</t>
  </si>
  <si>
    <t xml:space="preserve">ENST00000373443</t>
  </si>
  <si>
    <t xml:space="preserve">ENSG00000142920</t>
  </si>
  <si>
    <t xml:space="preserve">ADC</t>
  </si>
  <si>
    <t xml:space="preserve">ENST00000285518</t>
  </si>
  <si>
    <t xml:space="preserve">ENSG00000155189</t>
  </si>
  <si>
    <t xml:space="preserve">AGPAT5</t>
  </si>
  <si>
    <t xml:space="preserve">ENST00000530716</t>
  </si>
  <si>
    <t xml:space="preserve">ENST00000475985</t>
  </si>
  <si>
    <t xml:space="preserve">ENSG00000117448</t>
  </si>
  <si>
    <t xml:space="preserve">AKR1A1</t>
  </si>
  <si>
    <t xml:space="preserve">ENST00000407796</t>
  </si>
  <si>
    <t xml:space="preserve">ENSG00000142208</t>
  </si>
  <si>
    <t xml:space="preserve">AKT1</t>
  </si>
  <si>
    <t xml:space="preserve">ENST00000555380</t>
  </si>
  <si>
    <t xml:space="preserve">ENST00000344175</t>
  </si>
  <si>
    <t xml:space="preserve">ENSG00000204673</t>
  </si>
  <si>
    <t xml:space="preserve">AKT1S1</t>
  </si>
  <si>
    <t xml:space="preserve">ENST00000394458</t>
  </si>
  <si>
    <t xml:space="preserve">ENSG00000160117</t>
  </si>
  <si>
    <t xml:space="preserve">ANKLE1</t>
  </si>
  <si>
    <t xml:space="preserve">ENST00000404085</t>
  </si>
  <si>
    <t xml:space="preserve">ENST00000307518</t>
  </si>
  <si>
    <t xml:space="preserve">ENSG00000165887</t>
  </si>
  <si>
    <t xml:space="preserve">ANKRD2</t>
  </si>
  <si>
    <t xml:space="preserve">ENST00000265748</t>
  </si>
  <si>
    <t xml:space="preserve">ENSG00000011426</t>
  </si>
  <si>
    <t xml:space="preserve">ANLN</t>
  </si>
  <si>
    <t xml:space="preserve">ENST00000441696</t>
  </si>
  <si>
    <t xml:space="preserve">nonsense_mediated_decay</t>
  </si>
  <si>
    <t xml:space="preserve">ENST00000597643</t>
  </si>
  <si>
    <t xml:space="preserve">ENSG00000074855</t>
  </si>
  <si>
    <t xml:space="preserve">ANO8</t>
  </si>
  <si>
    <t xml:space="preserve">ENST00000159087</t>
  </si>
  <si>
    <t xml:space="preserve">ENST00000394295</t>
  </si>
  <si>
    <t xml:space="preserve">ENSG00000196975</t>
  </si>
  <si>
    <t xml:space="preserve">ANXA4</t>
  </si>
  <si>
    <t xml:space="preserve">ENST00000336418</t>
  </si>
  <si>
    <t xml:space="preserve">ENSG00000157823</t>
  </si>
  <si>
    <t xml:space="preserve">AP3S2</t>
  </si>
  <si>
    <t xml:space="preserve">ENST00000560940</t>
  </si>
  <si>
    <t xml:space="preserve">ENST00000527830</t>
  </si>
  <si>
    <t xml:space="preserve">ENSG00000149089</t>
  </si>
  <si>
    <t xml:space="preserve">APIP</t>
  </si>
  <si>
    <t xml:space="preserve">ENST00000447138</t>
  </si>
  <si>
    <t xml:space="preserve">ENSG00000101474</t>
  </si>
  <si>
    <t xml:space="preserve">APMAP</t>
  </si>
  <si>
    <t xml:space="preserve">ENST00000217456</t>
  </si>
  <si>
    <t xml:space="preserve">ENST00000426324</t>
  </si>
  <si>
    <t xml:space="preserve">ENSG00000198931</t>
  </si>
  <si>
    <t xml:space="preserve">APRT</t>
  </si>
  <si>
    <t xml:space="preserve">ENST00000426335</t>
  </si>
  <si>
    <t xml:space="preserve">ENSG00000149182</t>
  </si>
  <si>
    <t xml:space="preserve">ARFGAP2</t>
  </si>
  <si>
    <t xml:space="preserve">ENST00000524782</t>
  </si>
  <si>
    <t xml:space="preserve">ENST00000582520</t>
  </si>
  <si>
    <t xml:space="preserve">ENSG00000141522</t>
  </si>
  <si>
    <t xml:space="preserve">ARHGDIA</t>
  </si>
  <si>
    <t xml:space="preserve">ENST00000452522</t>
  </si>
  <si>
    <t xml:space="preserve">ENSG00000074964</t>
  </si>
  <si>
    <t xml:space="preserve">ARHGEF10L</t>
  </si>
  <si>
    <t xml:space="preserve">ENST00000541725</t>
  </si>
  <si>
    <t xml:space="preserve">ENSG00000105676</t>
  </si>
  <si>
    <t xml:space="preserve">ARMC6</t>
  </si>
  <si>
    <t xml:space="preserve">ENST00000494015</t>
  </si>
  <si>
    <t xml:space="preserve">ENSG00000114098</t>
  </si>
  <si>
    <t xml:space="preserve">ARMC8</t>
  </si>
  <si>
    <t xml:space="preserve">ENST00000374007</t>
  </si>
  <si>
    <t xml:space="preserve">ENSG00000204147</t>
  </si>
  <si>
    <t xml:space="preserve">ASAH2B</t>
  </si>
  <si>
    <t xml:space="preserve">ENST00000185907</t>
  </si>
  <si>
    <t xml:space="preserve">ENST00000380920</t>
  </si>
  <si>
    <t xml:space="preserve">ENSG00000141505</t>
  </si>
  <si>
    <t xml:space="preserve">ASGR1</t>
  </si>
  <si>
    <t xml:space="preserve">ENST00000554151</t>
  </si>
  <si>
    <t xml:space="preserve">ENSG00000066739</t>
  </si>
  <si>
    <t xml:space="preserve">ATG2B</t>
  </si>
  <si>
    <t xml:space="preserve">ENST00000359933</t>
  </si>
  <si>
    <t xml:space="preserve">ENST00000557311</t>
  </si>
  <si>
    <t xml:space="preserve">ENSG00000066427</t>
  </si>
  <si>
    <t xml:space="preserve">ATXN3</t>
  </si>
  <si>
    <t xml:space="preserve">ENST00000377526</t>
  </si>
  <si>
    <t xml:space="preserve">ENSG00000115307</t>
  </si>
  <si>
    <t xml:space="preserve">AUP1</t>
  </si>
  <si>
    <t xml:space="preserve">ENST00000570947</t>
  </si>
  <si>
    <t xml:space="preserve">ENSG00000175711</t>
  </si>
  <si>
    <t xml:space="preserve">B3GNTL1</t>
  </si>
  <si>
    <t xml:space="preserve">ENST00000261499</t>
  </si>
  <si>
    <t xml:space="preserve">ENSG00000108641</t>
  </si>
  <si>
    <t xml:space="preserve">B9D1</t>
  </si>
  <si>
    <t xml:space="preserve">ENST00000369541</t>
  </si>
  <si>
    <t xml:space="preserve">ENSG00000116752</t>
  </si>
  <si>
    <t xml:space="preserve">BCAS2</t>
  </si>
  <si>
    <t xml:space="preserve">ENST00000485021</t>
  </si>
  <si>
    <t xml:space="preserve">ENST00000264381</t>
  </si>
  <si>
    <t xml:space="preserve">ENSG00000114200</t>
  </si>
  <si>
    <t xml:space="preserve">BCHE</t>
  </si>
  <si>
    <t xml:space="preserve">ENST00000540653</t>
  </si>
  <si>
    <t xml:space="preserve">ENST00000409400</t>
  </si>
  <si>
    <t xml:space="preserve">ENSG00000136717</t>
  </si>
  <si>
    <t xml:space="preserve">BIN1</t>
  </si>
  <si>
    <t xml:space="preserve">ENST00000423798</t>
  </si>
  <si>
    <t xml:space="preserve">ENSG00000137274</t>
  </si>
  <si>
    <t xml:space="preserve">BPHL</t>
  </si>
  <si>
    <t xml:space="preserve">ENST00000583624</t>
  </si>
  <si>
    <t xml:space="preserve">ENSG00000005379</t>
  </si>
  <si>
    <t xml:space="preserve">BZRAP1</t>
  </si>
  <si>
    <t xml:space="preserve">ENST00000533472</t>
  </si>
  <si>
    <t xml:space="preserve">ENSG00000182993</t>
  </si>
  <si>
    <t xml:space="preserve">C12orf60</t>
  </si>
  <si>
    <t xml:space="preserve">ENST00000342683</t>
  </si>
  <si>
    <t xml:space="preserve">ENSG00000189227</t>
  </si>
  <si>
    <t xml:space="preserve">C15orf61</t>
  </si>
  <si>
    <t xml:space="preserve">ENST00000338401</t>
  </si>
  <si>
    <t xml:space="preserve">ENSG00000130731</t>
  </si>
  <si>
    <t xml:space="preserve">C16orf13</t>
  </si>
  <si>
    <t xml:space="preserve">ENST00000397666</t>
  </si>
  <si>
    <t xml:space="preserve">ENST00000459925</t>
  </si>
  <si>
    <t xml:space="preserve">ENSG00000159761</t>
  </si>
  <si>
    <t xml:space="preserve">C16orf86</t>
  </si>
  <si>
    <t xml:space="preserve">ENST00000403458</t>
  </si>
  <si>
    <t xml:space="preserve">ENST00000565112</t>
  </si>
  <si>
    <t xml:space="preserve">ENSG00000155330</t>
  </si>
  <si>
    <t xml:space="preserve">C16orf87</t>
  </si>
  <si>
    <t xml:space="preserve">ENST00000588730</t>
  </si>
  <si>
    <t xml:space="preserve">ENSG00000152242</t>
  </si>
  <si>
    <t xml:space="preserve">C18orf25</t>
  </si>
  <si>
    <t xml:space="preserve">ENST00000294360</t>
  </si>
  <si>
    <t xml:space="preserve">ENSG00000162384</t>
  </si>
  <si>
    <t xml:space="preserve">C1orf123</t>
  </si>
  <si>
    <t xml:space="preserve">ENST00000493514</t>
  </si>
  <si>
    <t xml:space="preserve">ENSG00000162642</t>
  </si>
  <si>
    <t xml:space="preserve">C1orf52</t>
  </si>
  <si>
    <t xml:space="preserve">ENST00000243189</t>
  </si>
  <si>
    <t xml:space="preserve">ENSG00000117616</t>
  </si>
  <si>
    <t xml:space="preserve">C1orf63</t>
  </si>
  <si>
    <t xml:space="preserve">ENST00000419612</t>
  </si>
  <si>
    <t xml:space="preserve">ENSG00000197183</t>
  </si>
  <si>
    <t xml:space="preserve">C20orf112</t>
  </si>
  <si>
    <t xml:space="preserve">ENST00000436325</t>
  </si>
  <si>
    <t xml:space="preserve">ENSG00000188315</t>
  </si>
  <si>
    <t xml:space="preserve">C3orf62</t>
  </si>
  <si>
    <t xml:space="preserve">ENST00000300900</t>
  </si>
  <si>
    <t xml:space="preserve">ENSG00000167434</t>
  </si>
  <si>
    <t xml:space="preserve">CA4</t>
  </si>
  <si>
    <t xml:space="preserve">ENST00000277549</t>
  </si>
  <si>
    <t xml:space="preserve">ENSG00000148408</t>
  </si>
  <si>
    <t xml:space="preserve">CACNA1B</t>
  </si>
  <si>
    <t xml:space="preserve">ENST00000539935</t>
  </si>
  <si>
    <t xml:space="preserve">ENSG00000182389</t>
  </si>
  <si>
    <t xml:space="preserve">CACNB4</t>
  </si>
  <si>
    <t xml:space="preserve">ENST00000383710</t>
  </si>
  <si>
    <t xml:space="preserve">ENSG00000163618</t>
  </si>
  <si>
    <t xml:space="preserve">CADPS</t>
  </si>
  <si>
    <t xml:space="preserve">ENST00000462768</t>
  </si>
  <si>
    <t xml:space="preserve">ENST00000550804</t>
  </si>
  <si>
    <t xml:space="preserve">ENSG00000012822</t>
  </si>
  <si>
    <t xml:space="preserve">CALCOCO1</t>
  </si>
  <si>
    <t xml:space="preserve">ENST00000333868</t>
  </si>
  <si>
    <t xml:space="preserve">ENSG00000132906</t>
  </si>
  <si>
    <t xml:space="preserve">CASP9</t>
  </si>
  <si>
    <t xml:space="preserve">ENST00000562719</t>
  </si>
  <si>
    <t xml:space="preserve">ENSG00000129993</t>
  </si>
  <si>
    <t xml:space="preserve">CBFA2T3</t>
  </si>
  <si>
    <t xml:space="preserve">ENST00000464832</t>
  </si>
  <si>
    <t xml:space="preserve">ENSG00000128596</t>
  </si>
  <si>
    <t xml:space="preserve">CCDC136</t>
  </si>
  <si>
    <t xml:space="preserve">ENST00000588821</t>
  </si>
  <si>
    <t xml:space="preserve">ENSG00000183401</t>
  </si>
  <si>
    <t xml:space="preserve">CCDC159</t>
  </si>
  <si>
    <t xml:space="preserve">ENST00000538586</t>
  </si>
  <si>
    <t xml:space="preserve">ENSG00000123106</t>
  </si>
  <si>
    <t xml:space="preserve">CCDC91</t>
  </si>
  <si>
    <t xml:space="preserve">ENST00000300415</t>
  </si>
  <si>
    <t xml:space="preserve">ENSG00000101331</t>
  </si>
  <si>
    <t xml:space="preserve">CCM2L</t>
  </si>
  <si>
    <t xml:space="preserve">ENST00000452892</t>
  </si>
  <si>
    <t xml:space="preserve">ENST00000513102</t>
  </si>
  <si>
    <t xml:space="preserve">ENSG00000134057</t>
  </si>
  <si>
    <t xml:space="preserve">CCNB1</t>
  </si>
  <si>
    <t xml:space="preserve">ENST00000305596</t>
  </si>
  <si>
    <t xml:space="preserve">ENSG00000169217</t>
  </si>
  <si>
    <t xml:space="preserve">CD2BP2</t>
  </si>
  <si>
    <t xml:space="preserve">ENST00000569466</t>
  </si>
  <si>
    <t xml:space="preserve">ENST00000367041</t>
  </si>
  <si>
    <t xml:space="preserve">ENSG00000117335</t>
  </si>
  <si>
    <t xml:space="preserve">CD46</t>
  </si>
  <si>
    <t xml:space="preserve">ENST00000476153</t>
  </si>
  <si>
    <t xml:space="preserve">ENSG00000117266</t>
  </si>
  <si>
    <t xml:space="preserve">CDK18</t>
  </si>
  <si>
    <t xml:space="preserve">ENST00000346416</t>
  </si>
  <si>
    <t xml:space="preserve">ENSG00000101391</t>
  </si>
  <si>
    <t xml:space="preserve">CDK5RAP1</t>
  </si>
  <si>
    <t xml:space="preserve">ENST00000399837</t>
  </si>
  <si>
    <t xml:space="preserve">ENSG00000093072</t>
  </si>
  <si>
    <t xml:space="preserve">CECR1</t>
  </si>
  <si>
    <t xml:space="preserve">ENST00000514507</t>
  </si>
  <si>
    <t xml:space="preserve">ENSG00000112877</t>
  </si>
  <si>
    <t xml:space="preserve">CEP72</t>
  </si>
  <si>
    <t xml:space="preserve">ENST00000262450</t>
  </si>
  <si>
    <t xml:space="preserve">ENSG00000116254</t>
  </si>
  <si>
    <t xml:space="preserve">CHD5</t>
  </si>
  <si>
    <t xml:space="preserve">ENST00000378021</t>
  </si>
  <si>
    <t xml:space="preserve">ENST00000255409</t>
  </si>
  <si>
    <t xml:space="preserve">ENSG00000133048</t>
  </si>
  <si>
    <t xml:space="preserve">CHI3L1</t>
  </si>
  <si>
    <t xml:space="preserve">ENST00000472064</t>
  </si>
  <si>
    <t xml:space="preserve">ENST00000325167</t>
  </si>
  <si>
    <t xml:space="preserve">ENSG00000176108</t>
  </si>
  <si>
    <t xml:space="preserve">CHMP6</t>
  </si>
  <si>
    <t xml:space="preserve">ENST00000258930</t>
  </si>
  <si>
    <t xml:space="preserve">ENSG00000136425</t>
  </si>
  <si>
    <t xml:space="preserve">CIB2</t>
  </si>
  <si>
    <t xml:space="preserve">ENST00000560618</t>
  </si>
  <si>
    <t xml:space="preserve">ENST00000424691</t>
  </si>
  <si>
    <t xml:space="preserve">ENSG00000186162</t>
  </si>
  <si>
    <t xml:space="preserve">CIDECP</t>
  </si>
  <si>
    <t xml:space="preserve">ENST00000216756</t>
  </si>
  <si>
    <t xml:space="preserve">ENSG00000100865</t>
  </si>
  <si>
    <t xml:space="preserve">CINP</t>
  </si>
  <si>
    <t xml:space="preserve">ENST00000296951</t>
  </si>
  <si>
    <t xml:space="preserve">ENSG00000113282</t>
  </si>
  <si>
    <t xml:space="preserve">CLINT1</t>
  </si>
  <si>
    <t xml:space="preserve">ENST00000411809</t>
  </si>
  <si>
    <t xml:space="preserve">ENST00000568865</t>
  </si>
  <si>
    <t xml:space="preserve">ENSG00000064666</t>
  </si>
  <si>
    <t xml:space="preserve">CNN2</t>
  </si>
  <si>
    <t xml:space="preserve">ENST00000517876</t>
  </si>
  <si>
    <t xml:space="preserve">ENSG00000155508</t>
  </si>
  <si>
    <t xml:space="preserve">CNOT8</t>
  </si>
  <si>
    <t xml:space="preserve">ENST00000285896</t>
  </si>
  <si>
    <t xml:space="preserve">ENST00000548013</t>
  </si>
  <si>
    <t xml:space="preserve">ENSG00000257727</t>
  </si>
  <si>
    <t xml:space="preserve">CNPY2</t>
  </si>
  <si>
    <t xml:space="preserve">ENST00000459895</t>
  </si>
  <si>
    <t xml:space="preserve">ENSG00000182871</t>
  </si>
  <si>
    <t xml:space="preserve">COL18A1</t>
  </si>
  <si>
    <t xml:space="preserve">ENST00000462604</t>
  </si>
  <si>
    <t xml:space="preserve">ENSG00000144810</t>
  </si>
  <si>
    <t xml:space="preserve">COL8A1</t>
  </si>
  <si>
    <t xml:space="preserve">ENST00000444869</t>
  </si>
  <si>
    <t xml:space="preserve">ENSG00000148444</t>
  </si>
  <si>
    <t xml:space="preserve">COMMD3</t>
  </si>
  <si>
    <t xml:space="preserve">ENST00000267935</t>
  </si>
  <si>
    <t xml:space="preserve">ENSG00000140365</t>
  </si>
  <si>
    <t xml:space="preserve">COMMD4</t>
  </si>
  <si>
    <t xml:space="preserve">ENST00000567935</t>
  </si>
  <si>
    <t xml:space="preserve">ENST00000249923</t>
  </si>
  <si>
    <t xml:space="preserve">ENSG00000129083</t>
  </si>
  <si>
    <t xml:space="preserve">COPB1</t>
  </si>
  <si>
    <t xml:space="preserve">ENST00000439561</t>
  </si>
  <si>
    <t xml:space="preserve">ENST00000251166</t>
  </si>
  <si>
    <t xml:space="preserve">ENSG00000262246</t>
  </si>
  <si>
    <t xml:space="preserve">CORO7</t>
  </si>
  <si>
    <t xml:space="preserve">ENST00000377049</t>
  </si>
  <si>
    <t xml:space="preserve">ENSG00000241563</t>
  </si>
  <si>
    <t xml:space="preserve">CORT</t>
  </si>
  <si>
    <t xml:space="preserve">ENST00000320498</t>
  </si>
  <si>
    <t xml:space="preserve">ENST00000299335</t>
  </si>
  <si>
    <t xml:space="preserve">ENSG00000166260</t>
  </si>
  <si>
    <t xml:space="preserve">COX11</t>
  </si>
  <si>
    <t xml:space="preserve">ENST00000382395</t>
  </si>
  <si>
    <t xml:space="preserve">ENSG00000137449</t>
  </si>
  <si>
    <t xml:space="preserve">CPEB2</t>
  </si>
  <si>
    <t xml:space="preserve">ENST00000414664</t>
  </si>
  <si>
    <t xml:space="preserve">ENSG00000214078</t>
  </si>
  <si>
    <t xml:space="preserve">CPNE1</t>
  </si>
  <si>
    <t xml:space="preserve">ENST00000493411</t>
  </si>
  <si>
    <t xml:space="preserve">ENSG00000124772</t>
  </si>
  <si>
    <t xml:space="preserve">CPNE5</t>
  </si>
  <si>
    <t xml:space="preserve">ENST00000244751</t>
  </si>
  <si>
    <t xml:space="preserve">ENST00000435064</t>
  </si>
  <si>
    <t xml:space="preserve">ENSG00000127054</t>
  </si>
  <si>
    <t xml:space="preserve">CPSF3L</t>
  </si>
  <si>
    <t xml:space="preserve">ENST00000332896</t>
  </si>
  <si>
    <t xml:space="preserve">ENSG00000169372</t>
  </si>
  <si>
    <t xml:space="preserve">CRADD</t>
  </si>
  <si>
    <t xml:space="preserve">ENST00000452070</t>
  </si>
  <si>
    <t xml:space="preserve">ENSG00000163703</t>
  </si>
  <si>
    <t xml:space="preserve">CRELD1</t>
  </si>
  <si>
    <t xml:space="preserve">ENST00000589066</t>
  </si>
  <si>
    <t xml:space="preserve">ENSG00000267011</t>
  </si>
  <si>
    <t xml:space="preserve">CTB-50L17.16</t>
  </si>
  <si>
    <t xml:space="preserve">ENST00000591414</t>
  </si>
  <si>
    <t xml:space="preserve">ENST00000412431</t>
  </si>
  <si>
    <t xml:space="preserve">ENSG00000230551</t>
  </si>
  <si>
    <t xml:space="preserve">CTB-89H12.4</t>
  </si>
  <si>
    <t xml:space="preserve">ENST00000499521</t>
  </si>
  <si>
    <t xml:space="preserve">ENST00000415461</t>
  </si>
  <si>
    <t xml:space="preserve">ENSG00000085733</t>
  </si>
  <si>
    <t xml:space="preserve">CTTN</t>
  </si>
  <si>
    <t xml:space="preserve">ENST00000478630</t>
  </si>
  <si>
    <t xml:space="preserve">ENSG00000044090</t>
  </si>
  <si>
    <t xml:space="preserve">CUL7</t>
  </si>
  <si>
    <t xml:space="preserve">ENST00000490926</t>
  </si>
  <si>
    <t xml:space="preserve">ENSG00000114395</t>
  </si>
  <si>
    <t xml:space="preserve">CYB561D2</t>
  </si>
  <si>
    <t xml:space="preserve">ENST00000252945</t>
  </si>
  <si>
    <t xml:space="preserve">ENSG00000130649</t>
  </si>
  <si>
    <t xml:space="preserve">CYP2E1</t>
  </si>
  <si>
    <t xml:space="preserve">ENST00000368336</t>
  </si>
  <si>
    <t xml:space="preserve">ENSG00000132676</t>
  </si>
  <si>
    <t xml:space="preserve">DAP3</t>
  </si>
  <si>
    <t xml:space="preserve">ENST00000491777</t>
  </si>
  <si>
    <t xml:space="preserve">ENST00000301264</t>
  </si>
  <si>
    <t xml:space="preserve">ENSG00000167657</t>
  </si>
  <si>
    <t xml:space="preserve">DAPK3</t>
  </si>
  <si>
    <t xml:space="preserve">ENST00000233078</t>
  </si>
  <si>
    <t xml:space="preserve">ENSG00000071626</t>
  </si>
  <si>
    <t xml:space="preserve">DAZAP1</t>
  </si>
  <si>
    <t xml:space="preserve">ENST00000471767</t>
  </si>
  <si>
    <t xml:space="preserve">ENSG00000113758</t>
  </si>
  <si>
    <t xml:space="preserve">DBN1</t>
  </si>
  <si>
    <t xml:space="preserve">ENST00000220764</t>
  </si>
  <si>
    <t xml:space="preserve">ENSG00000104325</t>
  </si>
  <si>
    <t xml:space="preserve">DECR1</t>
  </si>
  <si>
    <t xml:space="preserve">ENST00000521668</t>
  </si>
  <si>
    <t xml:space="preserve">ENST00000537639</t>
  </si>
  <si>
    <t xml:space="preserve">ENSG00000146966</t>
  </si>
  <si>
    <t xml:space="preserve">DENND2A</t>
  </si>
  <si>
    <t xml:space="preserve">ENST00000485359</t>
  </si>
  <si>
    <t xml:space="preserve">ENSG00000198837</t>
  </si>
  <si>
    <t xml:space="preserve">DENND4B</t>
  </si>
  <si>
    <t xml:space="preserve">ENST00000559656</t>
  </si>
  <si>
    <t xml:space="preserve">ENSG00000140543</t>
  </si>
  <si>
    <t xml:space="preserve">DET1</t>
  </si>
  <si>
    <t xml:space="preserve">ENST00000409775</t>
  </si>
  <si>
    <t xml:space="preserve">ENSG00000105928</t>
  </si>
  <si>
    <t xml:space="preserve">DFNA5</t>
  </si>
  <si>
    <t xml:space="preserve">ENST00000331444</t>
  </si>
  <si>
    <t xml:space="preserve">ENSG00000183628</t>
  </si>
  <si>
    <t xml:space="preserve">DGCR6</t>
  </si>
  <si>
    <t xml:space="preserve">ENST00000497151</t>
  </si>
  <si>
    <t xml:space="preserve">ENSG00000102796</t>
  </si>
  <si>
    <t xml:space="preserve">DHRS12</t>
  </si>
  <si>
    <t xml:space="preserve">ENST00000437541</t>
  </si>
  <si>
    <t xml:space="preserve">ENSG00000231764</t>
  </si>
  <si>
    <t xml:space="preserve">DLX6-AS1</t>
  </si>
  <si>
    <t xml:space="preserve">ENST00000592152</t>
  </si>
  <si>
    <t xml:space="preserve">ENSG00000187775</t>
  </si>
  <si>
    <t xml:space="preserve">DNAH17</t>
  </si>
  <si>
    <t xml:space="preserve">ENST00000473051</t>
  </si>
  <si>
    <t xml:space="preserve">ENSG00000148719</t>
  </si>
  <si>
    <t xml:space="preserve">DNAJB12</t>
  </si>
  <si>
    <t xml:space="preserve">ENST00000379263</t>
  </si>
  <si>
    <t xml:space="preserve">ENSG00000105821</t>
  </si>
  <si>
    <t xml:space="preserve">DNAJC2</t>
  </si>
  <si>
    <t xml:space="preserve">ENST00000463668</t>
  </si>
  <si>
    <t xml:space="preserve">ENSG00000142197</t>
  </si>
  <si>
    <t xml:space="preserve">DOPEY2</t>
  </si>
  <si>
    <t xml:space="preserve">ENST00000561411</t>
  </si>
  <si>
    <t xml:space="preserve">ENSG00000134146</t>
  </si>
  <si>
    <t xml:space="preserve">DPH6</t>
  </si>
  <si>
    <t xml:space="preserve">ENST00000559585</t>
  </si>
  <si>
    <t xml:space="preserve">ENST00000314392</t>
  </si>
  <si>
    <t xml:space="preserve">ENSG00000136908</t>
  </si>
  <si>
    <t xml:space="preserve">DPM2</t>
  </si>
  <si>
    <t xml:space="preserve">ENST00000360510</t>
  </si>
  <si>
    <t xml:space="preserve">ENSG00000254986</t>
  </si>
  <si>
    <t xml:space="preserve">DPP3</t>
  </si>
  <si>
    <t xml:space="preserve">ENST00000561350</t>
  </si>
  <si>
    <t xml:space="preserve">ENSG00000128951</t>
  </si>
  <si>
    <t xml:space="preserve">DUT</t>
  </si>
  <si>
    <t xml:space="preserve">ENST00000558813</t>
  </si>
  <si>
    <t xml:space="preserve">ENST00000379378</t>
  </si>
  <si>
    <t xml:space="preserve">ENSG00000205250</t>
  </si>
  <si>
    <t xml:space="preserve">E2F4</t>
  </si>
  <si>
    <t xml:space="preserve">ENST00000610011</t>
  </si>
  <si>
    <t xml:space="preserve">ENSG00000249786</t>
  </si>
  <si>
    <t xml:space="preserve">EAF1-AS1</t>
  </si>
  <si>
    <t xml:space="preserve">ENST00000342725</t>
  </si>
  <si>
    <t xml:space="preserve">ENSG00000088881</t>
  </si>
  <si>
    <t xml:space="preserve">EBF4</t>
  </si>
  <si>
    <t xml:space="preserve">ENST00000415912</t>
  </si>
  <si>
    <t xml:space="preserve">ENSG00000117298</t>
  </si>
  <si>
    <t xml:space="preserve">ECE1</t>
  </si>
  <si>
    <t xml:space="preserve">ENST00000470394</t>
  </si>
  <si>
    <t xml:space="preserve">ENST00000562238</t>
  </si>
  <si>
    <t xml:space="preserve">ENSG00000167969</t>
  </si>
  <si>
    <t xml:space="preserve">ECI1</t>
  </si>
  <si>
    <t xml:space="preserve">ENST00000565326</t>
  </si>
  <si>
    <t xml:space="preserve">ENSG00000197774</t>
  </si>
  <si>
    <t xml:space="preserve">EME2</t>
  </si>
  <si>
    <t xml:space="preserve">ENST00000562277</t>
  </si>
  <si>
    <t xml:space="preserve">ENSG00000196678</t>
  </si>
  <si>
    <t xml:space="preserve">ERI2</t>
  </si>
  <si>
    <t xml:space="preserve">ENST00000468103</t>
  </si>
  <si>
    <t xml:space="preserve">ENSG00000158220</t>
  </si>
  <si>
    <t xml:space="preserve">ESYT3</t>
  </si>
  <si>
    <t xml:space="preserve">ENST00000306376</t>
  </si>
  <si>
    <t xml:space="preserve">ENSG00000244405</t>
  </si>
  <si>
    <t xml:space="preserve">ETV5</t>
  </si>
  <si>
    <t xml:space="preserve">ENST00000475484</t>
  </si>
  <si>
    <t xml:space="preserve">ENST00000512944</t>
  </si>
  <si>
    <t xml:space="preserve">ENSG00000180104</t>
  </si>
  <si>
    <t xml:space="preserve">EXOC3</t>
  </si>
  <si>
    <t xml:space="preserve">ENST00000315013</t>
  </si>
  <si>
    <t xml:space="preserve">ENST00000374280</t>
  </si>
  <si>
    <t xml:space="preserve">ENSG00000158008</t>
  </si>
  <si>
    <t xml:space="preserve">EXTL1</t>
  </si>
  <si>
    <t xml:space="preserve">ENST00000470037</t>
  </si>
  <si>
    <t xml:space="preserve">ENST00000428826</t>
  </si>
  <si>
    <t xml:space="preserve">ENSG00000108799</t>
  </si>
  <si>
    <t xml:space="preserve">EZH1</t>
  </si>
  <si>
    <t xml:space="preserve">ENST00000586714</t>
  </si>
  <si>
    <t xml:space="preserve">ENST00000469631</t>
  </si>
  <si>
    <t xml:space="preserve">ENSG00000106462</t>
  </si>
  <si>
    <t xml:space="preserve">EZH2</t>
  </si>
  <si>
    <t xml:space="preserve">ENST00000483012</t>
  </si>
  <si>
    <t xml:space="preserve">ENST00000494172</t>
  </si>
  <si>
    <t xml:space="preserve">ENSG00000168754</t>
  </si>
  <si>
    <t xml:space="preserve">FAM178B</t>
  </si>
  <si>
    <t xml:space="preserve">ENST00000520074</t>
  </si>
  <si>
    <t xml:space="preserve">ENST00000491999</t>
  </si>
  <si>
    <t xml:space="preserve">ENSG00000172366</t>
  </si>
  <si>
    <t xml:space="preserve">FAM195A</t>
  </si>
  <si>
    <t xml:space="preserve">ENST00000378557</t>
  </si>
  <si>
    <t xml:space="preserve">ENSG00000005238</t>
  </si>
  <si>
    <t xml:space="preserve">FAM214B</t>
  </si>
  <si>
    <t xml:space="preserve">ENST00000548869</t>
  </si>
  <si>
    <t xml:space="preserve">ENSG00000204856</t>
  </si>
  <si>
    <t xml:space="preserve">FAM216A</t>
  </si>
  <si>
    <t xml:space="preserve">ENST00000252530</t>
  </si>
  <si>
    <t xml:space="preserve">ENSG00000130244</t>
  </si>
  <si>
    <t xml:space="preserve">FAM98C</t>
  </si>
  <si>
    <t xml:space="preserve">ENST00000467237</t>
  </si>
  <si>
    <t xml:space="preserve">ENSG00000164896</t>
  </si>
  <si>
    <t xml:space="preserve">FASTK</t>
  </si>
  <si>
    <t xml:space="preserve">ENST00000289902</t>
  </si>
  <si>
    <t xml:space="preserve">ENSG00000158869</t>
  </si>
  <si>
    <t xml:space="preserve">FCER1G</t>
  </si>
  <si>
    <t xml:space="preserve">ENST00000595713</t>
  </si>
  <si>
    <t xml:space="preserve">ENSG00000090920</t>
  </si>
  <si>
    <t xml:space="preserve">FCGBP</t>
  </si>
  <si>
    <t xml:space="preserve">ENST00000221347</t>
  </si>
  <si>
    <t xml:space="preserve">ENST00000345728</t>
  </si>
  <si>
    <t xml:space="preserve">ENSG00000149781</t>
  </si>
  <si>
    <t xml:space="preserve">FERMT3</t>
  </si>
  <si>
    <t xml:space="preserve">ENST00000586042</t>
  </si>
  <si>
    <t xml:space="preserve">ENSG00000070388</t>
  </si>
  <si>
    <t xml:space="preserve">FGF22</t>
  </si>
  <si>
    <t xml:space="preserve">ENST00000380991</t>
  </si>
  <si>
    <t xml:space="preserve">ENSG00000119782</t>
  </si>
  <si>
    <t xml:space="preserve">FKBP1B</t>
  </si>
  <si>
    <t xml:space="preserve">ENST00000380986</t>
  </si>
  <si>
    <t xml:space="preserve">ENST00000463443</t>
  </si>
  <si>
    <t xml:space="preserve">ENSG00000122642</t>
  </si>
  <si>
    <t xml:space="preserve">FKBP9</t>
  </si>
  <si>
    <t xml:space="preserve">ENST00000330753</t>
  </si>
  <si>
    <t xml:space="preserve">ENSG00000185070</t>
  </si>
  <si>
    <t xml:space="preserve">FLRT2</t>
  </si>
  <si>
    <t xml:space="preserve">ENST00000570759</t>
  </si>
  <si>
    <t xml:space="preserve">ENSG00000059122</t>
  </si>
  <si>
    <t xml:space="preserve">FLYWCH1</t>
  </si>
  <si>
    <t xml:space="preserve">ENST00000263578</t>
  </si>
  <si>
    <t xml:space="preserve">ENSG00000110074</t>
  </si>
  <si>
    <t xml:space="preserve">FOXRED1</t>
  </si>
  <si>
    <t xml:space="preserve">ENST00000479318</t>
  </si>
  <si>
    <t xml:space="preserve">ENSG00000149531</t>
  </si>
  <si>
    <t xml:space="preserve">FRG1B</t>
  </si>
  <si>
    <t xml:space="preserve">ENST00000358464</t>
  </si>
  <si>
    <t xml:space="preserve">ENST00000439954</t>
  </si>
  <si>
    <t xml:space="preserve">ENST00000491130</t>
  </si>
  <si>
    <t xml:space="preserve">ENSG00000170324</t>
  </si>
  <si>
    <t xml:space="preserve">FRMPD2</t>
  </si>
  <si>
    <t xml:space="preserve">ENST00000486151</t>
  </si>
  <si>
    <t xml:space="preserve">ENST00000480823</t>
  </si>
  <si>
    <t xml:space="preserve">ENSG00000163430</t>
  </si>
  <si>
    <t xml:space="preserve">FSTL1</t>
  </si>
  <si>
    <t xml:space="preserve">ENST00000472006</t>
  </si>
  <si>
    <t xml:space="preserve">ENSG00000107164</t>
  </si>
  <si>
    <t xml:space="preserve">FUBP3</t>
  </si>
  <si>
    <t xml:space="preserve">ENST00000349752</t>
  </si>
  <si>
    <t xml:space="preserve">ENSG00000158089</t>
  </si>
  <si>
    <t xml:space="preserve">GALNT14</t>
  </si>
  <si>
    <t xml:space="preserve">ENST00000389266</t>
  </si>
  <si>
    <t xml:space="preserve">ENSG00000106105</t>
  </si>
  <si>
    <t xml:space="preserve">GARS</t>
  </si>
  <si>
    <t xml:space="preserve">ENST00000496643</t>
  </si>
  <si>
    <t xml:space="preserve">ENST00000268699</t>
  </si>
  <si>
    <t xml:space="preserve">ENSG00000141013</t>
  </si>
  <si>
    <t xml:space="preserve">GAS8</t>
  </si>
  <si>
    <t xml:space="preserve">ENST00000445230</t>
  </si>
  <si>
    <t xml:space="preserve">ENSG00000239521</t>
  </si>
  <si>
    <t xml:space="preserve">GATS</t>
  </si>
  <si>
    <t xml:space="preserve">ENST00000543273</t>
  </si>
  <si>
    <t xml:space="preserve">ENST00000551549</t>
  </si>
  <si>
    <t xml:space="preserve">ENSG00000089154</t>
  </si>
  <si>
    <t xml:space="preserve">GCN1L1</t>
  </si>
  <si>
    <t xml:space="preserve">ENST00000591809</t>
  </si>
  <si>
    <t xml:space="preserve">ENSG00000179168</t>
  </si>
  <si>
    <t xml:space="preserve">GGN</t>
  </si>
  <si>
    <t xml:space="preserve">ENST00000487388</t>
  </si>
  <si>
    <t xml:space="preserve">ENSG00000106560</t>
  </si>
  <si>
    <t xml:space="preserve">GIMAP2</t>
  </si>
  <si>
    <t xml:space="preserve">ENST00000223293</t>
  </si>
  <si>
    <t xml:space="preserve">ENST00000413616</t>
  </si>
  <si>
    <t xml:space="preserve">ENSG00000229894</t>
  </si>
  <si>
    <t xml:space="preserve">GK3P</t>
  </si>
  <si>
    <t xml:space="preserve">processed_pseudogene</t>
  </si>
  <si>
    <t xml:space="preserve">ENST00000505354</t>
  </si>
  <si>
    <t xml:space="preserve">ENST00000377960</t>
  </si>
  <si>
    <t xml:space="preserve">ENSG00000122694</t>
  </si>
  <si>
    <t xml:space="preserve">GLIPR2</t>
  </si>
  <si>
    <t xml:space="preserve">ENST00000450791</t>
  </si>
  <si>
    <t xml:space="preserve">ENSG00000090615</t>
  </si>
  <si>
    <t xml:space="preserve">GOLGA3</t>
  </si>
  <si>
    <t xml:space="preserve">ENST00000264039</t>
  </si>
  <si>
    <t xml:space="preserve">ENSG00000063660</t>
  </si>
  <si>
    <t xml:space="preserve">GPC1</t>
  </si>
  <si>
    <t xml:space="preserve">ENST00000426280</t>
  </si>
  <si>
    <t xml:space="preserve">ENST00000397088</t>
  </si>
  <si>
    <t xml:space="preserve">ENSG00000164850</t>
  </si>
  <si>
    <t xml:space="preserve">GPER1</t>
  </si>
  <si>
    <t xml:space="preserve">ENST00000264126</t>
  </si>
  <si>
    <t xml:space="preserve">ENSG00000121957</t>
  </si>
  <si>
    <t xml:space="preserve">GPSM2</t>
  </si>
  <si>
    <t xml:space="preserve">ENST00000262895</t>
  </si>
  <si>
    <t xml:space="preserve">ENSG00000105737</t>
  </si>
  <si>
    <t xml:space="preserve">GRIK5</t>
  </si>
  <si>
    <t xml:space="preserve">ENST00000370963</t>
  </si>
  <si>
    <t xml:space="preserve">ENSG00000170899</t>
  </si>
  <si>
    <t xml:space="preserve">GSTA4</t>
  </si>
  <si>
    <t xml:space="preserve">ENST00000394730</t>
  </si>
  <si>
    <t xml:space="preserve">ENSG00000138780</t>
  </si>
  <si>
    <t xml:space="preserve">GSTCD</t>
  </si>
  <si>
    <t xml:space="preserve">ENST00000515279</t>
  </si>
  <si>
    <t xml:space="preserve">ENST00000358406</t>
  </si>
  <si>
    <t xml:space="preserve">ENSG00000197448</t>
  </si>
  <si>
    <t xml:space="preserve">GSTK1</t>
  </si>
  <si>
    <t xml:space="preserve">ENST00000262903</t>
  </si>
  <si>
    <t xml:space="preserve">ENSG00000085382</t>
  </si>
  <si>
    <t xml:space="preserve">HACE1</t>
  </si>
  <si>
    <t xml:space="preserve">ENST00000206474</t>
  </si>
  <si>
    <t xml:space="preserve">ENSG00000092036</t>
  </si>
  <si>
    <t xml:space="preserve">HAUS4</t>
  </si>
  <si>
    <t xml:space="preserve">ENST00000498366</t>
  </si>
  <si>
    <t xml:space="preserve">ENSG00000100429</t>
  </si>
  <si>
    <t xml:space="preserve">HDAC10</t>
  </si>
  <si>
    <t xml:space="preserve">ENST00000305264</t>
  </si>
  <si>
    <t xml:space="preserve">ENSG00000171720</t>
  </si>
  <si>
    <t xml:space="preserve">HDAC3</t>
  </si>
  <si>
    <t xml:space="preserve">ENST00000504994</t>
  </si>
  <si>
    <t xml:space="preserve">ENSG00000138641</t>
  </si>
  <si>
    <t xml:space="preserve">HERC3</t>
  </si>
  <si>
    <t xml:space="preserve">ENST00000506842</t>
  </si>
  <si>
    <t xml:space="preserve">ENSG00000138642</t>
  </si>
  <si>
    <t xml:space="preserve">HERC6</t>
  </si>
  <si>
    <t xml:space="preserve">ENST00000264346</t>
  </si>
  <si>
    <t xml:space="preserve">ENST00000414928</t>
  </si>
  <si>
    <t xml:space="preserve">ENSG00000198130</t>
  </si>
  <si>
    <t xml:space="preserve">HIBCH</t>
  </si>
  <si>
    <t xml:space="preserve">ENST00000377777</t>
  </si>
  <si>
    <t xml:space="preserve">ENSG00000158373</t>
  </si>
  <si>
    <t xml:space="preserve">HIST1H2BD</t>
  </si>
  <si>
    <t xml:space="preserve">ENST00000289316</t>
  </si>
  <si>
    <t xml:space="preserve">ENST00000278715</t>
  </si>
  <si>
    <t xml:space="preserve">ENSG00000256269</t>
  </si>
  <si>
    <t xml:space="preserve">HMBS</t>
  </si>
  <si>
    <t xml:space="preserve">ENST00000374490</t>
  </si>
  <si>
    <t xml:space="preserve">ENSG00000117305</t>
  </si>
  <si>
    <t xml:space="preserve">HMGCL</t>
  </si>
  <si>
    <t xml:space="preserve">ENST00000450735</t>
  </si>
  <si>
    <t xml:space="preserve">ENSG00000103942</t>
  </si>
  <si>
    <t xml:space="preserve">HOMER2</t>
  </si>
  <si>
    <t xml:space="preserve">ENST00000312239</t>
  </si>
  <si>
    <t xml:space="preserve">ENSG00000127483</t>
  </si>
  <si>
    <t xml:space="preserve">HP1BP3</t>
  </si>
  <si>
    <t xml:space="preserve">ENST00000508413</t>
  </si>
  <si>
    <t xml:space="preserve">ENSG00000198189</t>
  </si>
  <si>
    <t xml:space="preserve">HSD17B11</t>
  </si>
  <si>
    <t xml:space="preserve">ENST00000358290</t>
  </si>
  <si>
    <t xml:space="preserve">ENST00000554643</t>
  </si>
  <si>
    <t xml:space="preserve">ENSG00000025423</t>
  </si>
  <si>
    <t xml:space="preserve">HSD17B6</t>
  </si>
  <si>
    <t xml:space="preserve">ENST00000380405</t>
  </si>
  <si>
    <t xml:space="preserve">ENSG00000120694</t>
  </si>
  <si>
    <t xml:space="preserve">HSPH1</t>
  </si>
  <si>
    <t xml:space="preserve">ENST00000320027</t>
  </si>
  <si>
    <t xml:space="preserve">ENST00000438323</t>
  </si>
  <si>
    <t xml:space="preserve">ENSG00000068079</t>
  </si>
  <si>
    <t xml:space="preserve">IFI35</t>
  </si>
  <si>
    <t xml:space="preserve">ENST00000549628</t>
  </si>
  <si>
    <t xml:space="preserve">ENSG00000167779</t>
  </si>
  <si>
    <t xml:space="preserve">IGFBP6</t>
  </si>
  <si>
    <t xml:space="preserve">ENST00000519735</t>
  </si>
  <si>
    <t xml:space="preserve">ENSG00000104365</t>
  </si>
  <si>
    <t xml:space="preserve">IKBKB</t>
  </si>
  <si>
    <t xml:space="preserve">ENST00000589173</t>
  </si>
  <si>
    <t xml:space="preserve">ENSG00000129351</t>
  </si>
  <si>
    <t xml:space="preserve">ILF3</t>
  </si>
  <si>
    <t xml:space="preserve">ENST00000256108</t>
  </si>
  <si>
    <t xml:space="preserve">ENSG00000133731</t>
  </si>
  <si>
    <t xml:space="preserve">IMPA1</t>
  </si>
  <si>
    <t xml:space="preserve">ENST00000522997</t>
  </si>
  <si>
    <t xml:space="preserve">ENST00000326739</t>
  </si>
  <si>
    <t xml:space="preserve">ENSG00000178035</t>
  </si>
  <si>
    <t xml:space="preserve">IMPDH2</t>
  </si>
  <si>
    <t xml:space="preserve">ENST00000243786</t>
  </si>
  <si>
    <t xml:space="preserve">ENSG00000123999</t>
  </si>
  <si>
    <t xml:space="preserve">INHA</t>
  </si>
  <si>
    <t xml:space="preserve">ENST00000489456</t>
  </si>
  <si>
    <t xml:space="preserve">ENST00000498104</t>
  </si>
  <si>
    <t xml:space="preserve">ENSG00000173226</t>
  </si>
  <si>
    <t xml:space="preserve">IQCB1</t>
  </si>
  <si>
    <t xml:space="preserve">ENST00000228799</t>
  </si>
  <si>
    <t xml:space="preserve">ENSG00000111203</t>
  </si>
  <si>
    <t xml:space="preserve">ITFG2</t>
  </si>
  <si>
    <t xml:space="preserve">ENST00000552005</t>
  </si>
  <si>
    <t xml:space="preserve">ENST00000356798</t>
  </si>
  <si>
    <t xml:space="preserve">ENSG00000005844</t>
  </si>
  <si>
    <t xml:space="preserve">ITGAL</t>
  </si>
  <si>
    <t xml:space="preserve">ENST00000562020</t>
  </si>
  <si>
    <t xml:space="preserve">ENST00000397146</t>
  </si>
  <si>
    <t xml:space="preserve">ENSG00000123243</t>
  </si>
  <si>
    <t xml:space="preserve">ITIH5</t>
  </si>
  <si>
    <t xml:space="preserve">ENST00000366758</t>
  </si>
  <si>
    <t xml:space="preserve">ENSG00000081692</t>
  </si>
  <si>
    <t xml:space="preserve">JMJD4</t>
  </si>
  <si>
    <t xml:space="preserve">ENST00000397299</t>
  </si>
  <si>
    <t xml:space="preserve">ENSG00000243789</t>
  </si>
  <si>
    <t xml:space="preserve">JMJD7</t>
  </si>
  <si>
    <t xml:space="preserve">ENST00000240662</t>
  </si>
  <si>
    <t xml:space="preserve">ENSG00000121361</t>
  </si>
  <si>
    <t xml:space="preserve">KCNJ8</t>
  </si>
  <si>
    <t xml:space="preserve">ENST00000537950</t>
  </si>
  <si>
    <t xml:space="preserve">ENST00000472869</t>
  </si>
  <si>
    <t xml:space="preserve">ENSG00000135750</t>
  </si>
  <si>
    <t xml:space="preserve">KCNK1</t>
  </si>
  <si>
    <t xml:space="preserve">ENST00000357249</t>
  </si>
  <si>
    <t xml:space="preserve">ENSG00000075043</t>
  </si>
  <si>
    <t xml:space="preserve">KCNQ2</t>
  </si>
  <si>
    <t xml:space="preserve">ENST00000482957</t>
  </si>
  <si>
    <t xml:space="preserve">ENST00000298480</t>
  </si>
  <si>
    <t xml:space="preserve">ENSG00000107147</t>
  </si>
  <si>
    <t xml:space="preserve">KCNT1</t>
  </si>
  <si>
    <t xml:space="preserve">ENST00000470573</t>
  </si>
  <si>
    <t xml:space="preserve">ENSG00000117139</t>
  </si>
  <si>
    <t xml:space="preserve">KDM5B</t>
  </si>
  <si>
    <t xml:space="preserve">ENST00000484801</t>
  </si>
  <si>
    <t xml:space="preserve">ENSG00000135314</t>
  </si>
  <si>
    <t xml:space="preserve">KHDC1</t>
  </si>
  <si>
    <t xml:space="preserve">ENST00000327300</t>
  </si>
  <si>
    <t xml:space="preserve">ENSG00000121774</t>
  </si>
  <si>
    <t xml:space="preserve">KHDRBS1</t>
  </si>
  <si>
    <t xml:space="preserve">ENST00000484270</t>
  </si>
  <si>
    <t xml:space="preserve">ENST00000425103</t>
  </si>
  <si>
    <t xml:space="preserve">ENSG00000170871</t>
  </si>
  <si>
    <t xml:space="preserve">KIAA0232</t>
  </si>
  <si>
    <t xml:space="preserve">ENST00000443149</t>
  </si>
  <si>
    <t xml:space="preserve">ENSG00000183354</t>
  </si>
  <si>
    <t xml:space="preserve">KIAA2026</t>
  </si>
  <si>
    <t xml:space="preserve">ENST00000534023</t>
  </si>
  <si>
    <t xml:space="preserve">ENSG00000174996</t>
  </si>
  <si>
    <t xml:space="preserve">KLC2</t>
  </si>
  <si>
    <t xml:space="preserve">ENST00000347162</t>
  </si>
  <si>
    <t xml:space="preserve">ENSG00000137171</t>
  </si>
  <si>
    <t xml:space="preserve">KLC4</t>
  </si>
  <si>
    <t xml:space="preserve">ENST00000463168</t>
  </si>
  <si>
    <t xml:space="preserve">ENST00000554589</t>
  </si>
  <si>
    <t xml:space="preserve">ENSG00000165516</t>
  </si>
  <si>
    <t xml:space="preserve">KLHDC2</t>
  </si>
  <si>
    <t xml:space="preserve">ENST00000328879</t>
  </si>
  <si>
    <t xml:space="preserve">ENSG00000099910</t>
  </si>
  <si>
    <t xml:space="preserve">KLHL22</t>
  </si>
  <si>
    <t xml:space="preserve">ENST00000392647</t>
  </si>
  <si>
    <t xml:space="preserve">ENSG00000213160</t>
  </si>
  <si>
    <t xml:space="preserve">KLHL23</t>
  </si>
  <si>
    <t xml:space="preserve">ENST00000437875</t>
  </si>
  <si>
    <t xml:space="preserve">ENST00000344442</t>
  </si>
  <si>
    <t xml:space="preserve">ENSG00000174720</t>
  </si>
  <si>
    <t xml:space="preserve">LARP7</t>
  </si>
  <si>
    <t xml:space="preserve">ENST00000324052</t>
  </si>
  <si>
    <t xml:space="preserve">ENST00000334869</t>
  </si>
  <si>
    <t xml:space="preserve">ENSG00000100600</t>
  </si>
  <si>
    <t xml:space="preserve">LGMN</t>
  </si>
  <si>
    <t xml:space="preserve">ENST00000396595</t>
  </si>
  <si>
    <t xml:space="preserve">ENSG00000064042</t>
  </si>
  <si>
    <t xml:space="preserve">LIMCH1</t>
  </si>
  <si>
    <t xml:space="preserve">ENST00000221459</t>
  </si>
  <si>
    <t xml:space="preserve">ENSG00000104863</t>
  </si>
  <si>
    <t xml:space="preserve">LIN7B</t>
  </si>
  <si>
    <t xml:space="preserve">ENST00000474252</t>
  </si>
  <si>
    <t xml:space="preserve">ENST00000510736</t>
  </si>
  <si>
    <t xml:space="preserve">ENSG00000251372</t>
  </si>
  <si>
    <t xml:space="preserve">LINC00499</t>
  </si>
  <si>
    <t xml:space="preserve">ENST00000502757</t>
  </si>
  <si>
    <t xml:space="preserve">ENST00000555246</t>
  </si>
  <si>
    <t xml:space="preserve">ENSG00000258700</t>
  </si>
  <si>
    <t xml:space="preserve">LINC00871</t>
  </si>
  <si>
    <t xml:space="preserve">ENST00000556886</t>
  </si>
  <si>
    <t xml:space="preserve">ENST00000429464</t>
  </si>
  <si>
    <t xml:space="preserve">ENSG00000235597</t>
  </si>
  <si>
    <t xml:space="preserve">LINC01102</t>
  </si>
  <si>
    <t xml:space="preserve">ENST00000449448</t>
  </si>
  <si>
    <t xml:space="preserve">ENSG00000233723</t>
  </si>
  <si>
    <t xml:space="preserve">LINC01122</t>
  </si>
  <si>
    <t xml:space="preserve">ENST00000262301</t>
  </si>
  <si>
    <t xml:space="preserve">ENSG00000103227</t>
  </si>
  <si>
    <t xml:space="preserve">LMF1</t>
  </si>
  <si>
    <t xml:space="preserve">ENST00000345941</t>
  </si>
  <si>
    <t xml:space="preserve">ENSG00000139679</t>
  </si>
  <si>
    <t xml:space="preserve">LPAR6</t>
  </si>
  <si>
    <t xml:space="preserve">ENST00000336356</t>
  </si>
  <si>
    <t xml:space="preserve">ENSG00000121207</t>
  </si>
  <si>
    <t xml:space="preserve">LRAT</t>
  </si>
  <si>
    <t xml:space="preserve">ENST00000510733</t>
  </si>
  <si>
    <t xml:space="preserve">ENST00000558799</t>
  </si>
  <si>
    <t xml:space="preserve">ENSG00000137821</t>
  </si>
  <si>
    <t xml:space="preserve">LRRC49</t>
  </si>
  <si>
    <t xml:space="preserve">ENST00000260382</t>
  </si>
  <si>
    <t xml:space="preserve">ENST00000397130</t>
  </si>
  <si>
    <t xml:space="preserve">ENSG00000180979</t>
  </si>
  <si>
    <t xml:space="preserve">LRRC57</t>
  </si>
  <si>
    <t xml:space="preserve">ENST00000323443</t>
  </si>
  <si>
    <t xml:space="preserve">ENST00000440313</t>
  </si>
  <si>
    <t xml:space="preserve">ENSG00000184154</t>
  </si>
  <si>
    <t xml:space="preserve">LRTOMT</t>
  </si>
  <si>
    <t xml:space="preserve">ENST00000396052</t>
  </si>
  <si>
    <t xml:space="preserve">ENSG00000102897</t>
  </si>
  <si>
    <t xml:space="preserve">LYRM1</t>
  </si>
  <si>
    <t xml:space="preserve">ENST00000478551</t>
  </si>
  <si>
    <t xml:space="preserve">ENSG00000163818</t>
  </si>
  <si>
    <t xml:space="preserve">LZTFL1</t>
  </si>
  <si>
    <t xml:space="preserve">ENST00000507385</t>
  </si>
  <si>
    <t xml:space="preserve">ENSG00000161021</t>
  </si>
  <si>
    <t xml:space="preserve">MAML1</t>
  </si>
  <si>
    <t xml:space="preserve">ENST00000292599</t>
  </si>
  <si>
    <t xml:space="preserve">ENST00000285599</t>
  </si>
  <si>
    <t xml:space="preserve">ENSG00000013288</t>
  </si>
  <si>
    <t xml:space="preserve">MAN2B2</t>
  </si>
  <si>
    <t xml:space="preserve">ENST00000505907</t>
  </si>
  <si>
    <t xml:space="preserve">ENST00000358935</t>
  </si>
  <si>
    <t xml:space="preserve">ENSG00000198060</t>
  </si>
  <si>
    <t xml:space="preserve">ENST00000262027</t>
  </si>
  <si>
    <t xml:space="preserve">ENSG00000166986</t>
  </si>
  <si>
    <t xml:space="preserve">MARS</t>
  </si>
  <si>
    <t xml:space="preserve">ENST00000548202</t>
  </si>
  <si>
    <t xml:space="preserve">ENST00000251472</t>
  </si>
  <si>
    <t xml:space="preserve">ENSG00000105613</t>
  </si>
  <si>
    <t xml:space="preserve">MAST1</t>
  </si>
  <si>
    <t xml:space="preserve">ENST00000310132</t>
  </si>
  <si>
    <t xml:space="preserve">ENSG00000007264</t>
  </si>
  <si>
    <t xml:space="preserve">MATK</t>
  </si>
  <si>
    <t xml:space="preserve">ENST00000457839</t>
  </si>
  <si>
    <t xml:space="preserve">ENSG00000141644</t>
  </si>
  <si>
    <t xml:space="preserve">MBD1</t>
  </si>
  <si>
    <t xml:space="preserve">ENST00000586884</t>
  </si>
  <si>
    <t xml:space="preserve">ENST00000397865</t>
  </si>
  <si>
    <t xml:space="preserve">ENSG00000197971</t>
  </si>
  <si>
    <t xml:space="preserve">MBP</t>
  </si>
  <si>
    <t xml:space="preserve">ENST00000263702</t>
  </si>
  <si>
    <t xml:space="preserve">ENSG00000116353</t>
  </si>
  <si>
    <t xml:space="preserve">MECR</t>
  </si>
  <si>
    <t xml:space="preserve">ENST00000564661</t>
  </si>
  <si>
    <t xml:space="preserve">ENSG00000103260</t>
  </si>
  <si>
    <t xml:space="preserve">METRN</t>
  </si>
  <si>
    <t xml:space="preserve">ENST00000301327</t>
  </si>
  <si>
    <t xml:space="preserve">ENSG00000167700</t>
  </si>
  <si>
    <t xml:space="preserve">MFSD3</t>
  </si>
  <si>
    <t xml:space="preserve">ENST00000296468</t>
  </si>
  <si>
    <t xml:space="preserve">ENSG00000164073</t>
  </si>
  <si>
    <t xml:space="preserve">MFSD8</t>
  </si>
  <si>
    <t xml:space="preserve">ENST00000503928</t>
  </si>
  <si>
    <t xml:space="preserve">ENST00000496253</t>
  </si>
  <si>
    <t xml:space="preserve">ENSG00000135953</t>
  </si>
  <si>
    <t xml:space="preserve">MFSD9</t>
  </si>
  <si>
    <t xml:space="preserve">ENST00000333055</t>
  </si>
  <si>
    <t xml:space="preserve">ENSG00000131446</t>
  </si>
  <si>
    <t xml:space="preserve">MGAT1</t>
  </si>
  <si>
    <t xml:space="preserve">ENST00000341184</t>
  </si>
  <si>
    <t xml:space="preserve">ENSG00000128268</t>
  </si>
  <si>
    <t xml:space="preserve">MGAT3</t>
  </si>
  <si>
    <t xml:space="preserve">ENST00000597600</t>
  </si>
  <si>
    <t xml:space="preserve">ENSG00000261857</t>
  </si>
  <si>
    <t xml:space="preserve">MIA</t>
  </si>
  <si>
    <t xml:space="preserve">ENST00000593317</t>
  </si>
  <si>
    <t xml:space="preserve">ENST00000290130</t>
  </si>
  <si>
    <t xml:space="preserve">ENSG00000159055</t>
  </si>
  <si>
    <t xml:space="preserve">MIS18A</t>
  </si>
  <si>
    <t xml:space="preserve">ENST00000486363</t>
  </si>
  <si>
    <t xml:space="preserve">ENST00000355630</t>
  </si>
  <si>
    <t xml:space="preserve">ENSG00000196588</t>
  </si>
  <si>
    <t xml:space="preserve">MKL1</t>
  </si>
  <si>
    <t xml:space="preserve">ENST00000591601</t>
  </si>
  <si>
    <t xml:space="preserve">ENSG00000099875</t>
  </si>
  <si>
    <t xml:space="preserve">MKNK2</t>
  </si>
  <si>
    <t xml:space="preserve">ENST00000309340</t>
  </si>
  <si>
    <t xml:space="preserve">ENST00000566203</t>
  </si>
  <si>
    <t xml:space="preserve">ENSG00000126005</t>
  </si>
  <si>
    <t xml:space="preserve">MMP24-AS1</t>
  </si>
  <si>
    <t xml:space="preserve">ENST00000483013</t>
  </si>
  <si>
    <t xml:space="preserve">ENSG00000204655</t>
  </si>
  <si>
    <t xml:space="preserve">MOG</t>
  </si>
  <si>
    <t xml:space="preserve">ENST00000376917</t>
  </si>
  <si>
    <t xml:space="preserve">ENST00000569021</t>
  </si>
  <si>
    <t xml:space="preserve">ENSG00000135698</t>
  </si>
  <si>
    <t xml:space="preserve">MPHOSPH6</t>
  </si>
  <si>
    <t xml:space="preserve">ENST00000258169</t>
  </si>
  <si>
    <t xml:space="preserve">ENST00000435114</t>
  </si>
  <si>
    <t xml:space="preserve">ENSG00000115204</t>
  </si>
  <si>
    <t xml:space="preserve">MPV17</t>
  </si>
  <si>
    <t xml:space="preserve">ENST00000380044</t>
  </si>
  <si>
    <t xml:space="preserve">ENST00000479638</t>
  </si>
  <si>
    <t xml:space="preserve">ENSG00000112110</t>
  </si>
  <si>
    <t xml:space="preserve">MRPL18</t>
  </si>
  <si>
    <t xml:space="preserve">ENST00000367034</t>
  </si>
  <si>
    <t xml:space="preserve">ENST00000418740</t>
  </si>
  <si>
    <t xml:space="preserve">ENSG00000062582</t>
  </si>
  <si>
    <t xml:space="preserve">MRPS24</t>
  </si>
  <si>
    <t xml:space="preserve">ENST00000317534</t>
  </si>
  <si>
    <t xml:space="preserve">ENST00000609421</t>
  </si>
  <si>
    <t xml:space="preserve">ENSG00000173171</t>
  </si>
  <si>
    <t xml:space="preserve">MTX1</t>
  </si>
  <si>
    <t xml:space="preserve">ENST00000594784</t>
  </si>
  <si>
    <t xml:space="preserve">ENSG00000141971</t>
  </si>
  <si>
    <t xml:space="preserve">MVB12A</t>
  </si>
  <si>
    <t xml:space="preserve">ENST00000398598</t>
  </si>
  <si>
    <t xml:space="preserve">ENSG00000157601</t>
  </si>
  <si>
    <t xml:space="preserve">MX1</t>
  </si>
  <si>
    <t xml:space="preserve">ENST00000484465</t>
  </si>
  <si>
    <t xml:space="preserve">ENST00000409745</t>
  </si>
  <si>
    <t xml:space="preserve">ENSG00000185105</t>
  </si>
  <si>
    <t xml:space="preserve">MYADML2</t>
  </si>
  <si>
    <t xml:space="preserve">ENST00000330655</t>
  </si>
  <si>
    <t xml:space="preserve">ENST00000303775</t>
  </si>
  <si>
    <t xml:space="preserve">ENSG00000156239</t>
  </si>
  <si>
    <t xml:space="preserve">N6AMT1</t>
  </si>
  <si>
    <t xml:space="preserve">ENST00000351429</t>
  </si>
  <si>
    <t xml:space="preserve">ENST00000342556</t>
  </si>
  <si>
    <t xml:space="preserve">ENSG00000166886</t>
  </si>
  <si>
    <t xml:space="preserve">NAB2</t>
  </si>
  <si>
    <t xml:space="preserve">ENST00000300131</t>
  </si>
  <si>
    <t xml:space="preserve">ENST00000341463</t>
  </si>
  <si>
    <t xml:space="preserve">ENSG00000139579</t>
  </si>
  <si>
    <t xml:space="preserve">NABP2</t>
  </si>
  <si>
    <t xml:space="preserve">ENST00000310701</t>
  </si>
  <si>
    <t xml:space="preserve">ENSG00000122497</t>
  </si>
  <si>
    <t xml:space="preserve">NBPF14</t>
  </si>
  <si>
    <t xml:space="preserve">ENST00000369219</t>
  </si>
  <si>
    <t xml:space="preserve">ENST00000315579</t>
  </si>
  <si>
    <t xml:space="preserve">ENSG00000010292</t>
  </si>
  <si>
    <t xml:space="preserve">NCAPD2</t>
  </si>
  <si>
    <t xml:space="preserve">ENST00000420993</t>
  </si>
  <si>
    <t xml:space="preserve">ENSG00000025770</t>
  </si>
  <si>
    <t xml:space="preserve">NCAPH2</t>
  </si>
  <si>
    <t xml:space="preserve">ENST00000517331</t>
  </si>
  <si>
    <t xml:space="preserve">ENSG00000104419</t>
  </si>
  <si>
    <t xml:space="preserve">NDRG1</t>
  </si>
  <si>
    <t xml:space="preserve">ENST00000323851</t>
  </si>
  <si>
    <t xml:space="preserve">ENST00000268668</t>
  </si>
  <si>
    <t xml:space="preserve">ENSG00000140990</t>
  </si>
  <si>
    <t xml:space="preserve">NDUFB10</t>
  </si>
  <si>
    <t xml:space="preserve">ENST00000543683</t>
  </si>
  <si>
    <t xml:space="preserve">ENST00000392179</t>
  </si>
  <si>
    <t xml:space="preserve">ENSG00000158864</t>
  </si>
  <si>
    <t xml:space="preserve">NDUFS2</t>
  </si>
  <si>
    <t xml:space="preserve">ENST00000367993</t>
  </si>
  <si>
    <t xml:space="preserve">ENST00000375238</t>
  </si>
  <si>
    <t xml:space="preserve">ENSG00000125967</t>
  </si>
  <si>
    <t xml:space="preserve">NECAB3</t>
  </si>
  <si>
    <t xml:space="preserve">ENST00000436750</t>
  </si>
  <si>
    <t xml:space="preserve">ENSG00000154328</t>
  </si>
  <si>
    <t xml:space="preserve">NEIL2</t>
  </si>
  <si>
    <t xml:space="preserve">ENST00000284503</t>
  </si>
  <si>
    <t xml:space="preserve">ENST00000233027</t>
  </si>
  <si>
    <t xml:space="preserve">ENSG00000114904</t>
  </si>
  <si>
    <t xml:space="preserve">NEK4</t>
  </si>
  <si>
    <t xml:space="preserve">ENST00000493199</t>
  </si>
  <si>
    <t xml:space="preserve">ENST00000404295</t>
  </si>
  <si>
    <t xml:space="preserve">ENSG00000153406</t>
  </si>
  <si>
    <t xml:space="preserve">NMRAL1</t>
  </si>
  <si>
    <t xml:space="preserve">ENST00000378165</t>
  </si>
  <si>
    <t xml:space="preserve">ENSG00000152465</t>
  </si>
  <si>
    <t xml:space="preserve">NMT2</t>
  </si>
  <si>
    <t xml:space="preserve">ENST00000496938</t>
  </si>
  <si>
    <t xml:space="preserve">ENSG00000188976</t>
  </si>
  <si>
    <t xml:space="preserve">NOC2L</t>
  </si>
  <si>
    <t xml:space="preserve">ENST00000362074</t>
  </si>
  <si>
    <t xml:space="preserve">ENSG00000213240</t>
  </si>
  <si>
    <t xml:space="preserve">NOTCH2NL</t>
  </si>
  <si>
    <t xml:space="preserve">ENST00000468544</t>
  </si>
  <si>
    <t xml:space="preserve">ENSG00000107833</t>
  </si>
  <si>
    <t xml:space="preserve">NPM3</t>
  </si>
  <si>
    <t xml:space="preserve">ENST00000425241</t>
  </si>
  <si>
    <t xml:space="preserve">ENSG00000177463</t>
  </si>
  <si>
    <t xml:space="preserve">NR2C2</t>
  </si>
  <si>
    <t xml:space="preserve">ENST00000352171</t>
  </si>
  <si>
    <t xml:space="preserve">ENSG00000078618</t>
  </si>
  <si>
    <t xml:space="preserve">NRD1</t>
  </si>
  <si>
    <t xml:space="preserve">ENST00000464385</t>
  </si>
  <si>
    <t xml:space="preserve">ENST00000287437</t>
  </si>
  <si>
    <t xml:space="preserve">ENSG00000156831</t>
  </si>
  <si>
    <t xml:space="preserve">NSMCE2</t>
  </si>
  <si>
    <t xml:space="preserve">ENST00000252594</t>
  </si>
  <si>
    <t xml:space="preserve">ENSG00000130305</t>
  </si>
  <si>
    <t xml:space="preserve">NSUN5</t>
  </si>
  <si>
    <t xml:space="preserve">ENST00000438747</t>
  </si>
  <si>
    <t xml:space="preserve">ENST00000562263</t>
  </si>
  <si>
    <t xml:space="preserve">ENSG00000095906</t>
  </si>
  <si>
    <t xml:space="preserve">NUBP2</t>
  </si>
  <si>
    <t xml:space="preserve">ENST00000279206</t>
  </si>
  <si>
    <t xml:space="preserve">ENSG00000149761</t>
  </si>
  <si>
    <t xml:space="preserve">NUDT22</t>
  </si>
  <si>
    <t xml:space="preserve">ENST00000552283</t>
  </si>
  <si>
    <t xml:space="preserve">ENSG00000075188</t>
  </si>
  <si>
    <t xml:space="preserve">NUP37</t>
  </si>
  <si>
    <t xml:space="preserve">ENST00000550459</t>
  </si>
  <si>
    <t xml:space="preserve">ENST00000462534</t>
  </si>
  <si>
    <t xml:space="preserve">ENSG00000124006</t>
  </si>
  <si>
    <t xml:space="preserve">OBSL1</t>
  </si>
  <si>
    <t xml:space="preserve">ENST00000374103</t>
  </si>
  <si>
    <t xml:space="preserve">ENSG00000197444</t>
  </si>
  <si>
    <t xml:space="preserve">OGDHL</t>
  </si>
  <si>
    <t xml:space="preserve">ENST00000496884</t>
  </si>
  <si>
    <t xml:space="preserve">ENST00000358603</t>
  </si>
  <si>
    <t xml:space="preserve">ENSG00000162600</t>
  </si>
  <si>
    <t xml:space="preserve">OMA1</t>
  </si>
  <si>
    <t xml:space="preserve">ENST00000338972</t>
  </si>
  <si>
    <t xml:space="preserve">ENSG00000172239</t>
  </si>
  <si>
    <t xml:space="preserve">PAIP1</t>
  </si>
  <si>
    <t xml:space="preserve">ENST00000455170</t>
  </si>
  <si>
    <t xml:space="preserve">ENSG00000238197</t>
  </si>
  <si>
    <t xml:space="preserve">PAXBP1-AS1</t>
  </si>
  <si>
    <t xml:space="preserve">ENST00000308824</t>
  </si>
  <si>
    <t xml:space="preserve">ENSG00000203880</t>
  </si>
  <si>
    <t xml:space="preserve">PCMTD2</t>
  </si>
  <si>
    <t xml:space="preserve">ENST00000355703</t>
  </si>
  <si>
    <t xml:space="preserve">ENSG00000197136</t>
  </si>
  <si>
    <t xml:space="preserve">PCNXL3</t>
  </si>
  <si>
    <t xml:space="preserve">ENST00000531045</t>
  </si>
  <si>
    <t xml:space="preserve">ENST00000490749</t>
  </si>
  <si>
    <t xml:space="preserve">ENSG00000186642</t>
  </si>
  <si>
    <t xml:space="preserve">PDE2A</t>
  </si>
  <si>
    <t xml:space="preserve">ENST00000334456</t>
  </si>
  <si>
    <t xml:space="preserve">ENST00000261799</t>
  </si>
  <si>
    <t xml:space="preserve">ENSG00000113721</t>
  </si>
  <si>
    <t xml:space="preserve">PDGFRB</t>
  </si>
  <si>
    <t xml:space="preserve">ENST00000522466</t>
  </si>
  <si>
    <t xml:space="preserve">ENST00000320740</t>
  </si>
  <si>
    <t xml:space="preserve">ENSG00000174516</t>
  </si>
  <si>
    <t xml:space="preserve">PELI3</t>
  </si>
  <si>
    <t xml:space="preserve">ENST00000528752</t>
  </si>
  <si>
    <t xml:space="preserve">ENST00000381125</t>
  </si>
  <si>
    <t xml:space="preserve">ENSG00000067057</t>
  </si>
  <si>
    <t xml:space="preserve">PFKP</t>
  </si>
  <si>
    <t xml:space="preserve">ENST00000413079</t>
  </si>
  <si>
    <t xml:space="preserve">ENST00000381072</t>
  </si>
  <si>
    <t xml:space="preserve">ENST00000373418</t>
  </si>
  <si>
    <t xml:space="preserve">ENSG00000134686</t>
  </si>
  <si>
    <t xml:space="preserve">PHC2</t>
  </si>
  <si>
    <t xml:space="preserve">ENST00000473158</t>
  </si>
  <si>
    <t xml:space="preserve">ENST00000263038</t>
  </si>
  <si>
    <t xml:space="preserve">ENSG00000107537</t>
  </si>
  <si>
    <t xml:space="preserve">PHYH</t>
  </si>
  <si>
    <t xml:space="preserve">ENST00000396913</t>
  </si>
  <si>
    <t xml:space="preserve">ENST00000356976</t>
  </si>
  <si>
    <t xml:space="preserve">ENSG00000100151</t>
  </si>
  <si>
    <t xml:space="preserve">PICK1</t>
  </si>
  <si>
    <t xml:space="preserve">ENST00000335312</t>
  </si>
  <si>
    <t xml:space="preserve">ENSG00000186111</t>
  </si>
  <si>
    <t xml:space="preserve">PIP5K1C</t>
  </si>
  <si>
    <t xml:space="preserve">ENST00000592530</t>
  </si>
  <si>
    <t xml:space="preserve">ENST00000415826</t>
  </si>
  <si>
    <t xml:space="preserve">ENSG00000176485</t>
  </si>
  <si>
    <t xml:space="preserve">PLA2G16</t>
  </si>
  <si>
    <t xml:space="preserve">ENST00000558505</t>
  </si>
  <si>
    <t xml:space="preserve">ENSG00000137841</t>
  </si>
  <si>
    <t xml:space="preserve">PLCB2</t>
  </si>
  <si>
    <t xml:space="preserve">ENST00000326631</t>
  </si>
  <si>
    <t xml:space="preserve">ENSG00000104886</t>
  </si>
  <si>
    <t xml:space="preserve">PLEKHJ1</t>
  </si>
  <si>
    <t xml:space="preserve">ENST00000246027</t>
  </si>
  <si>
    <t xml:space="preserve">ENSG00000088970</t>
  </si>
  <si>
    <t xml:space="preserve">PLK1S1</t>
  </si>
  <si>
    <t xml:space="preserve">ENST00000441136</t>
  </si>
  <si>
    <t xml:space="preserve">ENST00000282903</t>
  </si>
  <si>
    <t xml:space="preserve">ENSG00000152952</t>
  </si>
  <si>
    <t xml:space="preserve">PLOD2</t>
  </si>
  <si>
    <t xml:space="preserve">ENST00000360060</t>
  </si>
  <si>
    <t xml:space="preserve">ENST00000383083</t>
  </si>
  <si>
    <t xml:space="preserve">ENSG00000114698</t>
  </si>
  <si>
    <t xml:space="preserve">PLSCR4</t>
  </si>
  <si>
    <t xml:space="preserve">ENST00000354952</t>
  </si>
  <si>
    <t xml:space="preserve">ENST00000368277</t>
  </si>
  <si>
    <t xml:space="preserve">ENSG00000160783</t>
  </si>
  <si>
    <t xml:space="preserve">PMF1</t>
  </si>
  <si>
    <t xml:space="preserve">ENST00000257694</t>
  </si>
  <si>
    <t xml:space="preserve">ENSG00000135241</t>
  </si>
  <si>
    <t xml:space="preserve">PNPLA8</t>
  </si>
  <si>
    <t xml:space="preserve">ENST00000601098</t>
  </si>
  <si>
    <t xml:space="preserve">ENSG00000062822</t>
  </si>
  <si>
    <t xml:space="preserve">POLD1</t>
  </si>
  <si>
    <t xml:space="preserve">ENST00000312419</t>
  </si>
  <si>
    <t xml:space="preserve">ENSG00000175482</t>
  </si>
  <si>
    <t xml:space="preserve">POLD4</t>
  </si>
  <si>
    <t xml:space="preserve">ENST00000441964</t>
  </si>
  <si>
    <t xml:space="preserve">ENSG00000144647</t>
  </si>
  <si>
    <t xml:space="preserve">POMGNT2</t>
  </si>
  <si>
    <t xml:space="preserve">ENST00000344697</t>
  </si>
  <si>
    <t xml:space="preserve">ENST00000455780</t>
  </si>
  <si>
    <t xml:space="preserve">ENSG00000127125</t>
  </si>
  <si>
    <t xml:space="preserve">PPCS</t>
  </si>
  <si>
    <t xml:space="preserve">ENST00000263212</t>
  </si>
  <si>
    <t xml:space="preserve">ENSG00000100034</t>
  </si>
  <si>
    <t xml:space="preserve">PPM1F</t>
  </si>
  <si>
    <t xml:space="preserve">ENST00000497072</t>
  </si>
  <si>
    <t xml:space="preserve">ENST00000587515</t>
  </si>
  <si>
    <t xml:space="preserve">ENSG00000167641</t>
  </si>
  <si>
    <t xml:space="preserve">PPP1R14A</t>
  </si>
  <si>
    <t xml:space="preserve">ENST00000301242</t>
  </si>
  <si>
    <t xml:space="preserve">ENST00000433473</t>
  </si>
  <si>
    <t xml:space="preserve">ENSG00000131238</t>
  </si>
  <si>
    <t xml:space="preserve">PPT1</t>
  </si>
  <si>
    <t xml:space="preserve">ENST00000529905</t>
  </si>
  <si>
    <t xml:space="preserve">ENST00000590895</t>
  </si>
  <si>
    <t xml:space="preserve">ENSG00000122490</t>
  </si>
  <si>
    <t xml:space="preserve">PQLC1</t>
  </si>
  <si>
    <t xml:space="preserve">ENST00000397778</t>
  </si>
  <si>
    <t xml:space="preserve">ENST00000375155</t>
  </si>
  <si>
    <t xml:space="preserve">ENSG00000040487</t>
  </si>
  <si>
    <t xml:space="preserve">PQLC2</t>
  </si>
  <si>
    <t xml:space="preserve">ENST00000547306</t>
  </si>
  <si>
    <t xml:space="preserve">ENSG00000181929</t>
  </si>
  <si>
    <t xml:space="preserve">PRKAG1</t>
  </si>
  <si>
    <t xml:space="preserve">ENST00000547125</t>
  </si>
  <si>
    <t xml:space="preserve">ENST00000592741</t>
  </si>
  <si>
    <t xml:space="preserve">ENSG00000130175</t>
  </si>
  <si>
    <t xml:space="preserve">PRKCSH</t>
  </si>
  <si>
    <t xml:space="preserve">ENST00000382622</t>
  </si>
  <si>
    <t xml:space="preserve">ENSG00000111218</t>
  </si>
  <si>
    <t xml:space="preserve">PRMT8</t>
  </si>
  <si>
    <t xml:space="preserve">ENST00000452611</t>
  </si>
  <si>
    <t xml:space="preserve">ENST00000334029</t>
  </si>
  <si>
    <t xml:space="preserve">ENSG00000100033</t>
  </si>
  <si>
    <t xml:space="preserve">PRODH</t>
  </si>
  <si>
    <t xml:space="preserve">ENST00000337659</t>
  </si>
  <si>
    <t xml:space="preserve">ENSG00000112739</t>
  </si>
  <si>
    <t xml:space="preserve">PRPF4B</t>
  </si>
  <si>
    <t xml:space="preserve">ENST00000324684</t>
  </si>
  <si>
    <t xml:space="preserve">ENSG00000161542</t>
  </si>
  <si>
    <t xml:space="preserve">PRPSAP1</t>
  </si>
  <si>
    <t xml:space="preserve">ENST00000375152</t>
  </si>
  <si>
    <t xml:space="preserve">ENSG00000204314</t>
  </si>
  <si>
    <t xml:space="preserve">PRRT1</t>
  </si>
  <si>
    <t xml:space="preserve">ENST00000591949</t>
  </si>
  <si>
    <t xml:space="preserve">ENSG00000205155</t>
  </si>
  <si>
    <t xml:space="preserve">PSENEN</t>
  </si>
  <si>
    <t xml:space="preserve">ENST00000532358</t>
  </si>
  <si>
    <t xml:space="preserve">ENSG00000230487</t>
  </si>
  <si>
    <t xml:space="preserve">PSMG3-AS1</t>
  </si>
  <si>
    <t xml:space="preserve">ENST00000371625</t>
  </si>
  <si>
    <t xml:space="preserve">ENSG00000107317</t>
  </si>
  <si>
    <t xml:space="preserve">PTGDS</t>
  </si>
  <si>
    <t xml:space="preserve">ENST00000467871</t>
  </si>
  <si>
    <t xml:space="preserve">ENST00000497385</t>
  </si>
  <si>
    <t xml:space="preserve">ENSG00000134247</t>
  </si>
  <si>
    <t xml:space="preserve">PTGFRN</t>
  </si>
  <si>
    <t xml:space="preserve">ENST00000346049</t>
  </si>
  <si>
    <t xml:space="preserve">ENSG00000120899</t>
  </si>
  <si>
    <t xml:space="preserve">PTK2B</t>
  </si>
  <si>
    <t xml:space="preserve">ENST00000521000</t>
  </si>
  <si>
    <t xml:space="preserve">ENST00000599732</t>
  </si>
  <si>
    <t xml:space="preserve">ENSG00000104960</t>
  </si>
  <si>
    <t xml:space="preserve">PTOV1</t>
  </si>
  <si>
    <t xml:space="preserve">ENST00000361574</t>
  </si>
  <si>
    <t xml:space="preserve">ENSG00000198858</t>
  </si>
  <si>
    <t xml:space="preserve">R3HDM4</t>
  </si>
  <si>
    <t xml:space="preserve">ENST00000590454</t>
  </si>
  <si>
    <t xml:space="preserve">ENST00000519348</t>
  </si>
  <si>
    <t xml:space="preserve">ENSG00000197275</t>
  </si>
  <si>
    <t xml:space="preserve">RAD54B</t>
  </si>
  <si>
    <t xml:space="preserve">ENST00000372047</t>
  </si>
  <si>
    <t xml:space="preserve">ENSG00000160271</t>
  </si>
  <si>
    <t xml:space="preserve">RALGDS</t>
  </si>
  <si>
    <t xml:space="preserve">ENST00000522647</t>
  </si>
  <si>
    <t xml:space="preserve">ENSG00000184672</t>
  </si>
  <si>
    <t xml:space="preserve">RALYL</t>
  </si>
  <si>
    <t xml:space="preserve">ENST00000296604</t>
  </si>
  <si>
    <t xml:space="preserve">ENSG00000164188</t>
  </si>
  <si>
    <t xml:space="preserve">RANBP3L</t>
  </si>
  <si>
    <t xml:space="preserve">ENST00000515759</t>
  </si>
  <si>
    <t xml:space="preserve">ENST00000430128</t>
  </si>
  <si>
    <t xml:space="preserve">ENSG00000228016</t>
  </si>
  <si>
    <t xml:space="preserve">RAPGEF4-AS1</t>
  </si>
  <si>
    <t xml:space="preserve">ENST00000493269</t>
  </si>
  <si>
    <t xml:space="preserve">ENSG00000146282</t>
  </si>
  <si>
    <t xml:space="preserve">RARS2</t>
  </si>
  <si>
    <t xml:space="preserve">ENST00000582139</t>
  </si>
  <si>
    <t xml:space="preserve">ENSG00000167281</t>
  </si>
  <si>
    <t xml:space="preserve">RBFOX3</t>
  </si>
  <si>
    <t xml:space="preserve">ENST00000415831</t>
  </si>
  <si>
    <t xml:space="preserve">ENST00000270645</t>
  </si>
  <si>
    <t xml:space="preserve">ENSG00000142552</t>
  </si>
  <si>
    <t xml:space="preserve">RCN3</t>
  </si>
  <si>
    <t xml:space="preserve">ENST00000597801</t>
  </si>
  <si>
    <t xml:space="preserve">ENST00000381346</t>
  </si>
  <si>
    <t xml:space="preserve">ENSG00000072042</t>
  </si>
  <si>
    <t xml:space="preserve">RDH11</t>
  </si>
  <si>
    <t xml:space="preserve">ENST00000557331</t>
  </si>
  <si>
    <t xml:space="preserve">ENST00000317905</t>
  </si>
  <si>
    <t xml:space="preserve">ENSG00000108469</t>
  </si>
  <si>
    <t xml:space="preserve">RECQL5</t>
  </si>
  <si>
    <t xml:space="preserve">ENST00000579274</t>
  </si>
  <si>
    <t xml:space="preserve">ENST00000406246</t>
  </si>
  <si>
    <t xml:space="preserve">ENSG00000173039</t>
  </si>
  <si>
    <t xml:space="preserve">RELA</t>
  </si>
  <si>
    <t xml:space="preserve">ENST00000392324</t>
  </si>
  <si>
    <t xml:space="preserve">ENSG00000064490</t>
  </si>
  <si>
    <t xml:space="preserve">RFXANK</t>
  </si>
  <si>
    <t xml:space="preserve">ENST00000379359</t>
  </si>
  <si>
    <t xml:space="preserve">ENSG00000102760</t>
  </si>
  <si>
    <t xml:space="preserve">RGCC</t>
  </si>
  <si>
    <t xml:space="preserve">ENST00000487837</t>
  </si>
  <si>
    <t xml:space="preserve">ENST00000332298</t>
  </si>
  <si>
    <t xml:space="preserve">ENSG00000171700</t>
  </si>
  <si>
    <t xml:space="preserve">RGS19</t>
  </si>
  <si>
    <t xml:space="preserve">ENST00000366285</t>
  </si>
  <si>
    <t xml:space="preserve">ENSG00000171792</t>
  </si>
  <si>
    <t xml:space="preserve">RHNO1</t>
  </si>
  <si>
    <t xml:space="preserve">ENST00000592247</t>
  </si>
  <si>
    <t xml:space="preserve">ENSG00000131941</t>
  </si>
  <si>
    <t xml:space="preserve">RHPN2</t>
  </si>
  <si>
    <t xml:space="preserve">ENST00000377885</t>
  </si>
  <si>
    <t xml:space="preserve">ENSG00000137075</t>
  </si>
  <si>
    <t xml:space="preserve">RNF38</t>
  </si>
  <si>
    <t xml:space="preserve">ENST00000259605</t>
  </si>
  <si>
    <t xml:space="preserve">ENST00000552502</t>
  </si>
  <si>
    <t xml:space="preserve">ENSG00000257433</t>
  </si>
  <si>
    <t xml:space="preserve">RP1-197B17.3</t>
  </si>
  <si>
    <t xml:space="preserve">ENST00000552133</t>
  </si>
  <si>
    <t xml:space="preserve">ENST00000557551</t>
  </si>
  <si>
    <t xml:space="preserve">ENSG00000258959</t>
  </si>
  <si>
    <t xml:space="preserve">RP11-1017G21.4</t>
  </si>
  <si>
    <t xml:space="preserve">ENST00000557242</t>
  </si>
  <si>
    <t xml:space="preserve">ENST00000589510</t>
  </si>
  <si>
    <t xml:space="preserve">ENSG00000267193</t>
  </si>
  <si>
    <t xml:space="preserve">RP11-116O18.3</t>
  </si>
  <si>
    <t xml:space="preserve">ENST00000586213</t>
  </si>
  <si>
    <t xml:space="preserve">ENST00000520237</t>
  </si>
  <si>
    <t xml:space="preserve">ENSG00000174093</t>
  </si>
  <si>
    <t xml:space="preserve">RP11-1407O15.2</t>
  </si>
  <si>
    <t xml:space="preserve">ENST00000564775</t>
  </si>
  <si>
    <t xml:space="preserve">ENSG00000261840</t>
  </si>
  <si>
    <t xml:space="preserve">RP11-146F11.1</t>
  </si>
  <si>
    <t xml:space="preserve">ENST00000568500</t>
  </si>
  <si>
    <t xml:space="preserve">ENST00000560872</t>
  </si>
  <si>
    <t xml:space="preserve">ENSG00000259234</t>
  </si>
  <si>
    <t xml:space="preserve">RP11-17L5.4</t>
  </si>
  <si>
    <t xml:space="preserve">ENST00000305709</t>
  </si>
  <si>
    <t xml:space="preserve">ENSG00000170161</t>
  </si>
  <si>
    <t xml:space="preserve">RP11-262H14.4</t>
  </si>
  <si>
    <t xml:space="preserve">ENST00000467494</t>
  </si>
  <si>
    <t xml:space="preserve">ENST00000517833</t>
  </si>
  <si>
    <t xml:space="preserve">ENSG00000247317</t>
  </si>
  <si>
    <t xml:space="preserve">RP11-273G15.2</t>
  </si>
  <si>
    <t xml:space="preserve">ENST00000303154</t>
  </si>
  <si>
    <t xml:space="preserve">ENSG00000170089</t>
  </si>
  <si>
    <t xml:space="preserve">RP11-423H2.1</t>
  </si>
  <si>
    <t xml:space="preserve">ENST00000524167</t>
  </si>
  <si>
    <t xml:space="preserve">ENSG00000253452</t>
  </si>
  <si>
    <t xml:space="preserve">RP11-473J6.1</t>
  </si>
  <si>
    <t xml:space="preserve">ENST00000523748</t>
  </si>
  <si>
    <t xml:space="preserve">ENST00000436905</t>
  </si>
  <si>
    <t xml:space="preserve">ENSG00000237457</t>
  </si>
  <si>
    <t xml:space="preserve">RP11-547I7.2</t>
  </si>
  <si>
    <t xml:space="preserve">ENST00000424735</t>
  </si>
  <si>
    <t xml:space="preserve">ENST00000424308</t>
  </si>
  <si>
    <t xml:space="preserve">ENSG00000230812</t>
  </si>
  <si>
    <t xml:space="preserve">RP4-794H19.4</t>
  </si>
  <si>
    <t xml:space="preserve">ENST00000438195</t>
  </si>
  <si>
    <t xml:space="preserve">ENST00000401447</t>
  </si>
  <si>
    <t xml:space="preserve">ENSG00000106399</t>
  </si>
  <si>
    <t xml:space="preserve">RPA3</t>
  </si>
  <si>
    <t xml:space="preserve">ENST00000391752</t>
  </si>
  <si>
    <t xml:space="preserve">ENSG00000170889</t>
  </si>
  <si>
    <t xml:space="preserve">RPS9</t>
  </si>
  <si>
    <t xml:space="preserve">ENST00000300738</t>
  </si>
  <si>
    <t xml:space="preserve">ENSG00000167325</t>
  </si>
  <si>
    <t xml:space="preserve">RRM1</t>
  </si>
  <si>
    <t xml:space="preserve">ENST00000429751</t>
  </si>
  <si>
    <t xml:space="preserve">ENSG00000085721</t>
  </si>
  <si>
    <t xml:space="preserve">RRN3</t>
  </si>
  <si>
    <t xml:space="preserve">ENST00000198767</t>
  </si>
  <si>
    <t xml:space="preserve">ENST00000323013</t>
  </si>
  <si>
    <t xml:space="preserve">ENSG00000189306</t>
  </si>
  <si>
    <t xml:space="preserve">RRP7A</t>
  </si>
  <si>
    <t xml:space="preserve">ENST00000454950</t>
  </si>
  <si>
    <t xml:space="preserve">ENSG00000204130</t>
  </si>
  <si>
    <t xml:space="preserve">RUFY2</t>
  </si>
  <si>
    <t xml:space="preserve">ENST00000382298</t>
  </si>
  <si>
    <t xml:space="preserve">ENSG00000151835</t>
  </si>
  <si>
    <t xml:space="preserve">SACS</t>
  </si>
  <si>
    <t xml:space="preserve">ENST00000476776</t>
  </si>
  <si>
    <t xml:space="preserve">ENST00000270225</t>
  </si>
  <si>
    <t xml:space="preserve">ENSG00000142230</t>
  </si>
  <si>
    <t xml:space="preserve">SAE1</t>
  </si>
  <si>
    <t xml:space="preserve">ENST00000515816</t>
  </si>
  <si>
    <t xml:space="preserve">ENSG00000167100</t>
  </si>
  <si>
    <t xml:space="preserve">SAMD14</t>
  </si>
  <si>
    <t xml:space="preserve">ENST00000285206</t>
  </si>
  <si>
    <t xml:space="preserve">ENST00000003834</t>
  </si>
  <si>
    <t xml:space="preserve">ENSG00000004139</t>
  </si>
  <si>
    <t xml:space="preserve">SARM1</t>
  </si>
  <si>
    <t xml:space="preserve">ENST00000229903</t>
  </si>
  <si>
    <t xml:space="preserve">ENSG00000112167</t>
  </si>
  <si>
    <t xml:space="preserve">SAYSD1</t>
  </si>
  <si>
    <t xml:space="preserve">ENST00000316097</t>
  </si>
  <si>
    <t xml:space="preserve">ENSG00000227500</t>
  </si>
  <si>
    <t xml:space="preserve">SCAMP4</t>
  </si>
  <si>
    <t xml:space="preserve">ENST00000397174</t>
  </si>
  <si>
    <t xml:space="preserve">ENSG00000010803</t>
  </si>
  <si>
    <t xml:space="preserve">SCMH1</t>
  </si>
  <si>
    <t xml:space="preserve">ENST00000357398</t>
  </si>
  <si>
    <t xml:space="preserve">ENSG00000136531</t>
  </si>
  <si>
    <t xml:space="preserve">SCN2A</t>
  </si>
  <si>
    <t xml:space="preserve">ENST00000467651</t>
  </si>
  <si>
    <t xml:space="preserve">ENSG00000162572</t>
  </si>
  <si>
    <t xml:space="preserve">SCNN1D</t>
  </si>
  <si>
    <t xml:space="preserve">ENST00000264932</t>
  </si>
  <si>
    <t xml:space="preserve">ENSG00000073578</t>
  </si>
  <si>
    <t xml:space="preserve">SDHA</t>
  </si>
  <si>
    <t xml:space="preserve">ENST00000505555</t>
  </si>
  <si>
    <t xml:space="preserve">ENST00000399395</t>
  </si>
  <si>
    <t xml:space="preserve">ENSG00000100445</t>
  </si>
  <si>
    <t xml:space="preserve">SDR39U1</t>
  </si>
  <si>
    <t xml:space="preserve">ENST00000423034</t>
  </si>
  <si>
    <t xml:space="preserve">ENSG00000184640</t>
  </si>
  <si>
    <t xml:space="preserve">SEPT9</t>
  </si>
  <si>
    <t xml:space="preserve">ENST00000541152</t>
  </si>
  <si>
    <t xml:space="preserve">ENST00000518437</t>
  </si>
  <si>
    <t xml:space="preserve">ENSG00000206573</t>
  </si>
  <si>
    <t xml:space="preserve">SETD5-AS1</t>
  </si>
  <si>
    <t xml:space="preserve">ENST00000400358</t>
  </si>
  <si>
    <t xml:space="preserve">ENSG00000167037</t>
  </si>
  <si>
    <t xml:space="preserve">SGSM1</t>
  </si>
  <si>
    <t xml:space="preserve">ENST00000470591</t>
  </si>
  <si>
    <t xml:space="preserve">ENST00000503071</t>
  </si>
  <si>
    <t xml:space="preserve">ENSG00000169247</t>
  </si>
  <si>
    <t xml:space="preserve">SH3TC2</t>
  </si>
  <si>
    <t xml:space="preserve">ENST00000602239</t>
  </si>
  <si>
    <t xml:space="preserve">ENSG00000160410</t>
  </si>
  <si>
    <t xml:space="preserve">SHKBP1</t>
  </si>
  <si>
    <t xml:space="preserve">ENST00000378536</t>
  </si>
  <si>
    <t xml:space="preserve">ENSG00000157933</t>
  </si>
  <si>
    <t xml:space="preserve">SKI</t>
  </si>
  <si>
    <t xml:space="preserve">ENST00000508416</t>
  </si>
  <si>
    <t xml:space="preserve">ENST00000461616</t>
  </si>
  <si>
    <t xml:space="preserve">ENSG00000221955</t>
  </si>
  <si>
    <t xml:space="preserve">SLC12A8</t>
  </si>
  <si>
    <t xml:space="preserve">ENST00000369626</t>
  </si>
  <si>
    <t xml:space="preserve">ENSG00000155380</t>
  </si>
  <si>
    <t xml:space="preserve">SLC16A1</t>
  </si>
  <si>
    <t xml:space="preserve">ENST00000478835</t>
  </si>
  <si>
    <t xml:space="preserve">ENST00000345044</t>
  </si>
  <si>
    <t xml:space="preserve">ENSG00000133460</t>
  </si>
  <si>
    <t xml:space="preserve">SLC2A11</t>
  </si>
  <si>
    <t xml:space="preserve">ENST00000473157</t>
  </si>
  <si>
    <t xml:space="preserve">ENSG00000125520</t>
  </si>
  <si>
    <t xml:space="preserve">SLC2A4RG</t>
  </si>
  <si>
    <t xml:space="preserve">ENST00000371899</t>
  </si>
  <si>
    <t xml:space="preserve">ENSG00000160326</t>
  </si>
  <si>
    <t xml:space="preserve">SLC2A6</t>
  </si>
  <si>
    <t xml:space="preserve">ENST00000371897</t>
  </si>
  <si>
    <t xml:space="preserve">ENST00000343605</t>
  </si>
  <si>
    <t xml:space="preserve">ENSG00000100036</t>
  </si>
  <si>
    <t xml:space="preserve">SLC35E4</t>
  </si>
  <si>
    <t xml:space="preserve">ENST00000406566</t>
  </si>
  <si>
    <t xml:space="preserve">ENST00000495257</t>
  </si>
  <si>
    <t xml:space="preserve">ENSG00000157800</t>
  </si>
  <si>
    <t xml:space="preserve">SLC37A3</t>
  </si>
  <si>
    <t xml:space="preserve">ENST00000326232</t>
  </si>
  <si>
    <t xml:space="preserve">ENST00000377369</t>
  </si>
  <si>
    <t xml:space="preserve">ENSG00000148482</t>
  </si>
  <si>
    <t xml:space="preserve">SLC39A12</t>
  </si>
  <si>
    <t xml:space="preserve">ENST00000377374</t>
  </si>
  <si>
    <t xml:space="preserve">ENST00000535347</t>
  </si>
  <si>
    <t xml:space="preserve">ENSG00000111181</t>
  </si>
  <si>
    <t xml:space="preserve">SLC6A12</t>
  </si>
  <si>
    <t xml:space="preserve">ENST00000280612</t>
  </si>
  <si>
    <t xml:space="preserve">ENSG00000151012</t>
  </si>
  <si>
    <t xml:space="preserve">SLC7A11</t>
  </si>
  <si>
    <t xml:space="preserve">ENST00000509248</t>
  </si>
  <si>
    <t xml:space="preserve">ENST00000555678</t>
  </si>
  <si>
    <t xml:space="preserve">ENSG00000155465</t>
  </si>
  <si>
    <t xml:space="preserve">SLC7A7</t>
  </si>
  <si>
    <t xml:space="preserve">ENST00000555702</t>
  </si>
  <si>
    <t xml:space="preserve">ENST00000452078</t>
  </si>
  <si>
    <t xml:space="preserve">ENSG00000084453</t>
  </si>
  <si>
    <t xml:space="preserve">SLCO1A2</t>
  </si>
  <si>
    <t xml:space="preserve">ENST00000463718</t>
  </si>
  <si>
    <t xml:space="preserve">ENST00000506626</t>
  </si>
  <si>
    <t xml:space="preserve">ENSG00000170365</t>
  </si>
  <si>
    <t xml:space="preserve">SMAD1</t>
  </si>
  <si>
    <t xml:space="preserve">ENST00000591914</t>
  </si>
  <si>
    <t xml:space="preserve">ENSG00000141646</t>
  </si>
  <si>
    <t xml:space="preserve">SMAD4</t>
  </si>
  <si>
    <t xml:space="preserve">ENST00000244520</t>
  </si>
  <si>
    <t xml:space="preserve">ENSG00000124562</t>
  </si>
  <si>
    <t xml:space="preserve">SNRPC</t>
  </si>
  <si>
    <t xml:space="preserve">ENST00000374018</t>
  </si>
  <si>
    <t xml:space="preserve">ENST00000418788</t>
  </si>
  <si>
    <t xml:space="preserve">ENSG00000224543</t>
  </si>
  <si>
    <t xml:space="preserve">SNRPGP15</t>
  </si>
  <si>
    <t xml:space="preserve">ENST00000600149</t>
  </si>
  <si>
    <t xml:space="preserve">ENST00000308342</t>
  </si>
  <si>
    <t xml:space="preserve">ENSG00000172803</t>
  </si>
  <si>
    <t xml:space="preserve">SNX32</t>
  </si>
  <si>
    <t xml:space="preserve">ENST00000308527</t>
  </si>
  <si>
    <t xml:space="preserve">ENSG00000173548</t>
  </si>
  <si>
    <t xml:space="preserve">SNX33</t>
  </si>
  <si>
    <t xml:space="preserve">ENST00000569152</t>
  </si>
  <si>
    <t xml:space="preserve">ENST00000206020</t>
  </si>
  <si>
    <t xml:space="preserve">ENSG00000091640</t>
  </si>
  <si>
    <t xml:space="preserve">SPAG7</t>
  </si>
  <si>
    <t xml:space="preserve">ENST00000571023</t>
  </si>
  <si>
    <t xml:space="preserve">ENST00000261866</t>
  </si>
  <si>
    <t xml:space="preserve">ENSG00000104133</t>
  </si>
  <si>
    <t xml:space="preserve">SPG11</t>
  </si>
  <si>
    <t xml:space="preserve">ENST00000560299</t>
  </si>
  <si>
    <t xml:space="preserve">ENST00000476377</t>
  </si>
  <si>
    <t xml:space="preserve">ENSG00000133104</t>
  </si>
  <si>
    <t xml:space="preserve">SPG20</t>
  </si>
  <si>
    <t xml:space="preserve">ENST00000264659</t>
  </si>
  <si>
    <t xml:space="preserve">ENSG00000017373</t>
  </si>
  <si>
    <t xml:space="preserve">SRCIN1</t>
  </si>
  <si>
    <t xml:space="preserve">ENST00000581656</t>
  </si>
  <si>
    <t xml:space="preserve">ENST00000586778</t>
  </si>
  <si>
    <t xml:space="preserve">ENSG00000161547</t>
  </si>
  <si>
    <t xml:space="preserve">SRSF2</t>
  </si>
  <si>
    <t xml:space="preserve">ENST00000557154</t>
  </si>
  <si>
    <t xml:space="preserve">ENSG00000100650</t>
  </si>
  <si>
    <t xml:space="preserve">SRSF5</t>
  </si>
  <si>
    <t xml:space="preserve">ENST00000348495</t>
  </si>
  <si>
    <t xml:space="preserve">ENSG00000130511</t>
  </si>
  <si>
    <t xml:space="preserve">SSBP4</t>
  </si>
  <si>
    <t xml:space="preserve">ENST00000437941</t>
  </si>
  <si>
    <t xml:space="preserve">ENSG00000117155</t>
  </si>
  <si>
    <t xml:space="preserve">SSX2IP</t>
  </si>
  <si>
    <t xml:space="preserve">ENST00000361392</t>
  </si>
  <si>
    <t xml:space="preserve">ENSG00000126091</t>
  </si>
  <si>
    <t xml:space="preserve">ST3GAL3</t>
  </si>
  <si>
    <t xml:space="preserve">ENST00000361400</t>
  </si>
  <si>
    <t xml:space="preserve">ENST00000444328</t>
  </si>
  <si>
    <t xml:space="preserve">ENSG00000110080</t>
  </si>
  <si>
    <t xml:space="preserve">ST3GAL4</t>
  </si>
  <si>
    <t xml:space="preserve">ENST00000393808</t>
  </si>
  <si>
    <t xml:space="preserve">ENSG00000115525</t>
  </si>
  <si>
    <t xml:space="preserve">ST3GAL5</t>
  </si>
  <si>
    <t xml:space="preserve">ENST00000492674</t>
  </si>
  <si>
    <t xml:space="preserve">ENSG00000066923</t>
  </si>
  <si>
    <t xml:space="preserve">STAG3</t>
  </si>
  <si>
    <t xml:space="preserve">ENST00000595181</t>
  </si>
  <si>
    <t xml:space="preserve">ENSG00000076944</t>
  </si>
  <si>
    <t xml:space="preserve">STXBP2</t>
  </si>
  <si>
    <t xml:space="preserve">ENST00000221283</t>
  </si>
  <si>
    <t xml:space="preserve">ENST00000547586</t>
  </si>
  <si>
    <t xml:space="preserve">ENSG00000139531</t>
  </si>
  <si>
    <t xml:space="preserve">SUOX</t>
  </si>
  <si>
    <t xml:space="preserve">ENST00000512997</t>
  </si>
  <si>
    <t xml:space="preserve">ENSG00000204176</t>
  </si>
  <si>
    <t xml:space="preserve">SYT15</t>
  </si>
  <si>
    <t xml:space="preserve">ENST00000276692</t>
  </si>
  <si>
    <t xml:space="preserve">ENSG00000147687</t>
  </si>
  <si>
    <t xml:space="preserve">TATDN1</t>
  </si>
  <si>
    <t xml:space="preserve">ENST00000520321</t>
  </si>
  <si>
    <t xml:space="preserve">ENST00000258770</t>
  </si>
  <si>
    <t xml:space="preserve">ENSG00000136270</t>
  </si>
  <si>
    <t xml:space="preserve">TBRG4</t>
  </si>
  <si>
    <t xml:space="preserve">ENST00000325318</t>
  </si>
  <si>
    <t xml:space="preserve">ENSG00000213123</t>
  </si>
  <si>
    <t xml:space="preserve">TCTEX1D2</t>
  </si>
  <si>
    <t xml:space="preserve">ENST00000491186</t>
  </si>
  <si>
    <t xml:space="preserve">ENST00000314250</t>
  </si>
  <si>
    <t xml:space="preserve">ENSG00000111077</t>
  </si>
  <si>
    <t xml:space="preserve">TENC1</t>
  </si>
  <si>
    <t xml:space="preserve">ENST00000552403</t>
  </si>
  <si>
    <t xml:space="preserve">ENST00000272438</t>
  </si>
  <si>
    <t xml:space="preserve">ENSG00000144043</t>
  </si>
  <si>
    <t xml:space="preserve">TEX261</t>
  </si>
  <si>
    <t xml:space="preserve">ENST00000374990</t>
  </si>
  <si>
    <t xml:space="preserve">ENSG00000106799</t>
  </si>
  <si>
    <t xml:space="preserve">TGFBR1</t>
  </si>
  <si>
    <t xml:space="preserve">ENST00000377627</t>
  </si>
  <si>
    <t xml:space="preserve">ENSG00000041988</t>
  </si>
  <si>
    <t xml:space="preserve">THAP3</t>
  </si>
  <si>
    <t xml:space="preserve">ENST00000368817</t>
  </si>
  <si>
    <t xml:space="preserve">ENSG00000196407</t>
  </si>
  <si>
    <t xml:space="preserve">THEM5</t>
  </si>
  <si>
    <t xml:space="preserve">ENST00000453881</t>
  </si>
  <si>
    <t xml:space="preserve">ENST00000354618</t>
  </si>
  <si>
    <t xml:space="preserve">ENSG00000054118</t>
  </si>
  <si>
    <t xml:space="preserve">THRAP3</t>
  </si>
  <si>
    <t xml:space="preserve">ENST00000452837</t>
  </si>
  <si>
    <t xml:space="preserve">ENSG00000134077</t>
  </si>
  <si>
    <t xml:space="preserve">THUMPD3</t>
  </si>
  <si>
    <t xml:space="preserve">ENST00000279263</t>
  </si>
  <si>
    <t xml:space="preserve">ENSG00000149809</t>
  </si>
  <si>
    <t xml:space="preserve">TM7SF2</t>
  </si>
  <si>
    <t xml:space="preserve">ENST00000258412</t>
  </si>
  <si>
    <t xml:space="preserve">ENSG00000135926</t>
  </si>
  <si>
    <t xml:space="preserve">TMBIM1</t>
  </si>
  <si>
    <t xml:space="preserve">ENST00000420341</t>
  </si>
  <si>
    <t xml:space="preserve">ENST00000481238</t>
  </si>
  <si>
    <t xml:space="preserve">ENSG00000158604</t>
  </si>
  <si>
    <t xml:space="preserve">TMED4</t>
  </si>
  <si>
    <t xml:space="preserve">ENST00000457408</t>
  </si>
  <si>
    <t xml:space="preserve">ENST00000549288</t>
  </si>
  <si>
    <t xml:space="preserve">ENSG00000134291</t>
  </si>
  <si>
    <t xml:space="preserve">TMEM106C</t>
  </si>
  <si>
    <t xml:space="preserve">ENST00000382753</t>
  </si>
  <si>
    <t xml:space="preserve">ENSG00000132406</t>
  </si>
  <si>
    <t xml:space="preserve">TMEM128</t>
  </si>
  <si>
    <t xml:space="preserve">ENST00000382936</t>
  </si>
  <si>
    <t xml:space="preserve">ENSG00000168936</t>
  </si>
  <si>
    <t xml:space="preserve">TMEM129</t>
  </si>
  <si>
    <t xml:space="preserve">ENST00000480360</t>
  </si>
  <si>
    <t xml:space="preserve">ENST00000537110</t>
  </si>
  <si>
    <t xml:space="preserve">ENSG00000006118</t>
  </si>
  <si>
    <t xml:space="preserve">TMEM132A</t>
  </si>
  <si>
    <t xml:space="preserve">ENST00000597370</t>
  </si>
  <si>
    <t xml:space="preserve">ENSG00000161558</t>
  </si>
  <si>
    <t xml:space="preserve">TMEM143</t>
  </si>
  <si>
    <t xml:space="preserve">ENST00000565468</t>
  </si>
  <si>
    <t xml:space="preserve">ENSG00000261115</t>
  </si>
  <si>
    <t xml:space="preserve">TMEM178B</t>
  </si>
  <si>
    <t xml:space="preserve">ENST00000563442</t>
  </si>
  <si>
    <t xml:space="preserve">ENST00000281017</t>
  </si>
  <si>
    <t xml:space="preserve">ENSG00000151353</t>
  </si>
  <si>
    <t xml:space="preserve">TMEM18</t>
  </si>
  <si>
    <t xml:space="preserve">ENST00000355654</t>
  </si>
  <si>
    <t xml:space="preserve">ENST00000361906</t>
  </si>
  <si>
    <t xml:space="preserve">ENSG00000198792</t>
  </si>
  <si>
    <t xml:space="preserve">TMEM184B</t>
  </si>
  <si>
    <t xml:space="preserve">ENST00000361684</t>
  </si>
  <si>
    <t xml:space="preserve">ENST00000238788</t>
  </si>
  <si>
    <t xml:space="preserve">ENSG00000119777</t>
  </si>
  <si>
    <t xml:space="preserve">TMEM214</t>
  </si>
  <si>
    <t xml:space="preserve">ENST00000608611</t>
  </si>
  <si>
    <t xml:space="preserve">ENSG00000186501</t>
  </si>
  <si>
    <t xml:space="preserve">TMEM222</t>
  </si>
  <si>
    <t xml:space="preserve">ENST00000379299</t>
  </si>
  <si>
    <t xml:space="preserve">ENSG00000089063</t>
  </si>
  <si>
    <t xml:space="preserve">TMEM230</t>
  </si>
  <si>
    <t xml:space="preserve">ENST00000202834</t>
  </si>
  <si>
    <t xml:space="preserve">ENST00000321196</t>
  </si>
  <si>
    <t xml:space="preserve">ENSG00000179104</t>
  </si>
  <si>
    <t xml:space="preserve">TMTC2</t>
  </si>
  <si>
    <t xml:space="preserve">ENST00000413971</t>
  </si>
  <si>
    <t xml:space="preserve">ENSG00000077097</t>
  </si>
  <si>
    <t xml:space="preserve">TOP2B</t>
  </si>
  <si>
    <t xml:space="preserve">ENST00000272424</t>
  </si>
  <si>
    <t xml:space="preserve">ENSG00000144034</t>
  </si>
  <si>
    <t xml:space="preserve">TPRKB</t>
  </si>
  <si>
    <t xml:space="preserve">ENST00000453386</t>
  </si>
  <si>
    <t xml:space="preserve">ENSG00000136527</t>
  </si>
  <si>
    <t xml:space="preserve">TRA2B</t>
  </si>
  <si>
    <t xml:space="preserve">ENST00000558880</t>
  </si>
  <si>
    <t xml:space="preserve">ENSG00000131323</t>
  </si>
  <si>
    <t xml:space="preserve">TRAF3</t>
  </si>
  <si>
    <t xml:space="preserve">ENST00000412615</t>
  </si>
  <si>
    <t xml:space="preserve">ENSG00000135148</t>
  </si>
  <si>
    <t xml:space="preserve">TRAFD1</t>
  </si>
  <si>
    <t xml:space="preserve">ENST00000567312</t>
  </si>
  <si>
    <t xml:space="preserve">ENSG00000167515</t>
  </si>
  <si>
    <t xml:space="preserve">TRAPPC2L</t>
  </si>
  <si>
    <t xml:space="preserve">ENST00000577426</t>
  </si>
  <si>
    <t xml:space="preserve">ENSG00000153339</t>
  </si>
  <si>
    <t xml:space="preserve">TRAPPC8</t>
  </si>
  <si>
    <t xml:space="preserve">ENST00000441818</t>
  </si>
  <si>
    <t xml:space="preserve">ENSG00000100416</t>
  </si>
  <si>
    <t xml:space="preserve">TRMU</t>
  </si>
  <si>
    <t xml:space="preserve">ENST00000485138</t>
  </si>
  <si>
    <t xml:space="preserve">ENSG00000165125</t>
  </si>
  <si>
    <t xml:space="preserve">TRPV6</t>
  </si>
  <si>
    <t xml:space="preserve">ENST00000463646</t>
  </si>
  <si>
    <t xml:space="preserve">ENST00000463601</t>
  </si>
  <si>
    <t xml:space="preserve">ENSG00000103197</t>
  </si>
  <si>
    <t xml:space="preserve">TSC2</t>
  </si>
  <si>
    <t xml:space="preserve">ENST00000498097</t>
  </si>
  <si>
    <t xml:space="preserve">ENSG00000135951</t>
  </si>
  <si>
    <t xml:space="preserve">TSGA10</t>
  </si>
  <si>
    <t xml:space="preserve">ENST00000373290</t>
  </si>
  <si>
    <t xml:space="preserve">ENSG00000099282</t>
  </si>
  <si>
    <t xml:space="preserve">TSPAN15</t>
  </si>
  <si>
    <t xml:space="preserve">ENST00000475069</t>
  </si>
  <si>
    <t xml:space="preserve">ENST00000508164</t>
  </si>
  <si>
    <t xml:space="preserve">ENSG00000048140</t>
  </si>
  <si>
    <t xml:space="preserve">TSPAN17</t>
  </si>
  <si>
    <t xml:space="preserve">ENST00000529221</t>
  </si>
  <si>
    <t xml:space="preserve">ENSG00000149292</t>
  </si>
  <si>
    <t xml:space="preserve">TTC12</t>
  </si>
  <si>
    <t xml:space="preserve">ENST00000472527</t>
  </si>
  <si>
    <t xml:space="preserve">ENSG00000135912</t>
  </si>
  <si>
    <t xml:space="preserve">TTLL4</t>
  </si>
  <si>
    <t xml:space="preserve">ENST00000258796</t>
  </si>
  <si>
    <t xml:space="preserve">ENSG00000136295</t>
  </si>
  <si>
    <t xml:space="preserve">TTYH3</t>
  </si>
  <si>
    <t xml:space="preserve">ENST00000400376</t>
  </si>
  <si>
    <t xml:space="preserve">ENST00000248846</t>
  </si>
  <si>
    <t xml:space="preserve">ENSG00000128159</t>
  </si>
  <si>
    <t xml:space="preserve">TUBGCP6</t>
  </si>
  <si>
    <t xml:space="preserve">ENST00000503506</t>
  </si>
  <si>
    <t xml:space="preserve">ENSG00000198431</t>
  </si>
  <si>
    <t xml:space="preserve">TXNRD1</t>
  </si>
  <si>
    <t xml:space="preserve">ENST00000291552</t>
  </si>
  <si>
    <t xml:space="preserve">ENSG00000160201</t>
  </si>
  <si>
    <t xml:space="preserve">U2AF1</t>
  </si>
  <si>
    <t xml:space="preserve">ENST00000380276</t>
  </si>
  <si>
    <t xml:space="preserve">ENST00000494576</t>
  </si>
  <si>
    <t xml:space="preserve">ENSG00000134882</t>
  </si>
  <si>
    <t xml:space="preserve">UBAC2</t>
  </si>
  <si>
    <t xml:space="preserve">ENST00000460562</t>
  </si>
  <si>
    <t xml:space="preserve">ENST00000373910</t>
  </si>
  <si>
    <t xml:space="preserve">ENSG00000072401</t>
  </si>
  <si>
    <t xml:space="preserve">UBE2D1</t>
  </si>
  <si>
    <t xml:space="preserve">ENST00000345496</t>
  </si>
  <si>
    <t xml:space="preserve">ENSG00000184787</t>
  </si>
  <si>
    <t xml:space="preserve">UBE2G2</t>
  </si>
  <si>
    <t xml:space="preserve">ENST00000488418</t>
  </si>
  <si>
    <t xml:space="preserve">ENSG00000160087</t>
  </si>
  <si>
    <t xml:space="preserve">UBE2J2</t>
  </si>
  <si>
    <t xml:space="preserve">ENST00000360943</t>
  </si>
  <si>
    <t xml:space="preserve">ENSG00000159202</t>
  </si>
  <si>
    <t xml:space="preserve">UBE2Z</t>
  </si>
  <si>
    <t xml:space="preserve">ENST00000354216</t>
  </si>
  <si>
    <t xml:space="preserve">ENSG00000198276</t>
  </si>
  <si>
    <t xml:space="preserve">UCKL1</t>
  </si>
  <si>
    <t xml:space="preserve">ENST00000509180</t>
  </si>
  <si>
    <t xml:space="preserve">ENSG00000109775</t>
  </si>
  <si>
    <t xml:space="preserve">UFSP2</t>
  </si>
  <si>
    <t xml:space="preserve">ENST00000335765</t>
  </si>
  <si>
    <t xml:space="preserve">ENSG00000109103</t>
  </si>
  <si>
    <t xml:space="preserve">UNC119</t>
  </si>
  <si>
    <t xml:space="preserve">ENST00000524574</t>
  </si>
  <si>
    <t xml:space="preserve">ENSG00000134215</t>
  </si>
  <si>
    <t xml:space="preserve">VAV3</t>
  </si>
  <si>
    <t xml:space="preserve">ENST00000493786</t>
  </si>
  <si>
    <t xml:space="preserve">ENSG00000112715</t>
  </si>
  <si>
    <t xml:space="preserve">VEGFA</t>
  </si>
  <si>
    <t xml:space="preserve">ENST00000283713</t>
  </si>
  <si>
    <t xml:space="preserve">ENSG00000136059</t>
  </si>
  <si>
    <t xml:space="preserve">VILL</t>
  </si>
  <si>
    <t xml:space="preserve">ENST00000573314</t>
  </si>
  <si>
    <t xml:space="preserve">ENSG00000138614</t>
  </si>
  <si>
    <t xml:space="preserve">VWA9</t>
  </si>
  <si>
    <t xml:space="preserve">ENST00000261405</t>
  </si>
  <si>
    <t xml:space="preserve">ENSG00000110799</t>
  </si>
  <si>
    <t xml:space="preserve">VWF</t>
  </si>
  <si>
    <t xml:space="preserve">ENST00000538635</t>
  </si>
  <si>
    <t xml:space="preserve">ENST00000527986</t>
  </si>
  <si>
    <t xml:space="preserve">ENSG00000254635</t>
  </si>
  <si>
    <t xml:space="preserve">WAC-AS1</t>
  </si>
  <si>
    <t xml:space="preserve">ENST00000528337</t>
  </si>
  <si>
    <t xml:space="preserve">ENST00000251289</t>
  </si>
  <si>
    <t xml:space="preserve">ENSG00000065268</t>
  </si>
  <si>
    <t xml:space="preserve">WDR18</t>
  </si>
  <si>
    <t xml:space="preserve">ENST00000395474</t>
  </si>
  <si>
    <t xml:space="preserve">ENSG00000178252</t>
  </si>
  <si>
    <t xml:space="preserve">WDR6</t>
  </si>
  <si>
    <t xml:space="preserve">ENST00000608424</t>
  </si>
  <si>
    <t xml:space="preserve">ENST00000375128</t>
  </si>
  <si>
    <t xml:space="preserve">ENSG00000136936</t>
  </si>
  <si>
    <t xml:space="preserve">XPA</t>
  </si>
  <si>
    <t xml:space="preserve">ENST00000223273</t>
  </si>
  <si>
    <t xml:space="preserve">ENSG00000241127</t>
  </si>
  <si>
    <t xml:space="preserve">YAE1D1</t>
  </si>
  <si>
    <t xml:space="preserve">ENST00000469737</t>
  </si>
  <si>
    <t xml:space="preserve">ENST00000376901</t>
  </si>
  <si>
    <t xml:space="preserve">ENSG00000174851</t>
  </si>
  <si>
    <t xml:space="preserve">YIF1A</t>
  </si>
  <si>
    <t xml:space="preserve">ENST00000335953</t>
  </si>
  <si>
    <t xml:space="preserve">ENSG00000109906</t>
  </si>
  <si>
    <t xml:space="preserve">ZBTB16</t>
  </si>
  <si>
    <t xml:space="preserve">ENST00000545851</t>
  </si>
  <si>
    <t xml:space="preserve">ENST00000262577</t>
  </si>
  <si>
    <t xml:space="preserve">ENSG00000014164</t>
  </si>
  <si>
    <t xml:space="preserve">ZC3H3</t>
  </si>
  <si>
    <t xml:space="preserve">ENST00000528401</t>
  </si>
  <si>
    <t xml:space="preserve">ENST00000370854</t>
  </si>
  <si>
    <t xml:space="preserve">ENSG00000171307</t>
  </si>
  <si>
    <t xml:space="preserve">ZDHHC16</t>
  </si>
  <si>
    <t xml:space="preserve">ENST00000299173</t>
  </si>
  <si>
    <t xml:space="preserve">ENSG00000166140</t>
  </si>
  <si>
    <t xml:space="preserve">ZFYVE19</t>
  </si>
  <si>
    <t xml:space="preserve">ENST00000357182</t>
  </si>
  <si>
    <t xml:space="preserve">ENSG00000163867</t>
  </si>
  <si>
    <t xml:space="preserve">ZMYM6</t>
  </si>
  <si>
    <t xml:space="preserve">ENST00000592529</t>
  </si>
  <si>
    <t xml:space="preserve">ENSG00000167384</t>
  </si>
  <si>
    <t xml:space="preserve">ZNF180</t>
  </si>
  <si>
    <t xml:space="preserve">ENST00000601993</t>
  </si>
  <si>
    <t xml:space="preserve">ENSG00000160321</t>
  </si>
  <si>
    <t xml:space="preserve">ZNF208</t>
  </si>
  <si>
    <t xml:space="preserve">ENST00000588312</t>
  </si>
  <si>
    <t xml:space="preserve">ENSG00000090612</t>
  </si>
  <si>
    <t xml:space="preserve">ZNF268</t>
  </si>
  <si>
    <t xml:space="preserve">ENST00000426813</t>
  </si>
  <si>
    <t xml:space="preserve">ENSG00000168661</t>
  </si>
  <si>
    <t xml:space="preserve">ZNF30</t>
  </si>
  <si>
    <t xml:space="preserve">ENST00000243643</t>
  </si>
  <si>
    <t xml:space="preserve">ENSG00000170954</t>
  </si>
  <si>
    <t xml:space="preserve">ZNF415</t>
  </si>
  <si>
    <t xml:space="preserve">ENST00000594012</t>
  </si>
  <si>
    <t xml:space="preserve">ENSG00000198521</t>
  </si>
  <si>
    <t xml:space="preserve">ZNF43</t>
  </si>
  <si>
    <t xml:space="preserve">ENST00000598288</t>
  </si>
  <si>
    <t xml:space="preserve">ENST00000361807</t>
  </si>
  <si>
    <t xml:space="preserve">ENSG00000198298</t>
  </si>
  <si>
    <t xml:space="preserve">ZNF485</t>
  </si>
  <si>
    <t xml:space="preserve">ENST00000374435</t>
  </si>
  <si>
    <t xml:space="preserve">ENST00000416136</t>
  </si>
  <si>
    <t xml:space="preserve">ENSG00000249709</t>
  </si>
  <si>
    <t xml:space="preserve">ZNF564</t>
  </si>
  <si>
    <t xml:space="preserve">ENST00000339282</t>
  </si>
  <si>
    <t xml:space="preserve">ENST00000458270</t>
  </si>
  <si>
    <t xml:space="preserve">ENSG00000183309</t>
  </si>
  <si>
    <t xml:space="preserve">ZNF623</t>
  </si>
  <si>
    <t xml:space="preserve">ENST00000526926</t>
  </si>
  <si>
    <t xml:space="preserve">ENST00000395219</t>
  </si>
  <si>
    <t xml:space="preserve">ENSG00000229809</t>
  </si>
  <si>
    <t xml:space="preserve">ZNF688</t>
  </si>
  <si>
    <t xml:space="preserve">ENST00000372507</t>
  </si>
  <si>
    <t xml:space="preserve">ENSG00000164011</t>
  </si>
  <si>
    <t xml:space="preserve">ZNF691</t>
  </si>
  <si>
    <t xml:space="preserve">ENST00000566625</t>
  </si>
  <si>
    <t xml:space="preserve">ENSG00000179965</t>
  </si>
  <si>
    <t xml:space="preserve">ZNF771</t>
  </si>
  <si>
    <t xml:space="preserve">ENST00000601857</t>
  </si>
  <si>
    <t xml:space="preserve">ENSG00000213799</t>
  </si>
  <si>
    <t xml:space="preserve">ZNF845</t>
  </si>
  <si>
    <t xml:space="preserve">DEXSeq</t>
  </si>
  <si>
    <t xml:space="preserve">ENST00000464157</t>
  </si>
  <si>
    <t xml:space="preserve">ENSG00000107331</t>
  </si>
  <si>
    <t xml:space="preserve">ABCA2</t>
  </si>
  <si>
    <t xml:space="preserve">ENST00000420774</t>
  </si>
  <si>
    <t xml:space="preserve">ENSG00000214870</t>
  </si>
  <si>
    <t xml:space="preserve">AC004540.5</t>
  </si>
  <si>
    <t xml:space="preserve">ENST00000417692</t>
  </si>
  <si>
    <t xml:space="preserve">ENSG00000233230</t>
  </si>
  <si>
    <t xml:space="preserve">AC079807.2</t>
  </si>
  <si>
    <t xml:space="preserve">ENST00000358531</t>
  </si>
  <si>
    <t xml:space="preserve">ENSG00000213390</t>
  </si>
  <si>
    <t xml:space="preserve">ARHGAP19</t>
  </si>
  <si>
    <t xml:space="preserve">ENST00000536481</t>
  </si>
  <si>
    <t xml:space="preserve">ENSG00000110237</t>
  </si>
  <si>
    <t xml:space="preserve">ARHGEF17</t>
  </si>
  <si>
    <t xml:space="preserve">ENST00000310256</t>
  </si>
  <si>
    <t xml:space="preserve">ENSG00000173409</t>
  </si>
  <si>
    <t xml:space="preserve">ARV1</t>
  </si>
  <si>
    <t xml:space="preserve">ENST00000435927</t>
  </si>
  <si>
    <t xml:space="preserve">ENST00000562396</t>
  </si>
  <si>
    <t xml:space="preserve">ENSG00000166669</t>
  </si>
  <si>
    <t xml:space="preserve">ATF7IP2</t>
  </si>
  <si>
    <t xml:space="preserve">ENST00000257861</t>
  </si>
  <si>
    <t xml:space="preserve">ENSG00000135407</t>
  </si>
  <si>
    <t xml:space="preserve">AVIL</t>
  </si>
  <si>
    <t xml:space="preserve">ENST00000484002</t>
  </si>
  <si>
    <t xml:space="preserve">ENSG00000121753</t>
  </si>
  <si>
    <t xml:space="preserve">BAI2</t>
  </si>
  <si>
    <t xml:space="preserve">ENST00000489183</t>
  </si>
  <si>
    <t xml:space="preserve">ENSG00000119866</t>
  </si>
  <si>
    <t xml:space="preserve">BCL11A</t>
  </si>
  <si>
    <t xml:space="preserve">ENST00000595077</t>
  </si>
  <si>
    <t xml:space="preserve">ENSG00000006015</t>
  </si>
  <si>
    <t xml:space="preserve">C19orf60</t>
  </si>
  <si>
    <t xml:space="preserve">ENST00000359676</t>
  </si>
  <si>
    <t xml:space="preserve">ENST00000586876</t>
  </si>
  <si>
    <t xml:space="preserve">ENST00000237177</t>
  </si>
  <si>
    <t xml:space="preserve">ENSG00000118412</t>
  </si>
  <si>
    <t xml:space="preserve">CASP8AP2</t>
  </si>
  <si>
    <t xml:space="preserve">ENST00000263102</t>
  </si>
  <si>
    <t xml:space="preserve">ENSG00000108091</t>
  </si>
  <si>
    <t xml:space="preserve">CCDC6</t>
  </si>
  <si>
    <t xml:space="preserve">ENST00000518638</t>
  </si>
  <si>
    <t xml:space="preserve">ENST00000517487</t>
  </si>
  <si>
    <t xml:space="preserve">ENSG00000175305</t>
  </si>
  <si>
    <t xml:space="preserve">CCNE2</t>
  </si>
  <si>
    <t xml:space="preserve">ENST00000310833</t>
  </si>
  <si>
    <t xml:space="preserve">ENSG00000174059</t>
  </si>
  <si>
    <t xml:space="preserve">CD34</t>
  </si>
  <si>
    <t xml:space="preserve">ENST00000264935</t>
  </si>
  <si>
    <t xml:space="preserve">ENST00000572778</t>
  </si>
  <si>
    <t xml:space="preserve">ENST00000539413</t>
  </si>
  <si>
    <t xml:space="preserve">ENSG00000122966</t>
  </si>
  <si>
    <t xml:space="preserve">CIT</t>
  </si>
  <si>
    <t xml:space="preserve">ENST00000488090</t>
  </si>
  <si>
    <t xml:space="preserve">ENSG00000119946</t>
  </si>
  <si>
    <t xml:space="preserve">CNNM1</t>
  </si>
  <si>
    <t xml:space="preserve">ENST00000550030</t>
  </si>
  <si>
    <t xml:space="preserve">ENST00000468839</t>
  </si>
  <si>
    <t xml:space="preserve">ENSG00000007545</t>
  </si>
  <si>
    <t xml:space="preserve">CRAMP1L</t>
  </si>
  <si>
    <t xml:space="preserve">ENST00000482691</t>
  </si>
  <si>
    <t xml:space="preserve">ENST00000513708</t>
  </si>
  <si>
    <t xml:space="preserve">ENSG00000230561</t>
  </si>
  <si>
    <t xml:space="preserve">CTC-228N24.1</t>
  </si>
  <si>
    <t xml:space="preserve">ENST00000577830</t>
  </si>
  <si>
    <t xml:space="preserve">ENSG00000180891</t>
  </si>
  <si>
    <t xml:space="preserve">CUEDC1</t>
  </si>
  <si>
    <t xml:space="preserve">ENST00000573984</t>
  </si>
  <si>
    <t xml:space="preserve">ENSG00000167740</t>
  </si>
  <si>
    <t xml:space="preserve">CYB5D2</t>
  </si>
  <si>
    <t xml:space="preserve">ENST00000491083</t>
  </si>
  <si>
    <t xml:space="preserve">ENSG00000146122</t>
  </si>
  <si>
    <t xml:space="preserve">DAAM2</t>
  </si>
  <si>
    <t xml:space="preserve">ENST00000261891</t>
  </si>
  <si>
    <t xml:space="preserve">ENSG00000035664</t>
  </si>
  <si>
    <t xml:space="preserve">DAPK2</t>
  </si>
  <si>
    <t xml:space="preserve">ENST00000446987</t>
  </si>
  <si>
    <t xml:space="preserve">ENSG00000136271</t>
  </si>
  <si>
    <t xml:space="preserve">DDX56</t>
  </si>
  <si>
    <t xml:space="preserve">ENST00000332324</t>
  </si>
  <si>
    <t xml:space="preserve">ENSG00000185000</t>
  </si>
  <si>
    <t xml:space="preserve">DGAT1</t>
  </si>
  <si>
    <t xml:space="preserve">ENST00000431497</t>
  </si>
  <si>
    <t xml:space="preserve">ENST00000220496</t>
  </si>
  <si>
    <t xml:space="preserve">ENSG00000104129</t>
  </si>
  <si>
    <t xml:space="preserve">DNAJC17</t>
  </si>
  <si>
    <t xml:space="preserve">ENST00000553645</t>
  </si>
  <si>
    <t xml:space="preserve">ENSG00000119661</t>
  </si>
  <si>
    <t xml:space="preserve">DNAL1</t>
  </si>
  <si>
    <t xml:space="preserve">ENST00000555919</t>
  </si>
  <si>
    <t xml:space="preserve">ENST00000394389</t>
  </si>
  <si>
    <t xml:space="preserve">ENSG00000161326</t>
  </si>
  <si>
    <t xml:space="preserve">DUSP14</t>
  </si>
  <si>
    <t xml:space="preserve">ENST00000521662</t>
  </si>
  <si>
    <t xml:space="preserve">ENSG00000120533</t>
  </si>
  <si>
    <t xml:space="preserve">ENY2</t>
  </si>
  <si>
    <t xml:space="preserve">ENST00000460133</t>
  </si>
  <si>
    <t xml:space="preserve">ENST00000588067</t>
  </si>
  <si>
    <t xml:space="preserve">ENSG00000161682</t>
  </si>
  <si>
    <t xml:space="preserve">FAM171A2</t>
  </si>
  <si>
    <t xml:space="preserve">ENST00000293443</t>
  </si>
  <si>
    <t xml:space="preserve">ENST00000564424</t>
  </si>
  <si>
    <t xml:space="preserve">ENSG00000172775</t>
  </si>
  <si>
    <t xml:space="preserve">FAM192A</t>
  </si>
  <si>
    <t xml:space="preserve">ENST00000310542</t>
  </si>
  <si>
    <t xml:space="preserve">ENSG00000173295</t>
  </si>
  <si>
    <t xml:space="preserve">FAM86B3P</t>
  </si>
  <si>
    <t xml:space="preserve">ENST00000444207</t>
  </si>
  <si>
    <t xml:space="preserve">ENSG00000100225</t>
  </si>
  <si>
    <t xml:space="preserve">FBXO7</t>
  </si>
  <si>
    <t xml:space="preserve">ENST00000602661</t>
  </si>
  <si>
    <t xml:space="preserve">ENSG00000106692</t>
  </si>
  <si>
    <t xml:space="preserve">FKTN</t>
  </si>
  <si>
    <t xml:space="preserve">ENST00000478432</t>
  </si>
  <si>
    <t xml:space="preserve">ENSG00000131781</t>
  </si>
  <si>
    <t xml:space="preserve">FMO5</t>
  </si>
  <si>
    <t xml:space="preserve">ENST00000254108</t>
  </si>
  <si>
    <t xml:space="preserve">ENSG00000089280</t>
  </si>
  <si>
    <t xml:space="preserve">FUS</t>
  </si>
  <si>
    <t xml:space="preserve">ENST00000559095</t>
  </si>
  <si>
    <t xml:space="preserve">ENSG00000156958</t>
  </si>
  <si>
    <t xml:space="preserve">GALK2</t>
  </si>
  <si>
    <t xml:space="preserve">ENST00000473184</t>
  </si>
  <si>
    <t xml:space="preserve">ENSG00000167491</t>
  </si>
  <si>
    <t xml:space="preserve">GATAD2A</t>
  </si>
  <si>
    <t xml:space="preserve">ENST00000246802</t>
  </si>
  <si>
    <t xml:space="preserve">ENSG00000105373</t>
  </si>
  <si>
    <t xml:space="preserve">GLTSCR2</t>
  </si>
  <si>
    <t xml:space="preserve">ENST00000599253</t>
  </si>
  <si>
    <t xml:space="preserve">ENST00000489654</t>
  </si>
  <si>
    <t xml:space="preserve">ENST00000448539</t>
  </si>
  <si>
    <t xml:space="preserve">ENSG00000119041</t>
  </si>
  <si>
    <t xml:space="preserve">GTF3C3</t>
  </si>
  <si>
    <t xml:space="preserve">ENST00000484971</t>
  </si>
  <si>
    <t xml:space="preserve">ENSG00000100226</t>
  </si>
  <si>
    <t xml:space="preserve">GTPBP1</t>
  </si>
  <si>
    <t xml:space="preserve">ENST00000376809</t>
  </si>
  <si>
    <t xml:space="preserve">ENSG00000206503</t>
  </si>
  <si>
    <t xml:space="preserve">HLA-A</t>
  </si>
  <si>
    <t xml:space="preserve">ENST00000376802</t>
  </si>
  <si>
    <t xml:space="preserve">ENST00000560374</t>
  </si>
  <si>
    <t xml:space="preserve">ENST00000438032</t>
  </si>
  <si>
    <t xml:space="preserve">ENST00000487117</t>
  </si>
  <si>
    <t xml:space="preserve">ENST00000562918</t>
  </si>
  <si>
    <t xml:space="preserve">ENSG00000140678</t>
  </si>
  <si>
    <t xml:space="preserve">ITGAX</t>
  </si>
  <si>
    <t xml:space="preserve">ENST00000366621</t>
  </si>
  <si>
    <t xml:space="preserve">ENST00000479179</t>
  </si>
  <si>
    <t xml:space="preserve">ENSG00000168301</t>
  </si>
  <si>
    <t xml:space="preserve">KCTD6</t>
  </si>
  <si>
    <t xml:space="preserve">ENST00000460881</t>
  </si>
  <si>
    <t xml:space="preserve">ENSG00000149633</t>
  </si>
  <si>
    <t xml:space="preserve">KIAA1755</t>
  </si>
  <si>
    <t xml:space="preserve">ENST00000436015</t>
  </si>
  <si>
    <t xml:space="preserve">ENST00000497048</t>
  </si>
  <si>
    <t xml:space="preserve">ENSG00000136826</t>
  </si>
  <si>
    <t xml:space="preserve">KLF4</t>
  </si>
  <si>
    <t xml:space="preserve">ENST00000304613</t>
  </si>
  <si>
    <t xml:space="preserve">ENSG00000171798</t>
  </si>
  <si>
    <t xml:space="preserve">KNDC1</t>
  </si>
  <si>
    <t xml:space="preserve">ENST00000368571</t>
  </si>
  <si>
    <t xml:space="preserve">ENST00000418974</t>
  </si>
  <si>
    <t xml:space="preserve">ENSG00000235398</t>
  </si>
  <si>
    <t xml:space="preserve">LINC00623</t>
  </si>
  <si>
    <t xml:space="preserve">ENST00000330651</t>
  </si>
  <si>
    <t xml:space="preserve">ENSG00000185386</t>
  </si>
  <si>
    <t xml:space="preserve">MAPK11</t>
  </si>
  <si>
    <t xml:space="preserve">ENST00000449719</t>
  </si>
  <si>
    <t xml:space="preserve">ENST00000591673</t>
  </si>
  <si>
    <t xml:space="preserve">ENSG00000102858</t>
  </si>
  <si>
    <t xml:space="preserve">MGRN1</t>
  </si>
  <si>
    <t xml:space="preserve">ENST00000534548</t>
  </si>
  <si>
    <t xml:space="preserve">ENSG00000151503</t>
  </si>
  <si>
    <t xml:space="preserve">NCAPD3</t>
  </si>
  <si>
    <t xml:space="preserve">ENST00000522048</t>
  </si>
  <si>
    <t xml:space="preserve">ENST00000395698</t>
  </si>
  <si>
    <t xml:space="preserve">ENST00000559571</t>
  </si>
  <si>
    <t xml:space="preserve">ENSG00000140157</t>
  </si>
  <si>
    <t xml:space="preserve">NIPA2</t>
  </si>
  <si>
    <t xml:space="preserve">ENST00000572559</t>
  </si>
  <si>
    <t xml:space="preserve">ENST00000464284</t>
  </si>
  <si>
    <t xml:space="preserve">ENSG00000198929</t>
  </si>
  <si>
    <t xml:space="preserve">NOS1AP</t>
  </si>
  <si>
    <t xml:space="preserve">ENST00000379123</t>
  </si>
  <si>
    <t xml:space="preserve">ENSG00000007372</t>
  </si>
  <si>
    <t xml:space="preserve">PAX6</t>
  </si>
  <si>
    <t xml:space="preserve">ENST00000440052</t>
  </si>
  <si>
    <t xml:space="preserve">ENST00000498822</t>
  </si>
  <si>
    <t xml:space="preserve">ENSG00000090097</t>
  </si>
  <si>
    <t xml:space="preserve">PCBP4</t>
  </si>
  <si>
    <t xml:space="preserve">ENST00000494559</t>
  </si>
  <si>
    <t xml:space="preserve">ENSG00000121440</t>
  </si>
  <si>
    <t xml:space="preserve">PDZRN3</t>
  </si>
  <si>
    <t xml:space="preserve">ENST00000488858</t>
  </si>
  <si>
    <t xml:space="preserve">ENSG00000162734</t>
  </si>
  <si>
    <t xml:space="preserve">PEA15</t>
  </si>
  <si>
    <t xml:space="preserve">ENST00000360472</t>
  </si>
  <si>
    <t xml:space="preserve">ENST00000472750</t>
  </si>
  <si>
    <t xml:space="preserve">ENSG00000162735</t>
  </si>
  <si>
    <t xml:space="preserve">PEX19</t>
  </si>
  <si>
    <t xml:space="preserve">ENST00000480008</t>
  </si>
  <si>
    <t xml:space="preserve">ENSG00000130024</t>
  </si>
  <si>
    <t xml:space="preserve">PHF10</t>
  </si>
  <si>
    <t xml:space="preserve">ENST00000366780</t>
  </si>
  <si>
    <t xml:space="preserve">ENST00000263967</t>
  </si>
  <si>
    <t xml:space="preserve">ENSG00000121879</t>
  </si>
  <si>
    <t xml:space="preserve">PIK3CA</t>
  </si>
  <si>
    <t xml:space="preserve">ENST00000465571</t>
  </si>
  <si>
    <t xml:space="preserve">ENSG00000124181</t>
  </si>
  <si>
    <t xml:space="preserve">PLCG1</t>
  </si>
  <si>
    <t xml:space="preserve">ENST00000483373</t>
  </si>
  <si>
    <t xml:space="preserve">ENSG00000120756</t>
  </si>
  <si>
    <t xml:space="preserve">PLS1</t>
  </si>
  <si>
    <t xml:space="preserve">ENST00000593887</t>
  </si>
  <si>
    <t xml:space="preserve">ENST00000503371</t>
  </si>
  <si>
    <t xml:space="preserve">ENSG00000130997</t>
  </si>
  <si>
    <t xml:space="preserve">POLN</t>
  </si>
  <si>
    <t xml:space="preserve">ENST00000548436</t>
  </si>
  <si>
    <t xml:space="preserve">ENSG00000110844</t>
  </si>
  <si>
    <t xml:space="preserve">PRPF40B</t>
  </si>
  <si>
    <t xml:space="preserve">ENST00000338910</t>
  </si>
  <si>
    <t xml:space="preserve">ENSG00000121390</t>
  </si>
  <si>
    <t xml:space="preserve">PSPC1</t>
  </si>
  <si>
    <t xml:space="preserve">ENST00000492741</t>
  </si>
  <si>
    <t xml:space="preserve">ENST00000308020</t>
  </si>
  <si>
    <t xml:space="preserve">ENSG00000174915</t>
  </si>
  <si>
    <t xml:space="preserve">PTDSS2</t>
  </si>
  <si>
    <t xml:space="preserve">ENST00000598632</t>
  </si>
  <si>
    <t xml:space="preserve">ENST00000597793</t>
  </si>
  <si>
    <t xml:space="preserve">ENST00000555256</t>
  </si>
  <si>
    <t xml:space="preserve">ENSG00000139998</t>
  </si>
  <si>
    <t xml:space="preserve">RAB15</t>
  </si>
  <si>
    <t xml:space="preserve">ENST00000297592</t>
  </si>
  <si>
    <t xml:space="preserve">ENST00000486790</t>
  </si>
  <si>
    <t xml:space="preserve">ENSG00000180198</t>
  </si>
  <si>
    <t xml:space="preserve">RCC1</t>
  </si>
  <si>
    <t xml:space="preserve">ENST00000591292</t>
  </si>
  <si>
    <t xml:space="preserve">ENSG00000067836</t>
  </si>
  <si>
    <t xml:space="preserve">ROGDI</t>
  </si>
  <si>
    <t xml:space="preserve">ENST00000529127</t>
  </si>
  <si>
    <t xml:space="preserve">ENSG00000254746</t>
  </si>
  <si>
    <t xml:space="preserve">RP11-958J22.1</t>
  </si>
  <si>
    <t xml:space="preserve">ENST00000506581</t>
  </si>
  <si>
    <t xml:space="preserve">ENSG00000163682</t>
  </si>
  <si>
    <t xml:space="preserve">RPL9</t>
  </si>
  <si>
    <t xml:space="preserve">ENST00000295955</t>
  </si>
  <si>
    <t xml:space="preserve">ENST00000460767</t>
  </si>
  <si>
    <t xml:space="preserve">ENST00000558583</t>
  </si>
  <si>
    <t xml:space="preserve">ENSG00000237515</t>
  </si>
  <si>
    <t xml:space="preserve">SHISA9</t>
  </si>
  <si>
    <t xml:space="preserve">ENST00000423335</t>
  </si>
  <si>
    <t xml:space="preserve">ENST00000483348</t>
  </si>
  <si>
    <t xml:space="preserve">ENSG00000163950</t>
  </si>
  <si>
    <t xml:space="preserve">SLBP</t>
  </si>
  <si>
    <t xml:space="preserve">ENST00000221448</t>
  </si>
  <si>
    <t xml:space="preserve">ENSG00000104852</t>
  </si>
  <si>
    <t xml:space="preserve">SNRNP70</t>
  </si>
  <si>
    <t xml:space="preserve">ENST00000585725</t>
  </si>
  <si>
    <t xml:space="preserve">ENSG00000005206</t>
  </si>
  <si>
    <t xml:space="preserve">SPPL2B</t>
  </si>
  <si>
    <t xml:space="preserve">ENST00000579954</t>
  </si>
  <si>
    <t xml:space="preserve">ENSG00000141298</t>
  </si>
  <si>
    <t xml:space="preserve">SSH2</t>
  </si>
  <si>
    <t xml:space="preserve">ENST00000528605</t>
  </si>
  <si>
    <t xml:space="preserve">ENST00000461054</t>
  </si>
  <si>
    <t xml:space="preserve">ENSG00000143093</t>
  </si>
  <si>
    <t xml:space="preserve">STRIP1</t>
  </si>
  <si>
    <t xml:space="preserve">ENST00000369902</t>
  </si>
  <si>
    <t xml:space="preserve">ENSG00000107882</t>
  </si>
  <si>
    <t xml:space="preserve">SUFU</t>
  </si>
  <si>
    <t xml:space="preserve">ENST00000471000</t>
  </si>
  <si>
    <t xml:space="preserve">ENST00000532433</t>
  </si>
  <si>
    <t xml:space="preserve">ENSG00000203705</t>
  </si>
  <si>
    <t xml:space="preserve">TATDN3</t>
  </si>
  <si>
    <t xml:space="preserve">ENST00000476978</t>
  </si>
  <si>
    <t xml:space="preserve">ENSG00000204219</t>
  </si>
  <si>
    <t xml:space="preserve">TCEA3</t>
  </si>
  <si>
    <t xml:space="preserve">ENST00000527851</t>
  </si>
  <si>
    <t xml:space="preserve">ENST00000503148</t>
  </si>
  <si>
    <t xml:space="preserve">ENSG00000198498</t>
  </si>
  <si>
    <t xml:space="preserve">TMA16</t>
  </si>
  <si>
    <t xml:space="preserve">ENST00000437139</t>
  </si>
  <si>
    <t xml:space="preserve">ENSG00000179029</t>
  </si>
  <si>
    <t xml:space="preserve">TMEM107</t>
  </si>
  <si>
    <t xml:space="preserve">ENST00000598660</t>
  </si>
  <si>
    <t xml:space="preserve">ENSG00000105696</t>
  </si>
  <si>
    <t xml:space="preserve">TMEM59L</t>
  </si>
  <si>
    <t xml:space="preserve">ENST00000375887</t>
  </si>
  <si>
    <t xml:space="preserve">ENSG00000102524</t>
  </si>
  <si>
    <t xml:space="preserve">TNFSF13B</t>
  </si>
  <si>
    <t xml:space="preserve">ENST00000354940</t>
  </si>
  <si>
    <t xml:space="preserve">ENST00000397514</t>
  </si>
  <si>
    <t xml:space="preserve">ENSG00000103275</t>
  </si>
  <si>
    <t xml:space="preserve">UBE2I</t>
  </si>
  <si>
    <t xml:space="preserve">ENST00000406620</t>
  </si>
  <si>
    <t xml:space="preserve">ENST00000369908</t>
  </si>
  <si>
    <t xml:space="preserve">ENST00000279907</t>
  </si>
  <si>
    <t xml:space="preserve">ENSG00000111647</t>
  </si>
  <si>
    <t xml:space="preserve">UHRF1BP1L</t>
  </si>
  <si>
    <t xml:space="preserve">ENST00000484980</t>
  </si>
  <si>
    <t xml:space="preserve">ENST00000474392</t>
  </si>
  <si>
    <t xml:space="preserve">ENST00000533216</t>
  </si>
  <si>
    <t xml:space="preserve">ENSG00000162300</t>
  </si>
  <si>
    <t xml:space="preserve">ZFPL1</t>
  </si>
  <si>
    <t xml:space="preserve">ENST00000259395</t>
  </si>
  <si>
    <t xml:space="preserve">ENSG00000136870</t>
  </si>
  <si>
    <t xml:space="preserve">ZNF189</t>
  </si>
  <si>
    <t xml:space="preserve">ENST00000601935</t>
  </si>
  <si>
    <t xml:space="preserve">ENSG00000197372</t>
  </si>
  <si>
    <t xml:space="preserve">ZNF675</t>
  </si>
  <si>
    <t xml:space="preserve">ENST00000563508</t>
  </si>
  <si>
    <t xml:space="preserve">ENSG00000140265</t>
  </si>
  <si>
    <t xml:space="preserve">ZSCAN29</t>
  </si>
  <si>
    <t xml:space="preserve">ENST00000561661</t>
  </si>
  <si>
    <t xml:space="preserve">replication</t>
  </si>
  <si>
    <t xml:space="preserve">ENST00000347800</t>
  </si>
  <si>
    <t xml:space="preserve">ENSG00000160179</t>
  </si>
  <si>
    <t xml:space="preserve">ABCG1</t>
  </si>
  <si>
    <t xml:space="preserve">ENST00000545034</t>
  </si>
  <si>
    <t xml:space="preserve">ENSG00000100439</t>
  </si>
  <si>
    <t xml:space="preserve">ABHD4</t>
  </si>
  <si>
    <t xml:space="preserve">ENST00000334973</t>
  </si>
  <si>
    <t xml:space="preserve">ENSG00000186235</t>
  </si>
  <si>
    <t xml:space="preserve">AC016757.3</t>
  </si>
  <si>
    <t xml:space="preserve">ENST00000356116</t>
  </si>
  <si>
    <t xml:space="preserve">ENSG00000197142</t>
  </si>
  <si>
    <t xml:space="preserve">ACSL5</t>
  </si>
  <si>
    <t xml:space="preserve">ENST00000256443</t>
  </si>
  <si>
    <t xml:space="preserve">ENSG00000134058</t>
  </si>
  <si>
    <t xml:space="preserve">CDK7</t>
  </si>
  <si>
    <t xml:space="preserve">ENST00000512985</t>
  </si>
  <si>
    <t xml:space="preserve">ENST00000559325</t>
  </si>
  <si>
    <t xml:space="preserve">ENSG00000086289</t>
  </si>
  <si>
    <t xml:space="preserve">EPDR1</t>
  </si>
  <si>
    <t xml:space="preserve">ENST00000199448</t>
  </si>
  <si>
    <t xml:space="preserve">ENST00000553999</t>
  </si>
  <si>
    <t xml:space="preserve">ENSG00000100644</t>
  </si>
  <si>
    <t xml:space="preserve">HIF1A</t>
  </si>
  <si>
    <t xml:space="preserve">ENST00000397817</t>
  </si>
  <si>
    <t xml:space="preserve">ENSG00000103152</t>
  </si>
  <si>
    <t xml:space="preserve">MPG</t>
  </si>
  <si>
    <t xml:space="preserve">ENST00000356432</t>
  </si>
  <si>
    <t xml:space="preserve">ENST00000557922</t>
  </si>
  <si>
    <t xml:space="preserve">ENSG00000259344</t>
  </si>
  <si>
    <t xml:space="preserve">RP11-566K19.6</t>
  </si>
  <si>
    <t xml:space="preserve">ENST00000561118</t>
  </si>
  <si>
    <t xml:space="preserve">ENST00000433076</t>
  </si>
  <si>
    <t xml:space="preserve">ENSG00000241370</t>
  </si>
  <si>
    <t xml:space="preserve">RPP21</t>
  </si>
  <si>
    <t xml:space="preserve">ENST00000442966</t>
  </si>
  <si>
    <t xml:space="preserve">ENST00000503678</t>
  </si>
  <si>
    <t xml:space="preserve">ENSG00000205571</t>
  </si>
  <si>
    <t xml:space="preserve">SMN2</t>
  </si>
  <si>
    <t xml:space="preserve">ENST00000380741</t>
  </si>
  <si>
    <t xml:space="preserve">ENST00000505012</t>
  </si>
  <si>
    <t xml:space="preserve">ENSG00000113407</t>
  </si>
  <si>
    <t xml:space="preserve">TARS</t>
  </si>
  <si>
    <t xml:space="preserve">ENST00000433032</t>
  </si>
  <si>
    <t xml:space="preserve">ENSG00000112561</t>
  </si>
  <si>
    <t xml:space="preserve">TFEB</t>
  </si>
  <si>
    <t xml:space="preserve">ENST00000395211</t>
  </si>
  <si>
    <t xml:space="preserve">ENSG00000136842</t>
  </si>
  <si>
    <t xml:space="preserve">TMOD1</t>
  </si>
  <si>
    <t xml:space="preserve">ENST00000367926</t>
  </si>
  <si>
    <t xml:space="preserve">ENSG00000117143</t>
  </si>
  <si>
    <t xml:space="preserve">UAP1</t>
  </si>
  <si>
    <t xml:space="preserve">ENST00000476240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@"/>
    <numFmt numFmtId="167" formatCode="0.00"/>
    <numFmt numFmtId="168" formatCode="0.0"/>
    <numFmt numFmtId="169" formatCode="0.00E+00"/>
    <numFmt numFmtId="170" formatCode="mmmmd"/>
  </numFmts>
  <fonts count="10">
    <font>
      <sz val="11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b val="true"/>
      <sz val="11"/>
      <name val="Arial"/>
      <family val="2"/>
    </font>
    <font>
      <sz val="11"/>
      <color rgb="FF000000"/>
      <name val="Calibri"/>
      <family val="0"/>
      <charset val="1"/>
    </font>
    <font>
      <b val="true"/>
      <sz val="11"/>
      <name val="Cambria"/>
      <family val="0"/>
      <charset val="1"/>
    </font>
    <font>
      <b val="true"/>
      <sz val="11"/>
      <color rgb="FF000000"/>
      <name val="Calibri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D9D9D9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2.6171875" defaultRowHeight="15" zeroHeight="false" outlineLevelRow="0" outlineLevelCol="0"/>
  <cols>
    <col collapsed="false" customWidth="true" hidden="false" outlineLevel="0" max="1" min="1" style="1" width="8.13"/>
    <col collapsed="false" customWidth="true" hidden="false" outlineLevel="0" max="3" min="2" style="1" width="17.74"/>
    <col collapsed="false" customWidth="true" hidden="false" outlineLevel="0" max="4" min="4" style="1" width="19.61"/>
    <col collapsed="false" customWidth="true" hidden="false" outlineLevel="0" max="5" min="5" style="1" width="6.38"/>
    <col collapsed="false" customWidth="true" hidden="false" outlineLevel="0" max="6" min="6" style="1" width="8.13"/>
    <col collapsed="false" customWidth="true" hidden="false" outlineLevel="0" max="7" min="7" style="1" width="9.63"/>
    <col collapsed="false" customWidth="true" hidden="false" outlineLevel="0" max="8" min="8" style="1" width="11"/>
    <col collapsed="false" customWidth="true" hidden="false" outlineLevel="0" max="10" min="9" style="1" width="6.38"/>
    <col collapsed="false" customWidth="true" hidden="false" outlineLevel="0" max="11" min="11" style="1" width="19.38"/>
    <col collapsed="false" customWidth="true" hidden="false" outlineLevel="0" max="12" min="12" style="2" width="12.32"/>
    <col collapsed="false" customWidth="true" hidden="false" outlineLevel="0" max="13" min="13" style="1" width="8.99"/>
    <col collapsed="false" customWidth="true" hidden="false" outlineLevel="0" max="19" min="14" style="1" width="8.13"/>
    <col collapsed="false" customWidth="true" hidden="false" outlineLevel="0" max="20" min="20" style="3" width="8.13"/>
    <col collapsed="false" customWidth="true" hidden="false" outlineLevel="0" max="21" min="21" style="1" width="11.56"/>
    <col collapsed="false" customWidth="true" hidden="false" outlineLevel="0" max="27" min="22" style="1" width="8.13"/>
    <col collapsed="false" customWidth="false" hidden="false" outlineLevel="0" max="1024" min="28" style="1" width="12.63"/>
  </cols>
  <sheetData>
    <row r="1" customFormat="false" ht="14.2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3"/>
      <c r="N1" s="3"/>
      <c r="O1" s="3"/>
      <c r="P1" s="3"/>
      <c r="Q1" s="3"/>
      <c r="R1" s="3"/>
      <c r="S1" s="3"/>
      <c r="U1" s="3"/>
      <c r="V1" s="3"/>
      <c r="W1" s="3"/>
      <c r="X1" s="3"/>
      <c r="Y1" s="3"/>
      <c r="Z1" s="3"/>
      <c r="AA1" s="3"/>
    </row>
    <row r="2" customFormat="false" ht="41.25" hidden="false" customHeight="tru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8" t="s">
        <v>10</v>
      </c>
      <c r="K2" s="8" t="s">
        <v>11</v>
      </c>
      <c r="L2" s="9" t="s">
        <v>12</v>
      </c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MJ2" s="0"/>
    </row>
    <row r="3" customFormat="false" ht="14.25" hidden="false" customHeight="true" outlineLevel="0" collapsed="false">
      <c r="A3" s="11" t="s">
        <v>13</v>
      </c>
      <c r="B3" s="11" t="s">
        <v>14</v>
      </c>
      <c r="C3" s="11" t="s">
        <v>15</v>
      </c>
      <c r="D3" s="12" t="s">
        <v>16</v>
      </c>
      <c r="E3" s="12" t="n">
        <v>86</v>
      </c>
      <c r="F3" s="13" t="n">
        <v>78.22</v>
      </c>
      <c r="G3" s="13" t="n">
        <f aca="false">E3-F3</f>
        <v>7.78</v>
      </c>
      <c r="H3" s="13" t="n">
        <v>30</v>
      </c>
      <c r="I3" s="14" t="n">
        <v>3.1</v>
      </c>
      <c r="J3" s="15" t="s">
        <v>17</v>
      </c>
      <c r="K3" s="1" t="s">
        <v>18</v>
      </c>
      <c r="L3" s="1" t="n">
        <v>36014343</v>
      </c>
      <c r="M3" s="3"/>
      <c r="O3" s="3"/>
      <c r="P3" s="3"/>
      <c r="Q3" s="3"/>
      <c r="R3" s="3"/>
      <c r="S3" s="3"/>
      <c r="U3" s="3"/>
      <c r="V3" s="3"/>
      <c r="W3" s="3"/>
      <c r="X3" s="3"/>
      <c r="Y3" s="3"/>
      <c r="Z3" s="3"/>
      <c r="AMJ3" s="0"/>
    </row>
    <row r="4" customFormat="false" ht="14.25" hidden="false" customHeight="true" outlineLevel="0" collapsed="false">
      <c r="A4" s="11" t="s">
        <v>19</v>
      </c>
      <c r="B4" s="11" t="s">
        <v>14</v>
      </c>
      <c r="C4" s="11" t="s">
        <v>15</v>
      </c>
      <c r="D4" s="12" t="s">
        <v>16</v>
      </c>
      <c r="E4" s="12" t="n">
        <v>88</v>
      </c>
      <c r="F4" s="13" t="n">
        <v>76.88</v>
      </c>
      <c r="G4" s="13" t="n">
        <f aca="false">E4-F4</f>
        <v>11.12</v>
      </c>
      <c r="H4" s="13" t="n">
        <v>30</v>
      </c>
      <c r="I4" s="14" t="n">
        <v>5.1</v>
      </c>
      <c r="J4" s="15" t="s">
        <v>17</v>
      </c>
      <c r="K4" s="1" t="s">
        <v>20</v>
      </c>
      <c r="L4" s="2" t="n">
        <v>33345036</v>
      </c>
      <c r="M4" s="3"/>
      <c r="N4" s="3"/>
      <c r="O4" s="3"/>
      <c r="P4" s="3"/>
      <c r="Q4" s="3"/>
      <c r="R4" s="3"/>
      <c r="S4" s="3"/>
      <c r="U4" s="3"/>
      <c r="V4" s="3"/>
      <c r="W4" s="3"/>
      <c r="X4" s="3"/>
      <c r="Y4" s="3"/>
      <c r="Z4" s="3"/>
      <c r="AMJ4" s="0"/>
    </row>
    <row r="5" customFormat="false" ht="14.25" hidden="false" customHeight="true" outlineLevel="0" collapsed="false">
      <c r="A5" s="11" t="s">
        <v>21</v>
      </c>
      <c r="B5" s="11" t="s">
        <v>14</v>
      </c>
      <c r="C5" s="11" t="s">
        <v>15</v>
      </c>
      <c r="D5" s="12" t="s">
        <v>16</v>
      </c>
      <c r="E5" s="12" t="n">
        <v>82</v>
      </c>
      <c r="F5" s="13" t="n">
        <v>69.86</v>
      </c>
      <c r="G5" s="13" t="n">
        <f aca="false">E5-F5</f>
        <v>12.14</v>
      </c>
      <c r="H5" s="13" t="n">
        <v>46</v>
      </c>
      <c r="I5" s="14" t="n">
        <v>7.2</v>
      </c>
      <c r="J5" s="15" t="s">
        <v>17</v>
      </c>
      <c r="K5" s="1" t="s">
        <v>22</v>
      </c>
      <c r="L5" s="2" t="n">
        <v>37881202</v>
      </c>
      <c r="M5" s="3"/>
      <c r="N5" s="3"/>
      <c r="P5" s="3"/>
      <c r="Q5" s="3"/>
      <c r="R5" s="3"/>
      <c r="S5" s="3"/>
      <c r="U5" s="3"/>
      <c r="V5" s="3"/>
      <c r="W5" s="3"/>
      <c r="X5" s="3"/>
      <c r="Y5" s="3"/>
      <c r="Z5" s="3"/>
      <c r="AMJ5" s="0"/>
    </row>
    <row r="6" customFormat="false" ht="14.25" hidden="false" customHeight="true" outlineLevel="0" collapsed="false">
      <c r="A6" s="11" t="s">
        <v>23</v>
      </c>
      <c r="B6" s="11" t="s">
        <v>14</v>
      </c>
      <c r="C6" s="11" t="s">
        <v>15</v>
      </c>
      <c r="D6" s="12" t="s">
        <v>24</v>
      </c>
      <c r="E6" s="12" t="n">
        <v>81</v>
      </c>
      <c r="F6" s="13" t="n">
        <v>67.63</v>
      </c>
      <c r="G6" s="13" t="n">
        <f aca="false">E6-F6</f>
        <v>13.37</v>
      </c>
      <c r="H6" s="13" t="n">
        <v>15</v>
      </c>
      <c r="I6" s="14" t="n">
        <v>5.4</v>
      </c>
      <c r="J6" s="15" t="s">
        <v>17</v>
      </c>
      <c r="K6" s="1" t="s">
        <v>25</v>
      </c>
      <c r="L6" s="2" t="n">
        <v>37881202</v>
      </c>
      <c r="M6" s="3"/>
      <c r="N6" s="3"/>
      <c r="P6" s="3"/>
      <c r="Q6" s="3"/>
      <c r="R6" s="3"/>
      <c r="S6" s="0"/>
      <c r="T6" s="0"/>
      <c r="U6" s="3"/>
      <c r="V6" s="3"/>
      <c r="W6" s="3"/>
      <c r="X6" s="3"/>
      <c r="Y6" s="3"/>
      <c r="Z6" s="3"/>
      <c r="AMJ6" s="0"/>
    </row>
    <row r="7" customFormat="false" ht="14.25" hidden="false" customHeight="true" outlineLevel="0" collapsed="false">
      <c r="A7" s="11" t="s">
        <v>26</v>
      </c>
      <c r="B7" s="11" t="s">
        <v>14</v>
      </c>
      <c r="C7" s="11" t="s">
        <v>15</v>
      </c>
      <c r="D7" s="12" t="s">
        <v>16</v>
      </c>
      <c r="E7" s="12" t="n">
        <v>69</v>
      </c>
      <c r="F7" s="13" t="n">
        <v>62.6</v>
      </c>
      <c r="G7" s="13" t="n">
        <f aca="false">E7-F7</f>
        <v>6.4</v>
      </c>
      <c r="H7" s="13" t="n">
        <v>57</v>
      </c>
      <c r="I7" s="14" t="n">
        <v>4.5</v>
      </c>
      <c r="J7" s="15" t="s">
        <v>17</v>
      </c>
      <c r="K7" s="1" t="s">
        <v>27</v>
      </c>
      <c r="L7" s="2" t="n">
        <v>33977239</v>
      </c>
      <c r="M7" s="3"/>
      <c r="N7" s="3"/>
      <c r="O7" s="3"/>
      <c r="P7" s="3"/>
      <c r="Q7" s="3"/>
      <c r="R7" s="3"/>
      <c r="S7" s="0"/>
      <c r="T7" s="0"/>
      <c r="U7" s="3"/>
      <c r="V7" s="3"/>
      <c r="W7" s="3"/>
      <c r="X7" s="3"/>
      <c r="Y7" s="3"/>
      <c r="Z7" s="3"/>
      <c r="AMJ7" s="0"/>
    </row>
    <row r="8" customFormat="false" ht="14.25" hidden="false" customHeight="true" outlineLevel="0" collapsed="false">
      <c r="A8" s="11" t="s">
        <v>28</v>
      </c>
      <c r="B8" s="11" t="s">
        <v>14</v>
      </c>
      <c r="C8" s="11" t="s">
        <v>15</v>
      </c>
      <c r="D8" s="12" t="s">
        <v>16</v>
      </c>
      <c r="E8" s="12" t="n">
        <v>72</v>
      </c>
      <c r="F8" s="13" t="n">
        <v>63.1</v>
      </c>
      <c r="G8" s="13" t="n">
        <f aca="false">E8-F8</f>
        <v>8.9</v>
      </c>
      <c r="H8" s="13" t="n">
        <v>48</v>
      </c>
      <c r="I8" s="14" t="n">
        <v>5.6</v>
      </c>
      <c r="J8" s="15" t="s">
        <v>17</v>
      </c>
      <c r="K8" s="1" t="s">
        <v>29</v>
      </c>
      <c r="L8" s="2" t="n">
        <v>33279609</v>
      </c>
      <c r="M8" s="3"/>
      <c r="N8" s="3"/>
      <c r="O8" s="3"/>
      <c r="P8" s="3"/>
      <c r="Q8" s="3"/>
      <c r="R8" s="3"/>
      <c r="S8" s="0"/>
      <c r="T8" s="0"/>
      <c r="U8" s="3"/>
      <c r="V8" s="3"/>
      <c r="W8" s="3"/>
      <c r="X8" s="3"/>
      <c r="Y8" s="3"/>
      <c r="Z8" s="3"/>
      <c r="AMJ8" s="0"/>
    </row>
    <row r="9" customFormat="false" ht="14.25" hidden="false" customHeight="true" outlineLevel="0" collapsed="false">
      <c r="A9" s="11" t="s">
        <v>30</v>
      </c>
      <c r="B9" s="11" t="s">
        <v>14</v>
      </c>
      <c r="C9" s="11" t="s">
        <v>15</v>
      </c>
      <c r="D9" s="12" t="s">
        <v>24</v>
      </c>
      <c r="E9" s="12" t="n">
        <v>78</v>
      </c>
      <c r="F9" s="13" t="n">
        <v>66.19</v>
      </c>
      <c r="G9" s="13" t="n">
        <f aca="false">E9-F9</f>
        <v>11.81</v>
      </c>
      <c r="H9" s="13" t="n">
        <v>24</v>
      </c>
      <c r="I9" s="14" t="n">
        <v>6.2</v>
      </c>
      <c r="J9" s="15" t="s">
        <v>17</v>
      </c>
      <c r="K9" s="1" t="s">
        <v>31</v>
      </c>
      <c r="L9" s="2" t="n">
        <v>33747670</v>
      </c>
      <c r="M9" s="3"/>
      <c r="N9" s="3"/>
      <c r="P9" s="3"/>
      <c r="Q9" s="3"/>
      <c r="R9" s="3"/>
      <c r="S9" s="0"/>
      <c r="T9" s="0"/>
      <c r="U9" s="3"/>
      <c r="V9" s="3"/>
      <c r="W9" s="3"/>
      <c r="X9" s="3"/>
      <c r="Y9" s="3"/>
      <c r="Z9" s="3"/>
      <c r="AMJ9" s="0"/>
    </row>
    <row r="10" customFormat="false" ht="14.25" hidden="false" customHeight="true" outlineLevel="0" collapsed="false">
      <c r="A10" s="11" t="s">
        <v>32</v>
      </c>
      <c r="B10" s="11" t="s">
        <v>14</v>
      </c>
      <c r="C10" s="11" t="s">
        <v>15</v>
      </c>
      <c r="D10" s="12" t="s">
        <v>16</v>
      </c>
      <c r="E10" s="12" t="n">
        <v>82</v>
      </c>
      <c r="F10" s="13" t="n">
        <v>71.94</v>
      </c>
      <c r="G10" s="13" t="n">
        <f aca="false">E10-F10</f>
        <v>10.06</v>
      </c>
      <c r="H10" s="13" t="n">
        <v>84</v>
      </c>
      <c r="I10" s="14" t="n">
        <v>6.1</v>
      </c>
      <c r="J10" s="15" t="s">
        <v>17</v>
      </c>
      <c r="K10" s="1" t="s">
        <v>33</v>
      </c>
      <c r="L10" s="2" t="n">
        <v>37739955</v>
      </c>
      <c r="M10" s="3"/>
      <c r="P10" s="3"/>
      <c r="Q10" s="3"/>
      <c r="R10" s="3"/>
      <c r="S10" s="0"/>
      <c r="T10" s="0"/>
      <c r="U10" s="3"/>
      <c r="V10" s="3"/>
      <c r="W10" s="3"/>
      <c r="X10" s="3"/>
      <c r="Y10" s="3"/>
      <c r="Z10" s="3"/>
      <c r="AMJ10" s="0"/>
    </row>
    <row r="11" customFormat="false" ht="14.25" hidden="false" customHeight="true" outlineLevel="0" collapsed="false">
      <c r="A11" s="11" t="s">
        <v>34</v>
      </c>
      <c r="B11" s="11" t="s">
        <v>14</v>
      </c>
      <c r="C11" s="11" t="s">
        <v>15</v>
      </c>
      <c r="D11" s="12" t="s">
        <v>16</v>
      </c>
      <c r="E11" s="12" t="n">
        <v>95</v>
      </c>
      <c r="F11" s="13" t="n">
        <v>86.56</v>
      </c>
      <c r="G11" s="13" t="n">
        <f aca="false">E11-F11</f>
        <v>8.44</v>
      </c>
      <c r="H11" s="13" t="n">
        <v>48</v>
      </c>
      <c r="I11" s="14" t="n">
        <v>5.9</v>
      </c>
      <c r="J11" s="15" t="s">
        <v>35</v>
      </c>
      <c r="K11" s="1" t="s">
        <v>36</v>
      </c>
      <c r="L11" s="2" t="n">
        <v>35419756</v>
      </c>
      <c r="M11" s="3"/>
      <c r="P11" s="3"/>
      <c r="Q11" s="3"/>
      <c r="R11" s="3"/>
      <c r="S11" s="0"/>
      <c r="T11" s="0"/>
      <c r="U11" s="3"/>
      <c r="V11" s="3"/>
      <c r="W11" s="3"/>
      <c r="X11" s="3"/>
      <c r="Y11" s="3"/>
      <c r="Z11" s="3"/>
      <c r="AMJ11" s="0"/>
    </row>
    <row r="12" customFormat="false" ht="14.25" hidden="false" customHeight="true" outlineLevel="0" collapsed="false">
      <c r="A12" s="11" t="s">
        <v>37</v>
      </c>
      <c r="B12" s="11" t="s">
        <v>14</v>
      </c>
      <c r="C12" s="11" t="s">
        <v>15</v>
      </c>
      <c r="D12" s="12" t="s">
        <v>24</v>
      </c>
      <c r="E12" s="12" t="n">
        <v>90</v>
      </c>
      <c r="F12" s="13" t="n">
        <v>80.18</v>
      </c>
      <c r="G12" s="13" t="n">
        <f aca="false">E12-F12</f>
        <v>9.81999999999999</v>
      </c>
      <c r="H12" s="13" t="n">
        <v>24</v>
      </c>
      <c r="I12" s="14" t="n">
        <v>6.6</v>
      </c>
      <c r="J12" s="15" t="s">
        <v>17</v>
      </c>
      <c r="K12" s="1" t="s">
        <v>38</v>
      </c>
      <c r="L12" s="2" t="n">
        <v>38165909</v>
      </c>
      <c r="M12" s="3"/>
      <c r="N12" s="3"/>
      <c r="P12" s="3"/>
      <c r="Q12" s="3"/>
      <c r="R12" s="3"/>
      <c r="S12" s="0"/>
      <c r="T12" s="0"/>
      <c r="U12" s="3"/>
      <c r="V12" s="3"/>
      <c r="W12" s="3"/>
      <c r="X12" s="3"/>
      <c r="Y12" s="3"/>
      <c r="Z12" s="3"/>
      <c r="AMJ12" s="0"/>
    </row>
    <row r="13" customFormat="false" ht="14.25" hidden="false" customHeight="true" outlineLevel="0" collapsed="false">
      <c r="A13" s="11" t="s">
        <v>39</v>
      </c>
      <c r="B13" s="11" t="s">
        <v>14</v>
      </c>
      <c r="C13" s="11" t="s">
        <v>15</v>
      </c>
      <c r="D13" s="12" t="s">
        <v>24</v>
      </c>
      <c r="E13" s="12" t="n">
        <v>80</v>
      </c>
      <c r="F13" s="13" t="n">
        <v>64.61</v>
      </c>
      <c r="G13" s="13" t="n">
        <f aca="false">E13-F13</f>
        <v>15.39</v>
      </c>
      <c r="H13" s="13" t="n">
        <v>48</v>
      </c>
      <c r="I13" s="14" t="n">
        <v>4.1</v>
      </c>
      <c r="J13" s="15" t="s">
        <v>17</v>
      </c>
      <c r="K13" s="1" t="s">
        <v>40</v>
      </c>
      <c r="L13" s="2" t="n">
        <v>32017551</v>
      </c>
      <c r="M13" s="3"/>
      <c r="N13" s="3"/>
      <c r="P13" s="3"/>
      <c r="Q13" s="3"/>
      <c r="R13" s="3"/>
      <c r="S13" s="0"/>
      <c r="T13" s="0"/>
      <c r="U13" s="3"/>
      <c r="V13" s="3"/>
      <c r="W13" s="3"/>
      <c r="X13" s="3"/>
      <c r="Y13" s="3"/>
      <c r="Z13" s="3"/>
      <c r="AMJ13" s="0"/>
    </row>
    <row r="14" customFormat="false" ht="14.25" hidden="false" customHeight="true" outlineLevel="0" collapsed="false">
      <c r="A14" s="11" t="s">
        <v>41</v>
      </c>
      <c r="B14" s="11" t="s">
        <v>14</v>
      </c>
      <c r="C14" s="11" t="s">
        <v>15</v>
      </c>
      <c r="D14" s="12" t="s">
        <v>24</v>
      </c>
      <c r="E14" s="12" t="n">
        <v>72</v>
      </c>
      <c r="F14" s="13" t="n">
        <v>62.43</v>
      </c>
      <c r="G14" s="13" t="n">
        <f aca="false">E14-F14</f>
        <v>9.57</v>
      </c>
      <c r="H14" s="13" t="n">
        <v>72</v>
      </c>
      <c r="I14" s="14" t="n">
        <v>5.9</v>
      </c>
      <c r="J14" s="16" t="s">
        <v>17</v>
      </c>
      <c r="K14" s="1" t="s">
        <v>42</v>
      </c>
      <c r="L14" s="2" t="n">
        <v>31578540</v>
      </c>
      <c r="M14" s="3"/>
      <c r="N14" s="3"/>
      <c r="P14" s="3"/>
      <c r="Q14" s="3"/>
      <c r="R14" s="3"/>
      <c r="S14" s="0"/>
      <c r="T14" s="0"/>
      <c r="U14" s="3"/>
      <c r="V14" s="3"/>
      <c r="W14" s="3"/>
      <c r="X14" s="3"/>
      <c r="Y14" s="3"/>
      <c r="Z14" s="3"/>
      <c r="AMJ14" s="0"/>
    </row>
    <row r="15" customFormat="false" ht="14.25" hidden="false" customHeight="true" outlineLevel="0" collapsed="false">
      <c r="A15" s="11" t="s">
        <v>43</v>
      </c>
      <c r="B15" s="11" t="s">
        <v>14</v>
      </c>
      <c r="C15" s="11" t="s">
        <v>15</v>
      </c>
      <c r="D15" s="12" t="s">
        <v>16</v>
      </c>
      <c r="E15" s="12" t="n">
        <v>74</v>
      </c>
      <c r="F15" s="13" t="n">
        <v>61.61</v>
      </c>
      <c r="G15" s="13" t="n">
        <f aca="false">E15-F15</f>
        <v>12.39</v>
      </c>
      <c r="H15" s="13" t="n">
        <v>24</v>
      </c>
      <c r="I15" s="14" t="n">
        <v>5.3</v>
      </c>
      <c r="J15" s="16" t="s">
        <v>44</v>
      </c>
      <c r="K15" s="1" t="s">
        <v>45</v>
      </c>
      <c r="L15" s="2" t="n">
        <v>36333212</v>
      </c>
      <c r="M15" s="3"/>
      <c r="N15" s="3"/>
      <c r="P15" s="3"/>
      <c r="Q15" s="3"/>
      <c r="R15" s="3"/>
      <c r="S15" s="0"/>
      <c r="T15" s="0"/>
      <c r="U15" s="3"/>
      <c r="V15" s="3"/>
      <c r="W15" s="3"/>
      <c r="X15" s="3"/>
      <c r="Y15" s="3"/>
      <c r="Z15" s="3"/>
      <c r="AMJ15" s="0"/>
    </row>
    <row r="16" customFormat="false" ht="14.25" hidden="false" customHeight="true" outlineLevel="0" collapsed="false">
      <c r="A16" s="11" t="s">
        <v>46</v>
      </c>
      <c r="B16" s="11" t="s">
        <v>14</v>
      </c>
      <c r="C16" s="11" t="s">
        <v>15</v>
      </c>
      <c r="D16" s="12" t="s">
        <v>24</v>
      </c>
      <c r="E16" s="12" t="n">
        <v>69</v>
      </c>
      <c r="F16" s="13" t="n">
        <v>57.49</v>
      </c>
      <c r="G16" s="13" t="n">
        <f aca="false">E16-F16</f>
        <v>11.51</v>
      </c>
      <c r="H16" s="13" t="n">
        <v>30</v>
      </c>
      <c r="I16" s="14" t="n">
        <v>3</v>
      </c>
      <c r="J16" s="16" t="s">
        <v>17</v>
      </c>
      <c r="K16" s="17" t="s">
        <v>47</v>
      </c>
      <c r="L16" s="2" t="n">
        <v>28329379</v>
      </c>
      <c r="M16" s="3"/>
      <c r="N16" s="3"/>
      <c r="P16" s="3"/>
      <c r="Q16" s="3"/>
      <c r="R16" s="3"/>
      <c r="S16" s="0"/>
      <c r="T16" s="0"/>
      <c r="U16" s="3"/>
      <c r="V16" s="3"/>
      <c r="W16" s="3"/>
      <c r="X16" s="3"/>
      <c r="Y16" s="3"/>
      <c r="Z16" s="3"/>
      <c r="AMJ16" s="0"/>
    </row>
    <row r="17" customFormat="false" ht="14.25" hidden="false" customHeight="true" outlineLevel="0" collapsed="false">
      <c r="A17" s="11" t="s">
        <v>48</v>
      </c>
      <c r="B17" s="11" t="s">
        <v>14</v>
      </c>
      <c r="C17" s="11" t="s">
        <v>15</v>
      </c>
      <c r="D17" s="12" t="s">
        <v>24</v>
      </c>
      <c r="E17" s="12" t="n">
        <v>86</v>
      </c>
      <c r="F17" s="13" t="n">
        <v>75.66</v>
      </c>
      <c r="G17" s="13" t="n">
        <f aca="false">E17-F17</f>
        <v>10.34</v>
      </c>
      <c r="H17" s="13" t="n">
        <v>60</v>
      </c>
      <c r="I17" s="14" t="n">
        <v>6.9</v>
      </c>
      <c r="J17" s="15" t="s">
        <v>35</v>
      </c>
      <c r="K17" s="1" t="s">
        <v>49</v>
      </c>
      <c r="L17" s="2" t="n">
        <v>36533593</v>
      </c>
      <c r="M17" s="3"/>
      <c r="N17" s="3"/>
      <c r="P17" s="3"/>
      <c r="Q17" s="3"/>
      <c r="R17" s="3"/>
      <c r="S17" s="0"/>
      <c r="T17" s="0"/>
      <c r="U17" s="3"/>
      <c r="V17" s="3"/>
      <c r="W17" s="3"/>
      <c r="X17" s="3"/>
      <c r="Y17" s="3"/>
      <c r="Z17" s="3"/>
      <c r="AMJ17" s="0"/>
    </row>
    <row r="18" customFormat="false" ht="14.25" hidden="false" customHeight="true" outlineLevel="0" collapsed="false">
      <c r="A18" s="11" t="s">
        <v>50</v>
      </c>
      <c r="B18" s="11" t="s">
        <v>14</v>
      </c>
      <c r="C18" s="11" t="s">
        <v>15</v>
      </c>
      <c r="D18" s="12" t="s">
        <v>16</v>
      </c>
      <c r="E18" s="12" t="n">
        <v>85</v>
      </c>
      <c r="F18" s="13" t="n">
        <v>73.62</v>
      </c>
      <c r="G18" s="13" t="n">
        <f aca="false">E18-F18</f>
        <v>11.38</v>
      </c>
      <c r="H18" s="13" t="n">
        <v>33</v>
      </c>
      <c r="I18" s="14" t="n">
        <v>5.8</v>
      </c>
      <c r="J18" s="16" t="s">
        <v>17</v>
      </c>
      <c r="K18" s="1" t="s">
        <v>51</v>
      </c>
      <c r="L18" s="2" t="n">
        <v>30974871</v>
      </c>
      <c r="M18" s="3"/>
      <c r="N18" s="3"/>
      <c r="P18" s="3"/>
      <c r="Q18" s="3"/>
      <c r="R18" s="3"/>
      <c r="S18" s="0"/>
      <c r="T18" s="0"/>
      <c r="U18" s="3"/>
      <c r="V18" s="3"/>
      <c r="W18" s="3"/>
      <c r="X18" s="3"/>
      <c r="Y18" s="3"/>
      <c r="Z18" s="3"/>
      <c r="AMJ18" s="0"/>
    </row>
    <row r="19" customFormat="false" ht="14.25" hidden="false" customHeight="true" outlineLevel="0" collapsed="false">
      <c r="A19" s="11" t="s">
        <v>52</v>
      </c>
      <c r="B19" s="11" t="s">
        <v>14</v>
      </c>
      <c r="C19" s="11" t="s">
        <v>15</v>
      </c>
      <c r="D19" s="12" t="s">
        <v>24</v>
      </c>
      <c r="E19" s="12" t="n">
        <v>83</v>
      </c>
      <c r="F19" s="13" t="n">
        <v>68.73</v>
      </c>
      <c r="G19" s="13" t="n">
        <f aca="false">E19-F19</f>
        <v>14.27</v>
      </c>
      <c r="H19" s="13" t="n">
        <v>33</v>
      </c>
      <c r="I19" s="14" t="n">
        <v>4.2</v>
      </c>
      <c r="J19" s="16" t="s">
        <v>17</v>
      </c>
      <c r="K19" s="17" t="s">
        <v>53</v>
      </c>
      <c r="L19" s="2" t="n">
        <v>32053116</v>
      </c>
      <c r="M19" s="3"/>
      <c r="N19" s="3"/>
      <c r="P19" s="3"/>
      <c r="Q19" s="3"/>
      <c r="R19" s="3"/>
      <c r="S19" s="0"/>
      <c r="T19" s="0"/>
      <c r="U19" s="3"/>
      <c r="V19" s="3"/>
      <c r="W19" s="3"/>
      <c r="X19" s="3"/>
      <c r="Y19" s="3"/>
      <c r="Z19" s="3"/>
      <c r="AMJ19" s="0"/>
    </row>
    <row r="20" customFormat="false" ht="14.25" hidden="false" customHeight="true" outlineLevel="0" collapsed="false">
      <c r="A20" s="11" t="s">
        <v>54</v>
      </c>
      <c r="B20" s="11" t="s">
        <v>14</v>
      </c>
      <c r="C20" s="18" t="s">
        <v>55</v>
      </c>
      <c r="D20" s="12" t="s">
        <v>16</v>
      </c>
      <c r="E20" s="12" t="n">
        <v>86</v>
      </c>
      <c r="F20" s="13" t="n">
        <v>60</v>
      </c>
      <c r="G20" s="13" t="n">
        <f aca="false">E20-F20</f>
        <v>26</v>
      </c>
      <c r="H20" s="13" t="n">
        <v>5.5</v>
      </c>
      <c r="I20" s="13" t="n">
        <v>6.4</v>
      </c>
      <c r="J20" s="16" t="s">
        <v>17</v>
      </c>
      <c r="K20" s="19" t="s">
        <v>56</v>
      </c>
      <c r="L20" s="2" t="n">
        <v>37881202</v>
      </c>
      <c r="M20" s="3"/>
      <c r="N20" s="3"/>
      <c r="P20" s="3"/>
      <c r="Q20" s="3"/>
      <c r="R20" s="3"/>
      <c r="S20" s="0"/>
      <c r="T20" s="0"/>
      <c r="U20" s="3"/>
      <c r="V20" s="3"/>
      <c r="W20" s="3"/>
      <c r="X20" s="3"/>
      <c r="Y20" s="3"/>
      <c r="Z20" s="3"/>
      <c r="AMJ20" s="0"/>
    </row>
    <row r="21" customFormat="false" ht="14.25" hidden="false" customHeight="true" outlineLevel="0" collapsed="false">
      <c r="A21" s="11" t="s">
        <v>57</v>
      </c>
      <c r="B21" s="11" t="s">
        <v>14</v>
      </c>
      <c r="C21" s="18" t="s">
        <v>55</v>
      </c>
      <c r="D21" s="12" t="s">
        <v>16</v>
      </c>
      <c r="E21" s="12" t="n">
        <v>84</v>
      </c>
      <c r="F21" s="13" t="n">
        <v>74</v>
      </c>
      <c r="G21" s="13" t="n">
        <f aca="false">E21-F21</f>
        <v>10</v>
      </c>
      <c r="H21" s="13" t="n">
        <v>5</v>
      </c>
      <c r="I21" s="13" t="n">
        <v>8.7</v>
      </c>
      <c r="J21" s="16" t="s">
        <v>17</v>
      </c>
      <c r="K21" s="19" t="s">
        <v>58</v>
      </c>
      <c r="L21" s="2" t="n">
        <v>37881202</v>
      </c>
      <c r="M21" s="3"/>
      <c r="N21" s="3"/>
      <c r="P21" s="3"/>
      <c r="Q21" s="3"/>
      <c r="R21" s="3"/>
      <c r="S21" s="0"/>
      <c r="T21" s="0"/>
      <c r="U21" s="3"/>
      <c r="V21" s="3"/>
      <c r="W21" s="3"/>
      <c r="X21" s="3"/>
      <c r="Y21" s="3"/>
      <c r="Z21" s="3"/>
      <c r="AMJ21" s="0"/>
    </row>
    <row r="22" customFormat="false" ht="14.25" hidden="false" customHeight="true" outlineLevel="0" collapsed="false">
      <c r="A22" s="11" t="s">
        <v>59</v>
      </c>
      <c r="B22" s="11" t="s">
        <v>14</v>
      </c>
      <c r="C22" s="18" t="s">
        <v>55</v>
      </c>
      <c r="D22" s="12" t="s">
        <v>24</v>
      </c>
      <c r="E22" s="12" t="n">
        <v>84</v>
      </c>
      <c r="F22" s="13" t="n">
        <v>67</v>
      </c>
      <c r="G22" s="13" t="n">
        <f aca="false">E22-F22</f>
        <v>17</v>
      </c>
      <c r="H22" s="13" t="n">
        <v>7.5</v>
      </c>
      <c r="I22" s="13" t="n">
        <v>7.2</v>
      </c>
      <c r="J22" s="16" t="s">
        <v>17</v>
      </c>
      <c r="K22" s="19" t="s">
        <v>60</v>
      </c>
      <c r="L22" s="2" t="n">
        <v>37881202</v>
      </c>
      <c r="M22" s="3"/>
      <c r="N22" s="3"/>
      <c r="P22" s="3"/>
      <c r="Q22" s="3"/>
      <c r="R22" s="3"/>
      <c r="S22" s="0"/>
      <c r="T22" s="0"/>
      <c r="U22" s="3"/>
      <c r="V22" s="3"/>
      <c r="W22" s="3"/>
      <c r="X22" s="3"/>
      <c r="Y22" s="3"/>
      <c r="Z22" s="3"/>
      <c r="AMJ22" s="0"/>
    </row>
    <row r="23" customFormat="false" ht="14.25" hidden="false" customHeight="true" outlineLevel="0" collapsed="false">
      <c r="A23" s="11" t="s">
        <v>61</v>
      </c>
      <c r="B23" s="11" t="s">
        <v>14</v>
      </c>
      <c r="C23" s="18" t="s">
        <v>55</v>
      </c>
      <c r="D23" s="12" t="s">
        <v>24</v>
      </c>
      <c r="E23" s="12" t="n">
        <v>80</v>
      </c>
      <c r="F23" s="13" t="n">
        <v>56</v>
      </c>
      <c r="G23" s="13" t="n">
        <f aca="false">E23-F23</f>
        <v>24</v>
      </c>
      <c r="H23" s="13" t="n">
        <v>7</v>
      </c>
      <c r="I23" s="13" t="n">
        <v>6.8</v>
      </c>
      <c r="J23" s="16" t="s">
        <v>17</v>
      </c>
      <c r="K23" s="1" t="s">
        <v>62</v>
      </c>
      <c r="L23" s="2" t="n">
        <v>37881202</v>
      </c>
      <c r="M23" s="3"/>
      <c r="N23" s="3"/>
      <c r="P23" s="3"/>
      <c r="Q23" s="3"/>
      <c r="R23" s="3"/>
      <c r="S23" s="0"/>
      <c r="T23" s="0"/>
      <c r="U23" s="3"/>
      <c r="V23" s="3"/>
      <c r="W23" s="3"/>
      <c r="X23" s="3"/>
      <c r="Y23" s="3"/>
      <c r="Z23" s="3"/>
      <c r="AMJ23" s="0"/>
    </row>
    <row r="24" customFormat="false" ht="14.25" hidden="false" customHeight="true" outlineLevel="0" collapsed="false">
      <c r="A24" s="11" t="s">
        <v>63</v>
      </c>
      <c r="B24" s="11" t="s">
        <v>14</v>
      </c>
      <c r="C24" s="18" t="s">
        <v>55</v>
      </c>
      <c r="D24" s="12" t="s">
        <v>16</v>
      </c>
      <c r="E24" s="12" t="n">
        <v>81</v>
      </c>
      <c r="F24" s="13" t="n">
        <v>71</v>
      </c>
      <c r="G24" s="13" t="n">
        <f aca="false">E24-F24</f>
        <v>10</v>
      </c>
      <c r="H24" s="13" t="n">
        <v>4.5</v>
      </c>
      <c r="I24" s="13" t="n">
        <v>7.2</v>
      </c>
      <c r="J24" s="16" t="s">
        <v>17</v>
      </c>
      <c r="K24" s="19" t="s">
        <v>64</v>
      </c>
      <c r="L24" s="2" t="n">
        <v>47132273</v>
      </c>
      <c r="M24" s="3"/>
      <c r="N24" s="3"/>
      <c r="P24" s="3"/>
      <c r="Q24" s="3"/>
      <c r="R24" s="3"/>
      <c r="S24" s="0"/>
      <c r="T24" s="0"/>
      <c r="U24" s="3"/>
      <c r="V24" s="3"/>
      <c r="W24" s="3"/>
      <c r="X24" s="3"/>
      <c r="Y24" s="3"/>
      <c r="Z24" s="3"/>
      <c r="AMJ24" s="0"/>
    </row>
    <row r="25" customFormat="false" ht="14.25" hidden="false" customHeight="true" outlineLevel="0" collapsed="false">
      <c r="A25" s="11" t="s">
        <v>65</v>
      </c>
      <c r="B25" s="11" t="s">
        <v>14</v>
      </c>
      <c r="C25" s="18" t="s">
        <v>55</v>
      </c>
      <c r="D25" s="12" t="s">
        <v>24</v>
      </c>
      <c r="E25" s="12" t="n">
        <v>77</v>
      </c>
      <c r="F25" s="13" t="n">
        <v>62</v>
      </c>
      <c r="G25" s="13" t="n">
        <f aca="false">E25-F25</f>
        <v>15</v>
      </c>
      <c r="H25" s="13" t="n">
        <v>7.3</v>
      </c>
      <c r="I25" s="13" t="n">
        <v>8.1</v>
      </c>
      <c r="J25" s="16" t="s">
        <v>17</v>
      </c>
      <c r="K25" s="1" t="s">
        <v>66</v>
      </c>
      <c r="L25" s="2" t="n">
        <v>43188684</v>
      </c>
      <c r="M25" s="3"/>
      <c r="N25" s="3"/>
      <c r="P25" s="3"/>
      <c r="Q25" s="3"/>
      <c r="R25" s="3"/>
      <c r="S25" s="0"/>
      <c r="T25" s="0"/>
      <c r="U25" s="3"/>
      <c r="V25" s="3"/>
      <c r="W25" s="3"/>
      <c r="X25" s="3"/>
      <c r="Y25" s="3"/>
      <c r="Z25" s="3"/>
      <c r="AMJ25" s="0"/>
    </row>
    <row r="26" customFormat="false" ht="14.25" hidden="false" customHeight="true" outlineLevel="0" collapsed="false">
      <c r="A26" s="11" t="s">
        <v>67</v>
      </c>
      <c r="B26" s="11" t="s">
        <v>14</v>
      </c>
      <c r="C26" s="18" t="s">
        <v>55</v>
      </c>
      <c r="D26" s="12" t="s">
        <v>16</v>
      </c>
      <c r="E26" s="12" t="n">
        <v>84</v>
      </c>
      <c r="F26" s="13" t="n">
        <v>78</v>
      </c>
      <c r="G26" s="13" t="n">
        <f aca="false">E26-F26</f>
        <v>6</v>
      </c>
      <c r="H26" s="13" t="n">
        <v>5</v>
      </c>
      <c r="I26" s="13" t="n">
        <v>8.7</v>
      </c>
      <c r="J26" s="16" t="s">
        <v>68</v>
      </c>
      <c r="K26" s="1" t="s">
        <v>69</v>
      </c>
      <c r="L26" s="2" t="n">
        <v>50605890</v>
      </c>
      <c r="M26" s="3"/>
      <c r="N26" s="3"/>
      <c r="P26" s="3"/>
      <c r="Q26" s="3"/>
      <c r="R26" s="3"/>
      <c r="S26" s="0"/>
      <c r="T26" s="0"/>
      <c r="U26" s="3"/>
      <c r="V26" s="3"/>
      <c r="W26" s="3"/>
      <c r="X26" s="3"/>
      <c r="Y26" s="3"/>
      <c r="Z26" s="3"/>
      <c r="AMJ26" s="0"/>
    </row>
    <row r="27" customFormat="false" ht="14.25" hidden="false" customHeight="true" outlineLevel="0" collapsed="false">
      <c r="A27" s="11" t="s">
        <v>70</v>
      </c>
      <c r="B27" s="11" t="s">
        <v>14</v>
      </c>
      <c r="C27" s="18" t="s">
        <v>55</v>
      </c>
      <c r="D27" s="12" t="s">
        <v>16</v>
      </c>
      <c r="E27" s="12" t="n">
        <v>75</v>
      </c>
      <c r="F27" s="13" t="n">
        <v>50</v>
      </c>
      <c r="G27" s="13" t="n">
        <f aca="false">E27-F27</f>
        <v>25</v>
      </c>
      <c r="H27" s="13" t="n">
        <v>6</v>
      </c>
      <c r="I27" s="13" t="n">
        <v>8.9</v>
      </c>
      <c r="J27" s="16" t="s">
        <v>17</v>
      </c>
      <c r="K27" s="1" t="s">
        <v>71</v>
      </c>
      <c r="L27" s="2" t="n">
        <v>47280857</v>
      </c>
      <c r="M27" s="3"/>
      <c r="N27" s="3"/>
      <c r="P27" s="3"/>
      <c r="Q27" s="3"/>
      <c r="R27" s="3"/>
      <c r="S27" s="0"/>
      <c r="T27" s="0"/>
      <c r="U27" s="3"/>
      <c r="V27" s="3"/>
      <c r="W27" s="3"/>
      <c r="X27" s="3"/>
      <c r="Y27" s="3"/>
      <c r="Z27" s="3"/>
      <c r="AMJ27" s="0"/>
    </row>
    <row r="28" customFormat="false" ht="14.25" hidden="false" customHeight="true" outlineLevel="0" collapsed="false">
      <c r="A28" s="11" t="s">
        <v>72</v>
      </c>
      <c r="B28" s="11" t="s">
        <v>14</v>
      </c>
      <c r="C28" s="18" t="s">
        <v>55</v>
      </c>
      <c r="D28" s="12" t="s">
        <v>24</v>
      </c>
      <c r="E28" s="12" t="n">
        <v>88</v>
      </c>
      <c r="F28" s="13" t="n">
        <v>67</v>
      </c>
      <c r="G28" s="13" t="n">
        <f aca="false">E28-F28</f>
        <v>21</v>
      </c>
      <c r="H28" s="13" t="n">
        <v>6.5</v>
      </c>
      <c r="I28" s="13" t="n">
        <v>5.9</v>
      </c>
      <c r="J28" s="16" t="s">
        <v>17</v>
      </c>
      <c r="K28" s="1" t="s">
        <v>73</v>
      </c>
      <c r="L28" s="2" t="n">
        <v>38381157</v>
      </c>
      <c r="M28" s="3"/>
      <c r="N28" s="3"/>
      <c r="P28" s="3"/>
      <c r="Q28" s="3"/>
      <c r="R28" s="3"/>
      <c r="S28" s="0"/>
      <c r="T28" s="0"/>
      <c r="U28" s="3"/>
      <c r="V28" s="3"/>
      <c r="W28" s="3"/>
      <c r="X28" s="3"/>
      <c r="Y28" s="3"/>
      <c r="Z28" s="3"/>
      <c r="AMJ28" s="0"/>
    </row>
    <row r="29" customFormat="false" ht="14.25" hidden="false" customHeight="true" outlineLevel="0" collapsed="false">
      <c r="A29" s="11" t="s">
        <v>74</v>
      </c>
      <c r="B29" s="11" t="s">
        <v>14</v>
      </c>
      <c r="C29" s="18" t="s">
        <v>55</v>
      </c>
      <c r="D29" s="12" t="s">
        <v>16</v>
      </c>
      <c r="E29" s="12" t="n">
        <v>75</v>
      </c>
      <c r="F29" s="13" t="n">
        <v>67</v>
      </c>
      <c r="G29" s="13" t="n">
        <f aca="false">E29-F29</f>
        <v>8</v>
      </c>
      <c r="H29" s="13" t="n">
        <v>8.5</v>
      </c>
      <c r="I29" s="13" t="n">
        <v>6.1</v>
      </c>
      <c r="J29" s="16" t="s">
        <v>17</v>
      </c>
      <c r="K29" s="1" t="s">
        <v>75</v>
      </c>
      <c r="L29" s="2" t="n">
        <v>35728614</v>
      </c>
      <c r="M29" s="3"/>
      <c r="N29" s="3"/>
      <c r="O29" s="3"/>
      <c r="P29" s="3"/>
      <c r="Q29" s="3"/>
      <c r="R29" s="3"/>
      <c r="S29" s="0"/>
      <c r="T29" s="0"/>
      <c r="U29" s="3"/>
      <c r="V29" s="3"/>
      <c r="W29" s="3"/>
      <c r="X29" s="3"/>
      <c r="Y29" s="3"/>
      <c r="Z29" s="3"/>
      <c r="AMJ29" s="0"/>
    </row>
    <row r="30" customFormat="false" ht="14.25" hidden="false" customHeight="true" outlineLevel="0" collapsed="false">
      <c r="A30" s="18" t="s">
        <v>76</v>
      </c>
      <c r="B30" s="18" t="s">
        <v>77</v>
      </c>
      <c r="C30" s="11" t="s">
        <v>15</v>
      </c>
      <c r="D30" s="20" t="s">
        <v>16</v>
      </c>
      <c r="E30" s="20" t="n">
        <v>79</v>
      </c>
      <c r="F30" s="21"/>
      <c r="G30" s="13"/>
      <c r="H30" s="21" t="n">
        <v>48</v>
      </c>
      <c r="I30" s="14" t="n">
        <v>3.4</v>
      </c>
      <c r="J30" s="16" t="s">
        <v>17</v>
      </c>
      <c r="L30" s="2" t="n">
        <v>31927392</v>
      </c>
      <c r="M30" s="3"/>
      <c r="N30" s="3"/>
      <c r="P30" s="3"/>
      <c r="Q30" s="3"/>
      <c r="R30" s="3"/>
      <c r="S30" s="0"/>
      <c r="T30" s="0"/>
      <c r="U30" s="3"/>
      <c r="V30" s="3"/>
      <c r="W30" s="3"/>
      <c r="X30" s="3"/>
      <c r="Y30" s="3"/>
      <c r="Z30" s="3"/>
      <c r="AMJ30" s="0"/>
    </row>
    <row r="31" customFormat="false" ht="14.25" hidden="false" customHeight="true" outlineLevel="0" collapsed="false">
      <c r="A31" s="18" t="s">
        <v>78</v>
      </c>
      <c r="B31" s="18" t="s">
        <v>77</v>
      </c>
      <c r="C31" s="11" t="s">
        <v>15</v>
      </c>
      <c r="D31" s="12" t="s">
        <v>24</v>
      </c>
      <c r="E31" s="20" t="n">
        <v>86</v>
      </c>
      <c r="F31" s="13"/>
      <c r="G31" s="13"/>
      <c r="H31" s="13" t="n">
        <v>72</v>
      </c>
      <c r="I31" s="14" t="n">
        <v>4.1</v>
      </c>
      <c r="J31" s="16" t="s">
        <v>17</v>
      </c>
      <c r="L31" s="2" t="n">
        <v>33702605</v>
      </c>
      <c r="M31" s="3"/>
      <c r="N31" s="3"/>
      <c r="P31" s="3"/>
      <c r="Q31" s="3"/>
      <c r="R31" s="3"/>
      <c r="S31" s="0"/>
      <c r="T31" s="0"/>
      <c r="U31" s="3"/>
      <c r="V31" s="3"/>
      <c r="W31" s="3"/>
      <c r="X31" s="3"/>
      <c r="Y31" s="3"/>
      <c r="Z31" s="3"/>
      <c r="AMJ31" s="0"/>
    </row>
    <row r="32" customFormat="false" ht="14.25" hidden="false" customHeight="true" outlineLevel="0" collapsed="false">
      <c r="A32" s="18" t="s">
        <v>79</v>
      </c>
      <c r="B32" s="18" t="s">
        <v>77</v>
      </c>
      <c r="C32" s="11" t="s">
        <v>15</v>
      </c>
      <c r="D32" s="20" t="s">
        <v>16</v>
      </c>
      <c r="E32" s="20" t="n">
        <v>87</v>
      </c>
      <c r="F32" s="21"/>
      <c r="G32" s="13"/>
      <c r="H32" s="21" t="n">
        <v>36</v>
      </c>
      <c r="I32" s="14" t="n">
        <v>5.9</v>
      </c>
      <c r="J32" s="16" t="s">
        <v>17</v>
      </c>
      <c r="L32" s="2" t="n">
        <v>46105515</v>
      </c>
      <c r="M32" s="3"/>
      <c r="N32" s="3"/>
      <c r="O32" s="3"/>
      <c r="P32" s="3"/>
      <c r="Q32" s="3"/>
      <c r="R32" s="3"/>
      <c r="S32" s="0"/>
      <c r="T32" s="0"/>
      <c r="U32" s="3"/>
      <c r="V32" s="3"/>
      <c r="W32" s="3"/>
      <c r="X32" s="3"/>
      <c r="Y32" s="3"/>
      <c r="Z32" s="3"/>
      <c r="AMJ32" s="0"/>
    </row>
    <row r="33" customFormat="false" ht="14.25" hidden="false" customHeight="true" outlineLevel="0" collapsed="false">
      <c r="A33" s="18" t="s">
        <v>80</v>
      </c>
      <c r="B33" s="18" t="s">
        <v>77</v>
      </c>
      <c r="C33" s="11" t="s">
        <v>15</v>
      </c>
      <c r="D33" s="12" t="s">
        <v>24</v>
      </c>
      <c r="E33" s="12" t="n">
        <v>66</v>
      </c>
      <c r="F33" s="13"/>
      <c r="G33" s="13"/>
      <c r="H33" s="13" t="n">
        <v>43</v>
      </c>
      <c r="I33" s="14" t="n">
        <v>5.1</v>
      </c>
      <c r="J33" s="16" t="s">
        <v>17</v>
      </c>
      <c r="L33" s="2" t="n">
        <v>38572603</v>
      </c>
      <c r="M33" s="3"/>
      <c r="N33" s="3"/>
      <c r="O33" s="3"/>
      <c r="P33" s="3"/>
      <c r="Q33" s="3"/>
      <c r="R33" s="3"/>
      <c r="S33" s="0"/>
      <c r="T33" s="0"/>
      <c r="U33" s="3"/>
      <c r="V33" s="3"/>
      <c r="W33" s="3"/>
      <c r="X33" s="3"/>
      <c r="Y33" s="3"/>
      <c r="Z33" s="3"/>
      <c r="AMJ33" s="0"/>
    </row>
    <row r="34" customFormat="false" ht="14.25" hidden="false" customHeight="true" outlineLevel="0" collapsed="false">
      <c r="A34" s="18" t="s">
        <v>81</v>
      </c>
      <c r="B34" s="18" t="s">
        <v>77</v>
      </c>
      <c r="C34" s="11" t="s">
        <v>15</v>
      </c>
      <c r="D34" s="12" t="s">
        <v>16</v>
      </c>
      <c r="E34" s="12" t="n">
        <v>63</v>
      </c>
      <c r="F34" s="13"/>
      <c r="G34" s="13"/>
      <c r="H34" s="13" t="n">
        <v>24</v>
      </c>
      <c r="I34" s="14" t="n">
        <v>6.5</v>
      </c>
      <c r="J34" s="16" t="s">
        <v>17</v>
      </c>
      <c r="L34" s="2" t="n">
        <v>48856440</v>
      </c>
      <c r="M34" s="3"/>
      <c r="N34" s="3"/>
      <c r="O34" s="3"/>
      <c r="P34" s="3"/>
      <c r="Q34" s="3"/>
      <c r="R34" s="3"/>
      <c r="S34" s="0"/>
      <c r="T34" s="0"/>
      <c r="U34" s="3"/>
      <c r="V34" s="3"/>
      <c r="W34" s="3"/>
      <c r="X34" s="3"/>
      <c r="Y34" s="3"/>
      <c r="Z34" s="3"/>
      <c r="AMJ34" s="0"/>
    </row>
    <row r="35" customFormat="false" ht="14.25" hidden="false" customHeight="true" outlineLevel="0" collapsed="false">
      <c r="A35" s="18" t="s">
        <v>82</v>
      </c>
      <c r="B35" s="18" t="s">
        <v>77</v>
      </c>
      <c r="C35" s="11" t="s">
        <v>15</v>
      </c>
      <c r="D35" s="20" t="s">
        <v>16</v>
      </c>
      <c r="E35" s="20" t="n">
        <v>87</v>
      </c>
      <c r="F35" s="21"/>
      <c r="G35" s="13"/>
      <c r="H35" s="21" t="n">
        <v>48</v>
      </c>
      <c r="I35" s="14" t="n">
        <v>6</v>
      </c>
      <c r="J35" s="16" t="s">
        <v>17</v>
      </c>
      <c r="L35" s="2" t="n">
        <v>30917123</v>
      </c>
      <c r="M35" s="3"/>
      <c r="N35" s="3"/>
      <c r="O35" s="3"/>
      <c r="P35" s="3"/>
      <c r="Q35" s="3"/>
      <c r="R35" s="3"/>
      <c r="S35" s="0"/>
      <c r="T35" s="0"/>
      <c r="U35" s="3"/>
      <c r="V35" s="3"/>
      <c r="W35" s="3"/>
      <c r="X35" s="3"/>
      <c r="Y35" s="3"/>
      <c r="Z35" s="3"/>
      <c r="AMJ35" s="0"/>
    </row>
    <row r="36" customFormat="false" ht="14.25" hidden="false" customHeight="true" outlineLevel="0" collapsed="false">
      <c r="A36" s="18" t="s">
        <v>83</v>
      </c>
      <c r="B36" s="18" t="s">
        <v>77</v>
      </c>
      <c r="C36" s="11" t="s">
        <v>15</v>
      </c>
      <c r="D36" s="12" t="s">
        <v>24</v>
      </c>
      <c r="E36" s="12" t="n">
        <v>63</v>
      </c>
      <c r="F36" s="13"/>
      <c r="G36" s="13"/>
      <c r="H36" s="13" t="n">
        <v>48</v>
      </c>
      <c r="I36" s="14" t="n">
        <v>6.1</v>
      </c>
      <c r="J36" s="16" t="s">
        <v>17</v>
      </c>
      <c r="L36" s="2" t="n">
        <v>46067968</v>
      </c>
      <c r="M36" s="3"/>
      <c r="N36" s="3"/>
      <c r="O36" s="3"/>
      <c r="P36" s="3"/>
      <c r="Q36" s="3"/>
      <c r="R36" s="3"/>
      <c r="S36" s="0"/>
      <c r="T36" s="0"/>
      <c r="U36" s="3"/>
      <c r="V36" s="3"/>
      <c r="W36" s="3"/>
      <c r="X36" s="3"/>
      <c r="Y36" s="3"/>
      <c r="Z36" s="3"/>
      <c r="AMJ36" s="0"/>
    </row>
    <row r="37" customFormat="false" ht="14.25" hidden="false" customHeight="true" outlineLevel="0" collapsed="false">
      <c r="A37" s="18" t="s">
        <v>84</v>
      </c>
      <c r="B37" s="18" t="s">
        <v>77</v>
      </c>
      <c r="C37" s="11" t="s">
        <v>15</v>
      </c>
      <c r="D37" s="12" t="s">
        <v>16</v>
      </c>
      <c r="E37" s="12" t="n">
        <v>66</v>
      </c>
      <c r="F37" s="13"/>
      <c r="G37" s="13"/>
      <c r="H37" s="13" t="n">
        <v>80</v>
      </c>
      <c r="I37" s="14" t="n">
        <v>3.6</v>
      </c>
      <c r="J37" s="16" t="s">
        <v>17</v>
      </c>
      <c r="L37" s="2" t="n">
        <v>36014343</v>
      </c>
      <c r="M37" s="3"/>
      <c r="N37" s="3"/>
      <c r="O37" s="3"/>
      <c r="P37" s="3"/>
      <c r="Q37" s="3"/>
      <c r="R37" s="3"/>
      <c r="S37" s="0"/>
      <c r="T37" s="0"/>
      <c r="U37" s="3"/>
      <c r="V37" s="3"/>
      <c r="W37" s="3"/>
      <c r="X37" s="3"/>
      <c r="Y37" s="3"/>
      <c r="Z37" s="3"/>
      <c r="AMJ37" s="0"/>
    </row>
    <row r="38" customFormat="false" ht="14.25" hidden="false" customHeight="true" outlineLevel="0" collapsed="false">
      <c r="A38" s="18" t="s">
        <v>85</v>
      </c>
      <c r="B38" s="18" t="s">
        <v>77</v>
      </c>
      <c r="C38" s="11" t="s">
        <v>15</v>
      </c>
      <c r="D38" s="20" t="s">
        <v>24</v>
      </c>
      <c r="E38" s="20" t="n">
        <v>85</v>
      </c>
      <c r="F38" s="21"/>
      <c r="G38" s="13"/>
      <c r="H38" s="21" t="n">
        <v>72</v>
      </c>
      <c r="I38" s="14" t="n">
        <v>5.9</v>
      </c>
      <c r="J38" s="16" t="s">
        <v>17</v>
      </c>
      <c r="L38" s="2" t="n">
        <v>34033979</v>
      </c>
      <c r="M38" s="3"/>
      <c r="N38" s="3"/>
      <c r="O38" s="3"/>
      <c r="P38" s="3"/>
      <c r="Q38" s="3"/>
      <c r="R38" s="3"/>
      <c r="S38" s="0"/>
      <c r="T38" s="0"/>
      <c r="U38" s="3"/>
      <c r="V38" s="3"/>
      <c r="W38" s="3"/>
      <c r="X38" s="3"/>
      <c r="Y38" s="3"/>
      <c r="Z38" s="3"/>
      <c r="AMJ38" s="0"/>
    </row>
    <row r="39" customFormat="false" ht="14.25" hidden="false" customHeight="true" outlineLevel="0" collapsed="false">
      <c r="A39" s="18" t="s">
        <v>86</v>
      </c>
      <c r="B39" s="18" t="s">
        <v>77</v>
      </c>
      <c r="C39" s="11" t="s">
        <v>15</v>
      </c>
      <c r="D39" s="12" t="s">
        <v>24</v>
      </c>
      <c r="E39" s="12" t="n">
        <v>88</v>
      </c>
      <c r="F39" s="13"/>
      <c r="G39" s="13"/>
      <c r="H39" s="13" t="n">
        <v>48</v>
      </c>
      <c r="I39" s="14" t="n">
        <v>5.6</v>
      </c>
      <c r="J39" s="16" t="s">
        <v>17</v>
      </c>
      <c r="L39" s="2" t="n">
        <v>28302544</v>
      </c>
      <c r="M39" s="3"/>
      <c r="N39" s="3"/>
      <c r="O39" s="3"/>
      <c r="P39" s="3"/>
      <c r="Q39" s="3"/>
      <c r="R39" s="3"/>
      <c r="S39" s="0"/>
      <c r="T39" s="0"/>
      <c r="U39" s="3"/>
      <c r="V39" s="3"/>
      <c r="W39" s="3"/>
      <c r="X39" s="3"/>
      <c r="Y39" s="3"/>
      <c r="Z39" s="3"/>
      <c r="AMJ39" s="0"/>
    </row>
    <row r="40" customFormat="false" ht="14.25" hidden="false" customHeight="true" outlineLevel="0" collapsed="false">
      <c r="A40" s="18" t="s">
        <v>87</v>
      </c>
      <c r="B40" s="18" t="s">
        <v>77</v>
      </c>
      <c r="C40" s="11" t="s">
        <v>15</v>
      </c>
      <c r="D40" s="12" t="s">
        <v>16</v>
      </c>
      <c r="E40" s="12" t="n">
        <v>65</v>
      </c>
      <c r="F40" s="13"/>
      <c r="G40" s="13"/>
      <c r="H40" s="13" t="n">
        <v>48</v>
      </c>
      <c r="I40" s="14" t="n">
        <v>4.9</v>
      </c>
      <c r="J40" s="16" t="s">
        <v>17</v>
      </c>
      <c r="L40" s="2" t="n">
        <v>34941799</v>
      </c>
      <c r="M40" s="3"/>
      <c r="N40" s="3"/>
      <c r="O40" s="3"/>
      <c r="P40" s="3"/>
      <c r="Q40" s="3"/>
      <c r="R40" s="3"/>
      <c r="S40" s="0"/>
      <c r="T40" s="0"/>
      <c r="U40" s="3"/>
      <c r="V40" s="3"/>
      <c r="W40" s="3"/>
      <c r="X40" s="3"/>
      <c r="Y40" s="3"/>
      <c r="Z40" s="3"/>
      <c r="AMJ40" s="0"/>
    </row>
    <row r="41" customFormat="false" ht="14.25" hidden="false" customHeight="true" outlineLevel="0" collapsed="false">
      <c r="A41" s="18" t="s">
        <v>88</v>
      </c>
      <c r="B41" s="18" t="s">
        <v>77</v>
      </c>
      <c r="C41" s="18" t="s">
        <v>55</v>
      </c>
      <c r="D41" s="12" t="s">
        <v>24</v>
      </c>
      <c r="E41" s="12" t="n">
        <v>85</v>
      </c>
      <c r="F41" s="13"/>
      <c r="G41" s="13"/>
      <c r="H41" s="13" t="n">
        <v>7</v>
      </c>
      <c r="I41" s="14" t="n">
        <v>6.6</v>
      </c>
      <c r="J41" s="16" t="s">
        <v>17</v>
      </c>
      <c r="L41" s="2" t="n">
        <v>41529169</v>
      </c>
      <c r="M41" s="3"/>
      <c r="N41" s="3"/>
      <c r="O41" s="3"/>
      <c r="P41" s="3"/>
      <c r="Q41" s="3"/>
      <c r="R41" s="3"/>
      <c r="S41" s="0"/>
      <c r="T41" s="0"/>
      <c r="U41" s="3"/>
      <c r="V41" s="3"/>
      <c r="W41" s="3"/>
      <c r="X41" s="3"/>
      <c r="Y41" s="3"/>
      <c r="Z41" s="3"/>
      <c r="AMJ41" s="0"/>
    </row>
    <row r="42" customFormat="false" ht="14.25" hidden="false" customHeight="true" outlineLevel="0" collapsed="false">
      <c r="A42" s="18" t="s">
        <v>89</v>
      </c>
      <c r="B42" s="18" t="s">
        <v>77</v>
      </c>
      <c r="C42" s="18" t="s">
        <v>55</v>
      </c>
      <c r="D42" s="12" t="s">
        <v>24</v>
      </c>
      <c r="E42" s="12" t="n">
        <v>84</v>
      </c>
      <c r="F42" s="13"/>
      <c r="G42" s="13"/>
      <c r="H42" s="13" t="n">
        <v>6</v>
      </c>
      <c r="I42" s="14" t="n">
        <v>6.4</v>
      </c>
      <c r="J42" s="16" t="s">
        <v>17</v>
      </c>
      <c r="L42" s="2" t="n">
        <v>38454678</v>
      </c>
      <c r="M42" s="3"/>
      <c r="N42" s="3"/>
      <c r="O42" s="3"/>
      <c r="P42" s="3"/>
      <c r="Q42" s="3"/>
      <c r="R42" s="3"/>
      <c r="S42" s="0"/>
      <c r="T42" s="0"/>
      <c r="U42" s="3"/>
      <c r="V42" s="3"/>
      <c r="W42" s="3"/>
      <c r="X42" s="3"/>
      <c r="Y42" s="3"/>
      <c r="Z42" s="3"/>
      <c r="AMJ42" s="0"/>
    </row>
    <row r="43" customFormat="false" ht="14.25" hidden="false" customHeight="true" outlineLevel="0" collapsed="false">
      <c r="A43" s="18" t="s">
        <v>90</v>
      </c>
      <c r="B43" s="18" t="s">
        <v>77</v>
      </c>
      <c r="C43" s="18" t="s">
        <v>55</v>
      </c>
      <c r="D43" s="12" t="s">
        <v>24</v>
      </c>
      <c r="E43" s="12" t="n">
        <v>76</v>
      </c>
      <c r="F43" s="13"/>
      <c r="G43" s="13"/>
      <c r="H43" s="13" t="n">
        <v>7</v>
      </c>
      <c r="I43" s="14" t="n">
        <v>7.4</v>
      </c>
      <c r="J43" s="16" t="s">
        <v>17</v>
      </c>
      <c r="L43" s="2" t="n">
        <v>44937253</v>
      </c>
      <c r="M43" s="3"/>
      <c r="N43" s="3"/>
      <c r="O43" s="3"/>
      <c r="P43" s="3"/>
      <c r="Q43" s="3"/>
      <c r="R43" s="3"/>
      <c r="S43" s="0"/>
      <c r="T43" s="0"/>
      <c r="U43" s="3"/>
      <c r="V43" s="3"/>
      <c r="W43" s="3"/>
      <c r="X43" s="3"/>
      <c r="Y43" s="3"/>
      <c r="Z43" s="3"/>
      <c r="AMJ43" s="0"/>
    </row>
    <row r="44" customFormat="false" ht="14.25" hidden="false" customHeight="true" outlineLevel="0" collapsed="false">
      <c r="A44" s="18" t="s">
        <v>91</v>
      </c>
      <c r="B44" s="18" t="s">
        <v>77</v>
      </c>
      <c r="C44" s="18" t="s">
        <v>55</v>
      </c>
      <c r="D44" s="12" t="s">
        <v>24</v>
      </c>
      <c r="E44" s="12" t="n">
        <v>89</v>
      </c>
      <c r="F44" s="13"/>
      <c r="G44" s="13"/>
      <c r="H44" s="13" t="n">
        <v>5.7</v>
      </c>
      <c r="I44" s="14" t="n">
        <v>5.4</v>
      </c>
      <c r="J44" s="16" t="s">
        <v>17</v>
      </c>
      <c r="L44" s="2" t="n">
        <v>35865124</v>
      </c>
      <c r="M44" s="3"/>
      <c r="N44" s="3"/>
      <c r="O44" s="3"/>
      <c r="P44" s="3"/>
      <c r="Q44" s="3"/>
      <c r="R44" s="3"/>
      <c r="S44" s="0"/>
      <c r="T44" s="0"/>
      <c r="U44" s="3"/>
      <c r="V44" s="3"/>
      <c r="W44" s="3"/>
      <c r="X44" s="3"/>
      <c r="Y44" s="3"/>
      <c r="Z44" s="3"/>
      <c r="AMJ44" s="0"/>
    </row>
    <row r="45" customFormat="false" ht="14.25" hidden="false" customHeight="true" outlineLevel="0" collapsed="false">
      <c r="A45" s="18" t="s">
        <v>92</v>
      </c>
      <c r="B45" s="18" t="s">
        <v>77</v>
      </c>
      <c r="C45" s="18" t="s">
        <v>55</v>
      </c>
      <c r="D45" s="12" t="s">
        <v>16</v>
      </c>
      <c r="E45" s="12" t="n">
        <v>102</v>
      </c>
      <c r="F45" s="13"/>
      <c r="G45" s="13"/>
      <c r="H45" s="13" t="n">
        <v>5</v>
      </c>
      <c r="I45" s="14" t="n">
        <v>6.7</v>
      </c>
      <c r="J45" s="16" t="s">
        <v>17</v>
      </c>
      <c r="L45" s="2" t="n">
        <v>30969080</v>
      </c>
      <c r="M45" s="3"/>
      <c r="N45" s="3"/>
      <c r="O45" s="3"/>
      <c r="P45" s="3"/>
      <c r="Q45" s="3"/>
      <c r="R45" s="3"/>
      <c r="S45" s="0"/>
      <c r="T45" s="0"/>
      <c r="U45" s="3"/>
      <c r="V45" s="3"/>
      <c r="W45" s="3"/>
      <c r="X45" s="3"/>
      <c r="Y45" s="3"/>
      <c r="Z45" s="3"/>
      <c r="AMJ45" s="0"/>
    </row>
    <row r="46" customFormat="false" ht="14.25" hidden="false" customHeight="true" outlineLevel="0" collapsed="false">
      <c r="A46" s="18" t="s">
        <v>93</v>
      </c>
      <c r="B46" s="18" t="s">
        <v>77</v>
      </c>
      <c r="C46" s="18" t="s">
        <v>55</v>
      </c>
      <c r="D46" s="12" t="s">
        <v>24</v>
      </c>
      <c r="E46" s="12" t="n">
        <v>91</v>
      </c>
      <c r="F46" s="13"/>
      <c r="G46" s="13"/>
      <c r="H46" s="13" t="n">
        <v>4</v>
      </c>
      <c r="I46" s="14" t="n">
        <v>3.2</v>
      </c>
      <c r="J46" s="16" t="s">
        <v>17</v>
      </c>
      <c r="L46" s="2" t="n">
        <v>30856329</v>
      </c>
      <c r="M46" s="3"/>
      <c r="N46" s="3"/>
      <c r="O46" s="3"/>
      <c r="P46" s="3"/>
      <c r="Q46" s="3"/>
      <c r="R46" s="3"/>
      <c r="S46" s="0"/>
      <c r="T46" s="0"/>
      <c r="U46" s="3"/>
      <c r="V46" s="3"/>
      <c r="W46" s="3"/>
      <c r="X46" s="3"/>
      <c r="Y46" s="3"/>
      <c r="Z46" s="3"/>
      <c r="AMJ46" s="0"/>
    </row>
    <row r="47" customFormat="false" ht="14.25" hidden="false" customHeight="true" outlineLevel="0" collapsed="false">
      <c r="A47" s="18" t="s">
        <v>94</v>
      </c>
      <c r="B47" s="18" t="s">
        <v>77</v>
      </c>
      <c r="C47" s="18" t="s">
        <v>55</v>
      </c>
      <c r="D47" s="12" t="s">
        <v>16</v>
      </c>
      <c r="E47" s="12" t="n">
        <v>96</v>
      </c>
      <c r="F47" s="13"/>
      <c r="G47" s="13"/>
      <c r="H47" s="13" t="n">
        <v>4</v>
      </c>
      <c r="I47" s="14" t="n">
        <v>5.9</v>
      </c>
      <c r="J47" s="16" t="s">
        <v>17</v>
      </c>
      <c r="L47" s="2" t="n">
        <v>33702605</v>
      </c>
      <c r="M47" s="3"/>
      <c r="N47" s="3"/>
      <c r="O47" s="3"/>
      <c r="P47" s="3"/>
      <c r="Q47" s="3"/>
      <c r="R47" s="3"/>
      <c r="S47" s="0"/>
      <c r="T47" s="0"/>
      <c r="U47" s="3"/>
      <c r="V47" s="3"/>
      <c r="W47" s="3"/>
      <c r="X47" s="3"/>
      <c r="Y47" s="3"/>
      <c r="Z47" s="3"/>
      <c r="AMJ47" s="0"/>
    </row>
    <row r="48" customFormat="false" ht="14.25" hidden="false" customHeight="true" outlineLevel="0" collapsed="false">
      <c r="A48" s="18" t="s">
        <v>95</v>
      </c>
      <c r="B48" s="18" t="s">
        <v>77</v>
      </c>
      <c r="C48" s="18" t="s">
        <v>55</v>
      </c>
      <c r="D48" s="12" t="s">
        <v>16</v>
      </c>
      <c r="E48" s="12" t="n">
        <v>95</v>
      </c>
      <c r="F48" s="13"/>
      <c r="G48" s="13"/>
      <c r="H48" s="13" t="n">
        <v>7</v>
      </c>
      <c r="I48" s="14" t="n">
        <v>7.1</v>
      </c>
      <c r="J48" s="16" t="s">
        <v>17</v>
      </c>
      <c r="L48" s="2" t="n">
        <v>41518027</v>
      </c>
      <c r="M48" s="3"/>
      <c r="N48" s="3"/>
      <c r="O48" s="3"/>
      <c r="P48" s="3"/>
      <c r="Q48" s="3"/>
      <c r="R48" s="3"/>
      <c r="S48" s="0"/>
      <c r="T48" s="0"/>
      <c r="U48" s="3"/>
      <c r="V48" s="3"/>
      <c r="W48" s="3"/>
      <c r="X48" s="3"/>
      <c r="Y48" s="3"/>
      <c r="Z48" s="3"/>
      <c r="AMJ48" s="0"/>
    </row>
    <row r="49" customFormat="false" ht="14.25" hidden="false" customHeight="true" outlineLevel="0" collapsed="false">
      <c r="A49" s="18" t="s">
        <v>96</v>
      </c>
      <c r="B49" s="18" t="s">
        <v>77</v>
      </c>
      <c r="C49" s="18" t="s">
        <v>55</v>
      </c>
      <c r="D49" s="12" t="s">
        <v>24</v>
      </c>
      <c r="E49" s="12" t="n">
        <v>78</v>
      </c>
      <c r="F49" s="13"/>
      <c r="G49" s="13"/>
      <c r="H49" s="13" t="n">
        <v>7</v>
      </c>
      <c r="I49" s="14" t="n">
        <v>9.1</v>
      </c>
      <c r="J49" s="16" t="s">
        <v>17</v>
      </c>
      <c r="L49" s="2" t="n">
        <v>53728161</v>
      </c>
      <c r="M49" s="3"/>
      <c r="N49" s="3"/>
      <c r="O49" s="3"/>
      <c r="P49" s="3"/>
      <c r="Q49" s="3"/>
      <c r="R49" s="3"/>
      <c r="S49" s="0"/>
      <c r="T49" s="0"/>
      <c r="U49" s="3"/>
      <c r="V49" s="3"/>
      <c r="W49" s="3"/>
      <c r="X49" s="3"/>
      <c r="Y49" s="3"/>
      <c r="Z49" s="3"/>
      <c r="AMJ49" s="0"/>
    </row>
    <row r="50" customFormat="false" ht="14.25" hidden="false" customHeight="true" outlineLevel="0" collapsed="false">
      <c r="A50" s="18" t="s">
        <v>97</v>
      </c>
      <c r="B50" s="18" t="s">
        <v>77</v>
      </c>
      <c r="C50" s="18" t="s">
        <v>55</v>
      </c>
      <c r="D50" s="12" t="s">
        <v>16</v>
      </c>
      <c r="E50" s="12" t="n">
        <v>93</v>
      </c>
      <c r="F50" s="13"/>
      <c r="G50" s="13"/>
      <c r="H50" s="13" t="n">
        <v>7.7</v>
      </c>
      <c r="I50" s="14" t="n">
        <v>8</v>
      </c>
      <c r="J50" s="16" t="s">
        <v>17</v>
      </c>
      <c r="L50" s="2" t="n">
        <v>47645800</v>
      </c>
      <c r="M50" s="3"/>
      <c r="N50" s="3"/>
      <c r="O50" s="3"/>
      <c r="P50" s="3"/>
      <c r="Q50" s="3"/>
      <c r="R50" s="3"/>
      <c r="S50" s="0"/>
      <c r="T50" s="0"/>
      <c r="U50" s="3"/>
      <c r="V50" s="3"/>
      <c r="W50" s="3"/>
      <c r="X50" s="3"/>
      <c r="Y50" s="3"/>
      <c r="Z50" s="3"/>
      <c r="AMJ50" s="0"/>
    </row>
    <row r="51" customFormat="false" ht="14.25" hidden="false" customHeight="true" outlineLevel="0" collapsed="false">
      <c r="A51" s="18" t="s">
        <v>98</v>
      </c>
      <c r="B51" s="18" t="s">
        <v>77</v>
      </c>
      <c r="C51" s="18" t="s">
        <v>55</v>
      </c>
      <c r="D51" s="12" t="s">
        <v>16</v>
      </c>
      <c r="E51" s="12" t="n">
        <v>73</v>
      </c>
      <c r="F51" s="13"/>
      <c r="G51" s="13"/>
      <c r="H51" s="13" t="n">
        <v>8</v>
      </c>
      <c r="I51" s="14" t="n">
        <v>3.7</v>
      </c>
      <c r="J51" s="16" t="s">
        <v>17</v>
      </c>
      <c r="L51" s="2" t="n">
        <v>30072285</v>
      </c>
      <c r="M51" s="3"/>
      <c r="N51" s="3"/>
      <c r="O51" s="3"/>
      <c r="P51" s="3"/>
      <c r="Q51" s="3"/>
      <c r="R51" s="3"/>
      <c r="S51" s="0"/>
      <c r="T51" s="0"/>
      <c r="U51" s="3"/>
      <c r="V51" s="3"/>
      <c r="W51" s="3"/>
      <c r="X51" s="3"/>
      <c r="Y51" s="3"/>
      <c r="Z51" s="3"/>
      <c r="AMJ51" s="0"/>
    </row>
    <row r="52" customFormat="false" ht="14.25" hidden="false" customHeight="true" outlineLevel="0" collapsed="false">
      <c r="A52" s="22"/>
      <c r="B52" s="22"/>
      <c r="C52" s="11"/>
      <c r="D52" s="11"/>
      <c r="E52" s="12"/>
      <c r="F52" s="12"/>
      <c r="G52" s="13"/>
      <c r="H52" s="13"/>
      <c r="I52" s="13"/>
      <c r="J52" s="13"/>
      <c r="K52" s="15"/>
      <c r="M52" s="3"/>
      <c r="N52" s="3"/>
      <c r="O52" s="3"/>
      <c r="P52" s="3"/>
      <c r="Q52" s="3"/>
      <c r="R52" s="3"/>
      <c r="S52" s="3"/>
      <c r="T52" s="0"/>
      <c r="U52" s="0"/>
      <c r="V52" s="3"/>
      <c r="W52" s="3"/>
      <c r="X52" s="3"/>
      <c r="Y52" s="3"/>
      <c r="Z52" s="3"/>
      <c r="AA52" s="3"/>
    </row>
    <row r="53" customFormat="false" ht="14.25" hidden="false" customHeight="true" outlineLevel="0" collapsed="false">
      <c r="A53" s="22"/>
      <c r="B53" s="22"/>
      <c r="C53" s="11"/>
      <c r="D53" s="11"/>
      <c r="E53" s="12"/>
      <c r="F53" s="12"/>
      <c r="G53" s="13"/>
      <c r="H53" s="13"/>
      <c r="I53" s="13"/>
      <c r="J53" s="13"/>
      <c r="K53" s="15"/>
      <c r="M53" s="3"/>
      <c r="N53" s="3"/>
      <c r="O53" s="3"/>
      <c r="P53" s="3"/>
      <c r="Q53" s="3"/>
      <c r="R53" s="3"/>
      <c r="S53" s="3"/>
      <c r="T53" s="0"/>
      <c r="U53" s="0"/>
      <c r="V53" s="3"/>
      <c r="W53" s="3"/>
      <c r="X53" s="3"/>
      <c r="Y53" s="3"/>
      <c r="Z53" s="3"/>
      <c r="AA53" s="3"/>
    </row>
    <row r="54" customFormat="false" ht="14.25" hidden="false" customHeight="true" outlineLevel="0" collapsed="false">
      <c r="A54" s="22"/>
      <c r="B54" s="22"/>
      <c r="C54" s="11"/>
      <c r="D54" s="11"/>
      <c r="E54" s="12"/>
      <c r="F54" s="12"/>
      <c r="G54" s="13"/>
      <c r="H54" s="13"/>
      <c r="I54" s="13"/>
      <c r="J54" s="13"/>
      <c r="K54" s="15"/>
      <c r="M54" s="3"/>
      <c r="N54" s="3"/>
      <c r="O54" s="3"/>
      <c r="P54" s="3"/>
      <c r="Q54" s="3"/>
      <c r="R54" s="3"/>
      <c r="S54" s="3"/>
      <c r="T54" s="0"/>
      <c r="U54" s="0"/>
      <c r="V54" s="3"/>
      <c r="W54" s="3"/>
      <c r="X54" s="3"/>
      <c r="Y54" s="3"/>
      <c r="Z54" s="3"/>
      <c r="AA54" s="3"/>
    </row>
    <row r="55" customFormat="false" ht="14.25" hidden="false" customHeight="true" outlineLevel="0" collapsed="false">
      <c r="A55" s="22"/>
      <c r="B55" s="22"/>
      <c r="C55" s="11"/>
      <c r="D55" s="11"/>
      <c r="E55" s="12"/>
      <c r="F55" s="12"/>
      <c r="G55" s="13"/>
      <c r="H55" s="13"/>
      <c r="I55" s="13"/>
      <c r="J55" s="13"/>
      <c r="K55" s="15"/>
      <c r="M55" s="3"/>
      <c r="N55" s="3"/>
      <c r="O55" s="3"/>
      <c r="P55" s="3"/>
      <c r="Q55" s="3"/>
      <c r="R55" s="3"/>
      <c r="S55" s="3"/>
      <c r="U55" s="3"/>
      <c r="V55" s="3"/>
      <c r="W55" s="3"/>
      <c r="X55" s="3"/>
      <c r="Y55" s="3"/>
      <c r="Z55" s="3"/>
      <c r="AA55" s="3"/>
    </row>
    <row r="56" customFormat="false" ht="14.25" hidden="false" customHeight="true" outlineLevel="0" collapsed="false">
      <c r="A56" s="22"/>
      <c r="B56" s="22"/>
      <c r="C56" s="11"/>
      <c r="D56" s="11"/>
      <c r="E56" s="12"/>
      <c r="F56" s="12"/>
      <c r="G56" s="13"/>
      <c r="H56" s="13"/>
      <c r="I56" s="13"/>
      <c r="J56" s="13"/>
      <c r="K56" s="15"/>
      <c r="M56" s="3"/>
      <c r="N56" s="3"/>
      <c r="O56" s="3"/>
      <c r="P56" s="3"/>
      <c r="Q56" s="3"/>
      <c r="R56" s="3"/>
      <c r="S56" s="3"/>
      <c r="U56" s="3"/>
      <c r="V56" s="3"/>
      <c r="W56" s="3"/>
      <c r="X56" s="3"/>
      <c r="Y56" s="3"/>
      <c r="Z56" s="3"/>
      <c r="AA56" s="3"/>
    </row>
    <row r="57" customFormat="false" ht="14.25" hidden="false" customHeight="true" outlineLevel="0" collapsed="false">
      <c r="A57" s="22"/>
      <c r="B57" s="22"/>
      <c r="C57" s="11"/>
      <c r="D57" s="11"/>
      <c r="E57" s="12"/>
      <c r="F57" s="12"/>
      <c r="G57" s="13"/>
      <c r="H57" s="13"/>
      <c r="I57" s="13"/>
      <c r="J57" s="13"/>
      <c r="K57" s="15"/>
      <c r="M57" s="3"/>
      <c r="N57" s="3"/>
      <c r="O57" s="3"/>
      <c r="P57" s="3"/>
      <c r="Q57" s="3"/>
      <c r="R57" s="3"/>
      <c r="S57" s="3"/>
      <c r="U57" s="3"/>
      <c r="V57" s="3"/>
      <c r="W57" s="3"/>
      <c r="X57" s="3"/>
      <c r="Y57" s="3"/>
      <c r="Z57" s="3"/>
      <c r="AA57" s="3"/>
    </row>
    <row r="58" customFormat="false" ht="14.25" hidden="false" customHeight="true" outlineLevel="0" collapsed="false">
      <c r="A58" s="22"/>
      <c r="B58" s="22"/>
      <c r="C58" s="11"/>
      <c r="D58" s="11"/>
      <c r="E58" s="12"/>
      <c r="F58" s="12"/>
      <c r="G58" s="13"/>
      <c r="H58" s="13"/>
      <c r="I58" s="13"/>
      <c r="J58" s="13"/>
      <c r="K58" s="15"/>
      <c r="M58" s="3"/>
      <c r="N58" s="3"/>
      <c r="O58" s="3"/>
      <c r="P58" s="3"/>
      <c r="Q58" s="3"/>
      <c r="R58" s="3"/>
      <c r="S58" s="3"/>
      <c r="U58" s="3"/>
      <c r="V58" s="3"/>
      <c r="W58" s="3"/>
      <c r="X58" s="3"/>
      <c r="Y58" s="3"/>
      <c r="Z58" s="3"/>
      <c r="AA58" s="3"/>
    </row>
    <row r="59" customFormat="false" ht="14.25" hidden="false" customHeight="true" outlineLevel="0" collapsed="false">
      <c r="A59" s="22"/>
      <c r="B59" s="22"/>
      <c r="C59" s="11"/>
      <c r="D59" s="11"/>
      <c r="E59" s="12"/>
      <c r="F59" s="12"/>
      <c r="G59" s="13"/>
      <c r="H59" s="13"/>
      <c r="I59" s="13"/>
      <c r="J59" s="13"/>
      <c r="K59" s="15"/>
      <c r="M59" s="3"/>
      <c r="N59" s="3"/>
      <c r="O59" s="3"/>
      <c r="P59" s="3"/>
      <c r="Q59" s="3"/>
      <c r="R59" s="3"/>
      <c r="S59" s="3"/>
      <c r="U59" s="3"/>
      <c r="V59" s="3"/>
      <c r="W59" s="3"/>
      <c r="X59" s="3"/>
      <c r="Y59" s="3"/>
      <c r="Z59" s="3"/>
      <c r="AA59" s="3"/>
    </row>
    <row r="60" customFormat="false" ht="14.25" hidden="false" customHeight="true" outlineLevel="0" collapsed="false">
      <c r="A60" s="22"/>
      <c r="B60" s="22"/>
      <c r="C60" s="11"/>
      <c r="D60" s="11"/>
      <c r="E60" s="12"/>
      <c r="F60" s="12"/>
      <c r="G60" s="13"/>
      <c r="H60" s="13"/>
      <c r="I60" s="13"/>
      <c r="J60" s="13"/>
      <c r="K60" s="15"/>
      <c r="M60" s="3"/>
      <c r="N60" s="3"/>
      <c r="O60" s="3"/>
      <c r="P60" s="3"/>
      <c r="Q60" s="3"/>
      <c r="R60" s="3"/>
      <c r="S60" s="3"/>
      <c r="U60" s="3"/>
      <c r="V60" s="3"/>
      <c r="W60" s="3"/>
      <c r="X60" s="3"/>
      <c r="Y60" s="3"/>
      <c r="Z60" s="3"/>
      <c r="AA60" s="3"/>
    </row>
    <row r="61" customFormat="false" ht="14.25" hidden="false" customHeight="true" outlineLevel="0" collapsed="false">
      <c r="A61" s="22"/>
      <c r="B61" s="22"/>
      <c r="C61" s="11"/>
      <c r="D61" s="11"/>
      <c r="E61" s="12"/>
      <c r="F61" s="12"/>
      <c r="G61" s="13"/>
      <c r="H61" s="13"/>
      <c r="I61" s="13"/>
      <c r="J61" s="13"/>
      <c r="K61" s="15"/>
      <c r="M61" s="3"/>
      <c r="N61" s="3"/>
      <c r="O61" s="3"/>
      <c r="P61" s="3"/>
      <c r="Q61" s="3"/>
      <c r="R61" s="3"/>
      <c r="S61" s="3"/>
      <c r="U61" s="3"/>
      <c r="V61" s="3"/>
      <c r="W61" s="3"/>
      <c r="X61" s="3"/>
      <c r="Y61" s="3"/>
      <c r="Z61" s="3"/>
      <c r="AA61" s="3"/>
    </row>
    <row r="62" customFormat="false" ht="14.25" hidden="false" customHeight="true" outlineLevel="0" collapsed="false">
      <c r="A62" s="22"/>
      <c r="B62" s="22"/>
      <c r="C62" s="11"/>
      <c r="D62" s="11"/>
      <c r="E62" s="12"/>
      <c r="F62" s="12"/>
      <c r="G62" s="13"/>
      <c r="H62" s="13"/>
      <c r="I62" s="13"/>
      <c r="J62" s="13"/>
      <c r="K62" s="15"/>
      <c r="M62" s="3"/>
      <c r="N62" s="3"/>
      <c r="O62" s="3"/>
      <c r="P62" s="3"/>
      <c r="Q62" s="3"/>
      <c r="R62" s="3"/>
      <c r="S62" s="3"/>
      <c r="U62" s="3"/>
      <c r="V62" s="3"/>
      <c r="W62" s="3"/>
      <c r="X62" s="3"/>
      <c r="Y62" s="3"/>
      <c r="Z62" s="3"/>
      <c r="AA62" s="3"/>
    </row>
    <row r="63" customFormat="false" ht="14.25" hidden="false" customHeight="true" outlineLevel="0" collapsed="false">
      <c r="A63" s="22"/>
      <c r="B63" s="22"/>
      <c r="C63" s="11"/>
      <c r="D63" s="11"/>
      <c r="E63" s="12"/>
      <c r="F63" s="12"/>
      <c r="G63" s="13"/>
      <c r="H63" s="13"/>
      <c r="I63" s="13"/>
      <c r="J63" s="13"/>
      <c r="K63" s="15"/>
      <c r="M63" s="3"/>
      <c r="N63" s="3"/>
      <c r="O63" s="3"/>
      <c r="P63" s="3"/>
      <c r="Q63" s="3"/>
      <c r="R63" s="3"/>
      <c r="S63" s="3"/>
      <c r="U63" s="3"/>
      <c r="V63" s="3"/>
      <c r="W63" s="3"/>
      <c r="X63" s="3"/>
      <c r="Y63" s="3"/>
      <c r="Z63" s="3"/>
      <c r="AA63" s="3"/>
    </row>
    <row r="64" customFormat="false" ht="14.25" hidden="false" customHeight="true" outlineLevel="0" collapsed="false">
      <c r="A64" s="22"/>
      <c r="B64" s="22"/>
      <c r="C64" s="11"/>
      <c r="D64" s="11"/>
      <c r="E64" s="12"/>
      <c r="F64" s="12"/>
      <c r="G64" s="13"/>
      <c r="H64" s="13"/>
      <c r="I64" s="13"/>
      <c r="J64" s="13"/>
      <c r="K64" s="15"/>
      <c r="M64" s="3"/>
      <c r="N64" s="3"/>
      <c r="O64" s="3"/>
      <c r="P64" s="3"/>
      <c r="Q64" s="3"/>
      <c r="R64" s="3"/>
      <c r="S64" s="3"/>
      <c r="U64" s="3"/>
      <c r="V64" s="3"/>
      <c r="W64" s="3"/>
      <c r="X64" s="3"/>
      <c r="Y64" s="3"/>
      <c r="Z64" s="3"/>
      <c r="AA64" s="3"/>
    </row>
    <row r="65" customFormat="false" ht="14.25" hidden="false" customHeight="true" outlineLevel="0" collapsed="false">
      <c r="A65" s="22"/>
      <c r="B65" s="22"/>
      <c r="C65" s="11"/>
      <c r="D65" s="11"/>
      <c r="E65" s="12"/>
      <c r="F65" s="12"/>
      <c r="G65" s="13"/>
      <c r="H65" s="13"/>
      <c r="I65" s="13"/>
      <c r="J65" s="13"/>
      <c r="K65" s="15"/>
      <c r="M65" s="3"/>
      <c r="N65" s="3"/>
      <c r="O65" s="3"/>
      <c r="P65" s="3"/>
      <c r="Q65" s="3"/>
      <c r="R65" s="3"/>
      <c r="S65" s="3"/>
      <c r="U65" s="3"/>
      <c r="V65" s="3"/>
      <c r="W65" s="3"/>
      <c r="X65" s="3"/>
      <c r="Y65" s="3"/>
      <c r="Z65" s="3"/>
      <c r="AA65" s="3"/>
    </row>
    <row r="66" customFormat="false" ht="14.25" hidden="false" customHeight="true" outlineLevel="0" collapsed="false">
      <c r="A66" s="22"/>
      <c r="B66" s="22"/>
      <c r="C66" s="11"/>
      <c r="D66" s="11"/>
      <c r="E66" s="12"/>
      <c r="F66" s="12"/>
      <c r="G66" s="13"/>
      <c r="H66" s="13"/>
      <c r="I66" s="13"/>
      <c r="J66" s="13"/>
      <c r="K66" s="15"/>
      <c r="M66" s="3"/>
      <c r="N66" s="3"/>
      <c r="O66" s="3"/>
      <c r="P66" s="3"/>
      <c r="Q66" s="3"/>
      <c r="R66" s="3"/>
      <c r="S66" s="3"/>
      <c r="U66" s="3"/>
      <c r="V66" s="3"/>
      <c r="W66" s="3"/>
      <c r="X66" s="3"/>
      <c r="Y66" s="3"/>
      <c r="Z66" s="3"/>
      <c r="AA66" s="3"/>
    </row>
    <row r="67" customFormat="false" ht="14.25" hidden="false" customHeight="true" outlineLevel="0" collapsed="false">
      <c r="A67" s="22"/>
      <c r="B67" s="22"/>
      <c r="C67" s="11"/>
      <c r="D67" s="11"/>
      <c r="E67" s="12"/>
      <c r="F67" s="12"/>
      <c r="G67" s="13"/>
      <c r="H67" s="13"/>
      <c r="I67" s="13"/>
      <c r="J67" s="13"/>
      <c r="K67" s="15"/>
      <c r="M67" s="3"/>
      <c r="N67" s="3"/>
      <c r="O67" s="3"/>
      <c r="P67" s="3"/>
      <c r="Q67" s="3"/>
      <c r="R67" s="3"/>
      <c r="S67" s="3"/>
      <c r="U67" s="3"/>
      <c r="V67" s="3"/>
      <c r="W67" s="3"/>
      <c r="X67" s="3"/>
      <c r="Y67" s="3"/>
      <c r="Z67" s="3"/>
      <c r="AA67" s="3"/>
    </row>
    <row r="68" customFormat="false" ht="14.25" hidden="false" customHeight="true" outlineLevel="0" collapsed="false">
      <c r="A68" s="22"/>
      <c r="B68" s="22"/>
      <c r="C68" s="11"/>
      <c r="D68" s="11"/>
      <c r="E68" s="12"/>
      <c r="F68" s="12"/>
      <c r="G68" s="13"/>
      <c r="H68" s="13"/>
      <c r="I68" s="13"/>
      <c r="J68" s="13"/>
      <c r="K68" s="15"/>
      <c r="M68" s="3"/>
      <c r="N68" s="3"/>
      <c r="O68" s="3"/>
      <c r="P68" s="3"/>
      <c r="Q68" s="3"/>
      <c r="R68" s="3"/>
      <c r="S68" s="3"/>
      <c r="U68" s="3"/>
      <c r="V68" s="3"/>
      <c r="W68" s="3"/>
      <c r="X68" s="3"/>
      <c r="Y68" s="3"/>
      <c r="Z68" s="3"/>
      <c r="AA68" s="3"/>
    </row>
    <row r="69" customFormat="false" ht="14.25" hidden="false" customHeight="true" outlineLevel="0" collapsed="false">
      <c r="A69" s="22"/>
      <c r="B69" s="22"/>
      <c r="C69" s="11"/>
      <c r="D69" s="11"/>
      <c r="E69" s="12"/>
      <c r="F69" s="12"/>
      <c r="G69" s="13"/>
      <c r="H69" s="13"/>
      <c r="I69" s="13"/>
      <c r="J69" s="13"/>
      <c r="K69" s="15"/>
      <c r="M69" s="3"/>
      <c r="N69" s="3"/>
      <c r="O69" s="3"/>
      <c r="P69" s="3"/>
      <c r="Q69" s="3"/>
      <c r="R69" s="3"/>
      <c r="S69" s="3"/>
      <c r="U69" s="3"/>
      <c r="V69" s="3"/>
      <c r="W69" s="3"/>
      <c r="X69" s="3"/>
      <c r="Y69" s="3"/>
      <c r="Z69" s="3"/>
      <c r="AA69" s="3"/>
    </row>
    <row r="70" customFormat="false" ht="14.25" hidden="false" customHeight="true" outlineLevel="0" collapsed="false">
      <c r="A70" s="22"/>
      <c r="B70" s="22"/>
      <c r="C70" s="11"/>
      <c r="D70" s="11"/>
      <c r="E70" s="12"/>
      <c r="F70" s="12"/>
      <c r="G70" s="13"/>
      <c r="H70" s="13"/>
      <c r="I70" s="13"/>
      <c r="J70" s="13"/>
      <c r="K70" s="15"/>
      <c r="M70" s="3"/>
      <c r="N70" s="3"/>
      <c r="O70" s="3"/>
      <c r="P70" s="3"/>
      <c r="Q70" s="3"/>
      <c r="R70" s="3"/>
      <c r="S70" s="3"/>
      <c r="U70" s="3"/>
      <c r="V70" s="3"/>
      <c r="W70" s="3"/>
      <c r="X70" s="3"/>
      <c r="Y70" s="3"/>
      <c r="Z70" s="3"/>
      <c r="AA70" s="3"/>
    </row>
    <row r="71" customFormat="false" ht="14.25" hidden="false" customHeight="true" outlineLevel="0" collapsed="false">
      <c r="A71" s="22"/>
      <c r="B71" s="22"/>
      <c r="C71" s="11"/>
      <c r="D71" s="11"/>
      <c r="E71" s="12"/>
      <c r="F71" s="12"/>
      <c r="G71" s="13"/>
      <c r="H71" s="13"/>
      <c r="I71" s="13"/>
      <c r="J71" s="13"/>
      <c r="K71" s="15"/>
      <c r="M71" s="3"/>
      <c r="N71" s="3"/>
      <c r="O71" s="3"/>
      <c r="P71" s="3"/>
      <c r="Q71" s="3"/>
      <c r="R71" s="3"/>
      <c r="S71" s="3"/>
      <c r="U71" s="3"/>
      <c r="V71" s="3"/>
      <c r="W71" s="3"/>
      <c r="X71" s="3"/>
      <c r="Y71" s="3"/>
      <c r="Z71" s="3"/>
      <c r="AA71" s="3"/>
    </row>
    <row r="72" customFormat="false" ht="14.25" hidden="false" customHeight="true" outlineLevel="0" collapsed="false">
      <c r="A72" s="22"/>
      <c r="B72" s="22"/>
      <c r="C72" s="11"/>
      <c r="D72" s="11"/>
      <c r="E72" s="12"/>
      <c r="F72" s="12"/>
      <c r="G72" s="13"/>
      <c r="H72" s="13"/>
      <c r="I72" s="13"/>
      <c r="J72" s="13"/>
      <c r="K72" s="15"/>
      <c r="M72" s="3"/>
      <c r="N72" s="3"/>
      <c r="O72" s="3"/>
      <c r="P72" s="3"/>
      <c r="Q72" s="3"/>
      <c r="R72" s="3"/>
      <c r="S72" s="3"/>
      <c r="U72" s="3"/>
      <c r="V72" s="3"/>
      <c r="W72" s="3"/>
      <c r="X72" s="3"/>
      <c r="Y72" s="3"/>
      <c r="Z72" s="3"/>
      <c r="AA72" s="3"/>
    </row>
    <row r="73" customFormat="false" ht="14.25" hidden="false" customHeight="true" outlineLevel="0" collapsed="false">
      <c r="A73" s="22"/>
      <c r="B73" s="22"/>
      <c r="C73" s="11"/>
      <c r="D73" s="11"/>
      <c r="E73" s="12"/>
      <c r="F73" s="12"/>
      <c r="G73" s="13"/>
      <c r="H73" s="13"/>
      <c r="I73" s="13"/>
      <c r="J73" s="13"/>
      <c r="K73" s="15"/>
      <c r="M73" s="3"/>
      <c r="N73" s="3"/>
      <c r="O73" s="3"/>
      <c r="P73" s="3"/>
      <c r="Q73" s="3"/>
      <c r="R73" s="3"/>
      <c r="S73" s="3"/>
      <c r="U73" s="3"/>
      <c r="V73" s="3"/>
      <c r="W73" s="3"/>
      <c r="X73" s="3"/>
      <c r="Y73" s="3"/>
      <c r="Z73" s="3"/>
      <c r="AA73" s="3"/>
    </row>
    <row r="74" customFormat="false" ht="14.25" hidden="false" customHeight="true" outlineLevel="0" collapsed="false">
      <c r="A74" s="22"/>
      <c r="B74" s="22"/>
      <c r="C74" s="11"/>
      <c r="D74" s="11"/>
      <c r="E74" s="12"/>
      <c r="F74" s="12"/>
      <c r="G74" s="13"/>
      <c r="H74" s="13"/>
      <c r="I74" s="13"/>
      <c r="J74" s="13"/>
      <c r="K74" s="15"/>
      <c r="M74" s="3"/>
      <c r="N74" s="3"/>
      <c r="O74" s="3"/>
      <c r="P74" s="3"/>
      <c r="Q74" s="3"/>
      <c r="R74" s="3"/>
      <c r="S74" s="3"/>
      <c r="U74" s="3"/>
      <c r="V74" s="3"/>
      <c r="W74" s="3"/>
      <c r="X74" s="3"/>
      <c r="Y74" s="3"/>
      <c r="Z74" s="3"/>
      <c r="AA74" s="3"/>
    </row>
    <row r="75" customFormat="false" ht="14.25" hidden="false" customHeight="true" outlineLevel="0" collapsed="false">
      <c r="A75" s="22"/>
      <c r="B75" s="22"/>
      <c r="C75" s="11"/>
      <c r="D75" s="11"/>
      <c r="E75" s="12"/>
      <c r="F75" s="12"/>
      <c r="G75" s="13"/>
      <c r="H75" s="13"/>
      <c r="I75" s="13"/>
      <c r="J75" s="13"/>
      <c r="K75" s="15"/>
      <c r="M75" s="3"/>
      <c r="N75" s="3"/>
      <c r="O75" s="3"/>
      <c r="P75" s="3"/>
      <c r="Q75" s="3"/>
      <c r="R75" s="3"/>
      <c r="S75" s="3"/>
      <c r="U75" s="3"/>
      <c r="V75" s="3"/>
      <c r="W75" s="3"/>
      <c r="X75" s="3"/>
      <c r="Y75" s="3"/>
      <c r="Z75" s="3"/>
      <c r="AA75" s="3"/>
    </row>
    <row r="76" customFormat="false" ht="14.25" hidden="false" customHeight="true" outlineLevel="0" collapsed="false">
      <c r="A76" s="22"/>
      <c r="B76" s="22"/>
      <c r="C76" s="11"/>
      <c r="D76" s="11"/>
      <c r="E76" s="12"/>
      <c r="F76" s="12"/>
      <c r="G76" s="13"/>
      <c r="H76" s="13"/>
      <c r="I76" s="13"/>
      <c r="J76" s="13"/>
      <c r="K76" s="15"/>
      <c r="M76" s="3"/>
      <c r="N76" s="3"/>
      <c r="O76" s="3"/>
      <c r="P76" s="3"/>
      <c r="Q76" s="3"/>
      <c r="R76" s="3"/>
      <c r="S76" s="3"/>
      <c r="U76" s="3"/>
      <c r="V76" s="3"/>
      <c r="W76" s="3"/>
      <c r="X76" s="3"/>
      <c r="Y76" s="3"/>
      <c r="Z76" s="3"/>
      <c r="AA76" s="3"/>
    </row>
    <row r="77" customFormat="false" ht="14.25" hidden="false" customHeight="true" outlineLevel="0" collapsed="false">
      <c r="A77" s="22"/>
      <c r="B77" s="22"/>
      <c r="C77" s="11"/>
      <c r="D77" s="11"/>
      <c r="E77" s="12"/>
      <c r="F77" s="12"/>
      <c r="G77" s="13"/>
      <c r="H77" s="13"/>
      <c r="I77" s="13"/>
      <c r="J77" s="13"/>
      <c r="K77" s="15"/>
      <c r="M77" s="3"/>
      <c r="N77" s="3"/>
      <c r="O77" s="3"/>
      <c r="P77" s="3"/>
      <c r="Q77" s="3"/>
      <c r="R77" s="3"/>
      <c r="S77" s="3"/>
      <c r="U77" s="3"/>
      <c r="V77" s="3"/>
      <c r="W77" s="3"/>
      <c r="X77" s="3"/>
      <c r="Y77" s="3"/>
      <c r="Z77" s="3"/>
      <c r="AA77" s="3"/>
    </row>
    <row r="78" customFormat="false" ht="14.25" hidden="false" customHeight="true" outlineLevel="0" collapsed="false">
      <c r="A78" s="22"/>
      <c r="B78" s="22"/>
      <c r="C78" s="11"/>
      <c r="D78" s="11"/>
      <c r="E78" s="12"/>
      <c r="F78" s="12"/>
      <c r="G78" s="13"/>
      <c r="H78" s="13"/>
      <c r="I78" s="13"/>
      <c r="J78" s="13"/>
      <c r="K78" s="15"/>
      <c r="M78" s="3"/>
      <c r="N78" s="3"/>
      <c r="O78" s="3"/>
      <c r="P78" s="3"/>
      <c r="Q78" s="3"/>
      <c r="R78" s="3"/>
      <c r="S78" s="3"/>
      <c r="U78" s="3"/>
      <c r="V78" s="3"/>
      <c r="W78" s="3"/>
      <c r="X78" s="3"/>
      <c r="Y78" s="3"/>
      <c r="Z78" s="3"/>
      <c r="AA78" s="3"/>
    </row>
    <row r="79" customFormat="false" ht="14.25" hidden="false" customHeight="true" outlineLevel="0" collapsed="false">
      <c r="A79" s="22"/>
      <c r="B79" s="22"/>
      <c r="C79" s="11"/>
      <c r="D79" s="11"/>
      <c r="E79" s="12"/>
      <c r="F79" s="12"/>
      <c r="G79" s="13"/>
      <c r="H79" s="13"/>
      <c r="I79" s="13"/>
      <c r="J79" s="13"/>
      <c r="K79" s="15"/>
      <c r="M79" s="3"/>
      <c r="N79" s="3"/>
      <c r="O79" s="3"/>
      <c r="P79" s="3"/>
      <c r="Q79" s="3"/>
      <c r="R79" s="3"/>
      <c r="S79" s="3"/>
      <c r="U79" s="3"/>
      <c r="V79" s="3"/>
      <c r="W79" s="3"/>
      <c r="X79" s="3"/>
      <c r="Y79" s="3"/>
      <c r="Z79" s="3"/>
      <c r="AA79" s="3"/>
    </row>
    <row r="80" customFormat="false" ht="14.25" hidden="false" customHeight="true" outlineLevel="0" collapsed="false">
      <c r="A80" s="22"/>
      <c r="B80" s="22"/>
      <c r="C80" s="11"/>
      <c r="D80" s="11"/>
      <c r="E80" s="12"/>
      <c r="F80" s="12"/>
      <c r="G80" s="13"/>
      <c r="H80" s="13"/>
      <c r="I80" s="13"/>
      <c r="J80" s="13"/>
      <c r="K80" s="15"/>
      <c r="M80" s="3"/>
      <c r="N80" s="3"/>
      <c r="O80" s="3"/>
      <c r="P80" s="3"/>
      <c r="Q80" s="3"/>
      <c r="R80" s="3"/>
      <c r="S80" s="3"/>
      <c r="U80" s="3"/>
      <c r="V80" s="3"/>
      <c r="W80" s="3"/>
      <c r="X80" s="3"/>
      <c r="Y80" s="3"/>
      <c r="Z80" s="3"/>
      <c r="AA80" s="3"/>
    </row>
    <row r="81" customFormat="false" ht="14.25" hidden="false" customHeight="true" outlineLevel="0" collapsed="false">
      <c r="A81" s="22"/>
      <c r="B81" s="22"/>
      <c r="C81" s="11"/>
      <c r="D81" s="11"/>
      <c r="E81" s="12"/>
      <c r="F81" s="12"/>
      <c r="G81" s="13"/>
      <c r="H81" s="13"/>
      <c r="I81" s="13"/>
      <c r="J81" s="13"/>
      <c r="K81" s="15"/>
      <c r="M81" s="3"/>
      <c r="N81" s="3"/>
      <c r="O81" s="3"/>
      <c r="P81" s="3"/>
      <c r="Q81" s="3"/>
      <c r="R81" s="3"/>
      <c r="S81" s="3"/>
      <c r="U81" s="3"/>
      <c r="V81" s="3"/>
      <c r="W81" s="3"/>
      <c r="X81" s="3"/>
      <c r="Y81" s="3"/>
      <c r="Z81" s="3"/>
      <c r="AA81" s="3"/>
    </row>
    <row r="82" customFormat="false" ht="14.25" hidden="false" customHeight="true" outlineLevel="0" collapsed="false">
      <c r="A82" s="22"/>
      <c r="B82" s="22"/>
      <c r="C82" s="11"/>
      <c r="D82" s="11"/>
      <c r="E82" s="12"/>
      <c r="F82" s="12"/>
      <c r="G82" s="13"/>
      <c r="H82" s="13"/>
      <c r="I82" s="13"/>
      <c r="J82" s="13"/>
      <c r="K82" s="15"/>
      <c r="M82" s="3"/>
      <c r="N82" s="3"/>
      <c r="O82" s="3"/>
      <c r="P82" s="3"/>
      <c r="Q82" s="3"/>
      <c r="R82" s="3"/>
      <c r="S82" s="3"/>
      <c r="U82" s="3"/>
      <c r="V82" s="3"/>
      <c r="W82" s="3"/>
      <c r="X82" s="3"/>
      <c r="Y82" s="3"/>
      <c r="Z82" s="3"/>
      <c r="AA82" s="3"/>
    </row>
    <row r="83" customFormat="false" ht="14.25" hidden="false" customHeight="true" outlineLevel="0" collapsed="false">
      <c r="A83" s="22"/>
      <c r="B83" s="22"/>
      <c r="C83" s="11"/>
      <c r="D83" s="11"/>
      <c r="E83" s="12"/>
      <c r="F83" s="12"/>
      <c r="G83" s="13"/>
      <c r="H83" s="13"/>
      <c r="I83" s="13"/>
      <c r="J83" s="13"/>
      <c r="K83" s="15"/>
      <c r="M83" s="3"/>
      <c r="N83" s="3"/>
      <c r="O83" s="3"/>
      <c r="P83" s="3"/>
      <c r="Q83" s="3"/>
      <c r="R83" s="3"/>
      <c r="S83" s="3"/>
      <c r="U83" s="3"/>
      <c r="V83" s="3"/>
      <c r="W83" s="3"/>
      <c r="X83" s="3"/>
      <c r="Y83" s="3"/>
      <c r="Z83" s="3"/>
      <c r="AA83" s="3"/>
    </row>
    <row r="84" customFormat="false" ht="14.25" hidden="false" customHeight="true" outlineLevel="0" collapsed="false">
      <c r="A84" s="22"/>
      <c r="B84" s="22"/>
      <c r="C84" s="11"/>
      <c r="D84" s="11"/>
      <c r="E84" s="12"/>
      <c r="F84" s="12"/>
      <c r="G84" s="13"/>
      <c r="H84" s="13"/>
      <c r="I84" s="13"/>
      <c r="J84" s="13"/>
      <c r="K84" s="15"/>
      <c r="M84" s="3"/>
      <c r="N84" s="3"/>
      <c r="O84" s="3"/>
      <c r="P84" s="3"/>
      <c r="Q84" s="3"/>
      <c r="R84" s="3"/>
      <c r="S84" s="3"/>
      <c r="U84" s="3"/>
      <c r="V84" s="3"/>
      <c r="W84" s="3"/>
      <c r="X84" s="3"/>
      <c r="Y84" s="3"/>
      <c r="Z84" s="3"/>
      <c r="AA84" s="3"/>
    </row>
    <row r="85" customFormat="false" ht="14.25" hidden="false" customHeight="true" outlineLevel="0" collapsed="false">
      <c r="A85" s="22"/>
      <c r="B85" s="22"/>
      <c r="C85" s="11"/>
      <c r="D85" s="11"/>
      <c r="E85" s="12"/>
      <c r="F85" s="12"/>
      <c r="G85" s="13"/>
      <c r="H85" s="13"/>
      <c r="I85" s="13"/>
      <c r="J85" s="13"/>
      <c r="K85" s="15"/>
      <c r="M85" s="3"/>
      <c r="N85" s="3"/>
      <c r="O85" s="3"/>
      <c r="P85" s="3"/>
      <c r="Q85" s="3"/>
      <c r="R85" s="3"/>
      <c r="S85" s="3"/>
      <c r="U85" s="3"/>
      <c r="V85" s="3"/>
      <c r="W85" s="3"/>
      <c r="X85" s="3"/>
      <c r="Y85" s="3"/>
      <c r="Z85" s="3"/>
      <c r="AA85" s="3"/>
    </row>
    <row r="86" customFormat="false" ht="14.25" hidden="false" customHeight="true" outlineLevel="0" collapsed="false">
      <c r="A86" s="22"/>
      <c r="B86" s="22"/>
      <c r="C86" s="11"/>
      <c r="D86" s="11"/>
      <c r="E86" s="12"/>
      <c r="F86" s="12"/>
      <c r="G86" s="13"/>
      <c r="H86" s="13"/>
      <c r="I86" s="13"/>
      <c r="J86" s="13"/>
      <c r="K86" s="15"/>
      <c r="M86" s="3"/>
      <c r="N86" s="3"/>
      <c r="O86" s="3"/>
      <c r="P86" s="3"/>
      <c r="Q86" s="3"/>
      <c r="R86" s="3"/>
      <c r="S86" s="3"/>
      <c r="U86" s="3"/>
      <c r="V86" s="3"/>
      <c r="W86" s="3"/>
      <c r="X86" s="3"/>
      <c r="Y86" s="3"/>
      <c r="Z86" s="3"/>
      <c r="AA86" s="3"/>
    </row>
    <row r="87" customFormat="false" ht="14.25" hidden="false" customHeight="true" outlineLevel="0" collapsed="false">
      <c r="A87" s="22"/>
      <c r="B87" s="22"/>
      <c r="C87" s="11"/>
      <c r="D87" s="11"/>
      <c r="E87" s="12"/>
      <c r="F87" s="12"/>
      <c r="G87" s="13"/>
      <c r="H87" s="13"/>
      <c r="I87" s="13"/>
      <c r="J87" s="13"/>
      <c r="K87" s="15"/>
      <c r="M87" s="3"/>
      <c r="N87" s="3"/>
      <c r="O87" s="3"/>
      <c r="P87" s="3"/>
      <c r="Q87" s="3"/>
      <c r="R87" s="3"/>
      <c r="S87" s="3"/>
      <c r="U87" s="3"/>
      <c r="V87" s="3"/>
      <c r="W87" s="3"/>
      <c r="X87" s="3"/>
      <c r="Y87" s="3"/>
      <c r="Z87" s="3"/>
      <c r="AA87" s="3"/>
    </row>
    <row r="88" customFormat="false" ht="14.25" hidden="false" customHeight="true" outlineLevel="0" collapsed="false">
      <c r="A88" s="22"/>
      <c r="B88" s="22"/>
      <c r="C88" s="11"/>
      <c r="D88" s="11"/>
      <c r="E88" s="12"/>
      <c r="F88" s="12"/>
      <c r="G88" s="13"/>
      <c r="H88" s="13"/>
      <c r="I88" s="13"/>
      <c r="J88" s="13"/>
      <c r="K88" s="15"/>
      <c r="M88" s="3"/>
      <c r="N88" s="3"/>
      <c r="O88" s="3"/>
      <c r="P88" s="3"/>
      <c r="Q88" s="3"/>
      <c r="R88" s="3"/>
      <c r="S88" s="3"/>
      <c r="U88" s="3"/>
      <c r="V88" s="3"/>
      <c r="W88" s="3"/>
      <c r="X88" s="3"/>
      <c r="Y88" s="3"/>
      <c r="Z88" s="3"/>
      <c r="AA88" s="3"/>
    </row>
    <row r="89" customFormat="false" ht="14.25" hidden="false" customHeight="true" outlineLevel="0" collapsed="false">
      <c r="A89" s="22"/>
      <c r="B89" s="22"/>
      <c r="C89" s="11"/>
      <c r="D89" s="11"/>
      <c r="E89" s="12"/>
      <c r="F89" s="12"/>
      <c r="G89" s="13"/>
      <c r="H89" s="13"/>
      <c r="I89" s="13"/>
      <c r="J89" s="13"/>
      <c r="K89" s="15"/>
      <c r="M89" s="3"/>
      <c r="N89" s="3"/>
      <c r="O89" s="3"/>
      <c r="P89" s="3"/>
      <c r="Q89" s="3"/>
      <c r="R89" s="3"/>
      <c r="S89" s="3"/>
      <c r="U89" s="3"/>
      <c r="V89" s="3"/>
      <c r="W89" s="3"/>
      <c r="X89" s="3"/>
      <c r="Y89" s="3"/>
      <c r="Z89" s="3"/>
      <c r="AA89" s="3"/>
    </row>
    <row r="90" customFormat="false" ht="14.25" hidden="false" customHeight="true" outlineLevel="0" collapsed="false">
      <c r="A90" s="22"/>
      <c r="B90" s="22"/>
      <c r="C90" s="11"/>
      <c r="D90" s="11"/>
      <c r="E90" s="12"/>
      <c r="F90" s="12"/>
      <c r="G90" s="13"/>
      <c r="H90" s="13"/>
      <c r="I90" s="13"/>
      <c r="J90" s="13"/>
      <c r="K90" s="15"/>
      <c r="M90" s="3"/>
      <c r="N90" s="3"/>
      <c r="O90" s="3"/>
      <c r="P90" s="3"/>
      <c r="Q90" s="3"/>
      <c r="R90" s="3"/>
      <c r="S90" s="3"/>
      <c r="U90" s="3"/>
      <c r="V90" s="3"/>
      <c r="W90" s="3"/>
      <c r="X90" s="3"/>
      <c r="Y90" s="3"/>
      <c r="Z90" s="3"/>
      <c r="AA90" s="3"/>
    </row>
    <row r="91" customFormat="false" ht="14.25" hidden="false" customHeight="true" outlineLevel="0" collapsed="false">
      <c r="A91" s="22"/>
      <c r="B91" s="22"/>
      <c r="C91" s="11"/>
      <c r="D91" s="11"/>
      <c r="E91" s="12"/>
      <c r="F91" s="12"/>
      <c r="G91" s="13"/>
      <c r="H91" s="13"/>
      <c r="I91" s="13"/>
      <c r="J91" s="13"/>
      <c r="K91" s="15"/>
      <c r="M91" s="3"/>
      <c r="N91" s="3"/>
      <c r="O91" s="3"/>
      <c r="P91" s="3"/>
      <c r="Q91" s="3"/>
      <c r="R91" s="3"/>
      <c r="S91" s="3"/>
      <c r="U91" s="3"/>
      <c r="V91" s="3"/>
      <c r="W91" s="3"/>
      <c r="X91" s="3"/>
      <c r="Y91" s="3"/>
      <c r="Z91" s="3"/>
      <c r="AA91" s="3"/>
    </row>
    <row r="92" customFormat="false" ht="14.25" hidden="false" customHeight="true" outlineLevel="0" collapsed="false">
      <c r="A92" s="22"/>
      <c r="B92" s="22"/>
      <c r="C92" s="11"/>
      <c r="D92" s="11"/>
      <c r="E92" s="12"/>
      <c r="F92" s="12"/>
      <c r="G92" s="13"/>
      <c r="H92" s="13"/>
      <c r="I92" s="13"/>
      <c r="J92" s="13"/>
      <c r="K92" s="15"/>
      <c r="M92" s="3"/>
      <c r="N92" s="3"/>
      <c r="O92" s="3"/>
      <c r="P92" s="3"/>
      <c r="Q92" s="3"/>
      <c r="R92" s="3"/>
      <c r="S92" s="3"/>
      <c r="U92" s="3"/>
      <c r="V92" s="3"/>
      <c r="W92" s="3"/>
      <c r="X92" s="3"/>
      <c r="Y92" s="3"/>
      <c r="Z92" s="3"/>
      <c r="AA92" s="3"/>
    </row>
    <row r="93" customFormat="false" ht="14.25" hidden="false" customHeight="true" outlineLevel="0" collapsed="false">
      <c r="A93" s="22"/>
      <c r="B93" s="22"/>
      <c r="C93" s="11"/>
      <c r="D93" s="11"/>
      <c r="E93" s="12"/>
      <c r="F93" s="12"/>
      <c r="G93" s="13"/>
      <c r="H93" s="13"/>
      <c r="I93" s="13"/>
      <c r="J93" s="13"/>
      <c r="K93" s="15"/>
      <c r="M93" s="3"/>
      <c r="N93" s="3"/>
      <c r="O93" s="3"/>
      <c r="P93" s="3"/>
      <c r="Q93" s="3"/>
      <c r="R93" s="3"/>
      <c r="S93" s="3"/>
      <c r="U93" s="3"/>
      <c r="V93" s="3"/>
      <c r="W93" s="3"/>
      <c r="X93" s="3"/>
      <c r="Y93" s="3"/>
      <c r="Z93" s="3"/>
      <c r="AA93" s="3"/>
    </row>
    <row r="94" customFormat="false" ht="14.25" hidden="false" customHeight="true" outlineLevel="0" collapsed="false">
      <c r="A94" s="22"/>
      <c r="B94" s="22"/>
      <c r="C94" s="11"/>
      <c r="D94" s="11"/>
      <c r="E94" s="12"/>
      <c r="F94" s="12"/>
      <c r="G94" s="13"/>
      <c r="H94" s="13"/>
      <c r="I94" s="13"/>
      <c r="J94" s="13"/>
      <c r="K94" s="15"/>
      <c r="M94" s="3"/>
      <c r="N94" s="3"/>
      <c r="O94" s="3"/>
      <c r="P94" s="3"/>
      <c r="Q94" s="3"/>
      <c r="R94" s="3"/>
      <c r="S94" s="3"/>
      <c r="U94" s="3"/>
      <c r="V94" s="3"/>
      <c r="W94" s="3"/>
      <c r="X94" s="3"/>
      <c r="Y94" s="3"/>
      <c r="Z94" s="3"/>
      <c r="AA94" s="3"/>
    </row>
    <row r="95" customFormat="false" ht="14.25" hidden="false" customHeight="true" outlineLevel="0" collapsed="false">
      <c r="A95" s="22"/>
      <c r="B95" s="22"/>
      <c r="C95" s="11"/>
      <c r="D95" s="11"/>
      <c r="E95" s="12"/>
      <c r="F95" s="12"/>
      <c r="G95" s="13"/>
      <c r="H95" s="13"/>
      <c r="I95" s="13"/>
      <c r="J95" s="13"/>
      <c r="K95" s="15"/>
      <c r="M95" s="3"/>
      <c r="N95" s="3"/>
      <c r="O95" s="3"/>
      <c r="P95" s="3"/>
      <c r="Q95" s="3"/>
      <c r="R95" s="3"/>
      <c r="S95" s="3"/>
      <c r="U95" s="3"/>
      <c r="V95" s="3"/>
      <c r="W95" s="3"/>
      <c r="X95" s="3"/>
      <c r="Y95" s="3"/>
      <c r="Z95" s="3"/>
      <c r="AA95" s="3"/>
    </row>
    <row r="96" customFormat="false" ht="14.25" hidden="false" customHeight="true" outlineLevel="0" collapsed="false">
      <c r="A96" s="22"/>
      <c r="B96" s="22"/>
      <c r="C96" s="11"/>
      <c r="D96" s="11"/>
      <c r="E96" s="12"/>
      <c r="F96" s="12"/>
      <c r="G96" s="13"/>
      <c r="H96" s="13"/>
      <c r="I96" s="13"/>
      <c r="J96" s="13"/>
      <c r="K96" s="15"/>
      <c r="M96" s="3"/>
      <c r="N96" s="3"/>
      <c r="O96" s="3"/>
      <c r="P96" s="3"/>
      <c r="Q96" s="3"/>
      <c r="R96" s="3"/>
      <c r="S96" s="3"/>
      <c r="U96" s="3"/>
      <c r="V96" s="3"/>
      <c r="W96" s="3"/>
      <c r="X96" s="3"/>
      <c r="Y96" s="3"/>
      <c r="Z96" s="3"/>
      <c r="AA96" s="3"/>
    </row>
    <row r="97" customFormat="false" ht="14.25" hidden="false" customHeight="true" outlineLevel="0" collapsed="false">
      <c r="A97" s="22"/>
      <c r="B97" s="22"/>
      <c r="C97" s="11"/>
      <c r="D97" s="11"/>
      <c r="E97" s="12"/>
      <c r="F97" s="12"/>
      <c r="G97" s="13"/>
      <c r="H97" s="13"/>
      <c r="I97" s="13"/>
      <c r="J97" s="13"/>
      <c r="K97" s="15"/>
      <c r="M97" s="3"/>
      <c r="N97" s="3"/>
      <c r="O97" s="3"/>
      <c r="P97" s="3"/>
      <c r="Q97" s="3"/>
      <c r="R97" s="3"/>
      <c r="S97" s="3"/>
      <c r="U97" s="3"/>
      <c r="V97" s="3"/>
      <c r="W97" s="3"/>
      <c r="X97" s="3"/>
      <c r="Y97" s="3"/>
      <c r="Z97" s="3"/>
      <c r="AA97" s="3"/>
    </row>
    <row r="98" customFormat="false" ht="14.25" hidden="false" customHeight="true" outlineLevel="0" collapsed="false">
      <c r="A98" s="22"/>
      <c r="B98" s="22"/>
      <c r="C98" s="11"/>
      <c r="D98" s="11"/>
      <c r="E98" s="12"/>
      <c r="F98" s="12"/>
      <c r="G98" s="13"/>
      <c r="H98" s="13"/>
      <c r="I98" s="13"/>
      <c r="J98" s="13"/>
      <c r="K98" s="15"/>
      <c r="M98" s="3"/>
      <c r="N98" s="3"/>
      <c r="O98" s="3"/>
      <c r="P98" s="3"/>
      <c r="Q98" s="3"/>
      <c r="R98" s="3"/>
      <c r="S98" s="3"/>
      <c r="U98" s="3"/>
      <c r="V98" s="3"/>
      <c r="W98" s="3"/>
      <c r="X98" s="3"/>
      <c r="Y98" s="3"/>
      <c r="Z98" s="3"/>
      <c r="AA98" s="3"/>
    </row>
    <row r="99" customFormat="false" ht="14.25" hidden="false" customHeight="true" outlineLevel="0" collapsed="false">
      <c r="A99" s="22"/>
      <c r="B99" s="22"/>
      <c r="C99" s="11"/>
      <c r="D99" s="11"/>
      <c r="E99" s="12"/>
      <c r="F99" s="12"/>
      <c r="G99" s="13"/>
      <c r="H99" s="13"/>
      <c r="I99" s="13"/>
      <c r="J99" s="13"/>
      <c r="K99" s="15"/>
      <c r="M99" s="3"/>
      <c r="N99" s="3"/>
      <c r="O99" s="3"/>
      <c r="P99" s="3"/>
      <c r="Q99" s="3"/>
      <c r="R99" s="3"/>
      <c r="S99" s="3"/>
      <c r="U99" s="3"/>
      <c r="V99" s="3"/>
      <c r="W99" s="3"/>
      <c r="X99" s="3"/>
      <c r="Y99" s="3"/>
      <c r="Z99" s="3"/>
      <c r="AA99" s="3"/>
    </row>
    <row r="100" customFormat="false" ht="14.25" hidden="false" customHeight="true" outlineLevel="0" collapsed="false">
      <c r="A100" s="22"/>
      <c r="B100" s="22"/>
      <c r="C100" s="11"/>
      <c r="D100" s="11"/>
      <c r="E100" s="12"/>
      <c r="F100" s="12"/>
      <c r="G100" s="13"/>
      <c r="H100" s="13"/>
      <c r="I100" s="13"/>
      <c r="J100" s="13"/>
      <c r="K100" s="15"/>
      <c r="M100" s="3"/>
      <c r="N100" s="3"/>
      <c r="O100" s="3"/>
      <c r="P100" s="3"/>
      <c r="Q100" s="3"/>
      <c r="R100" s="3"/>
      <c r="S100" s="3"/>
      <c r="U100" s="3"/>
      <c r="V100" s="3"/>
      <c r="W100" s="3"/>
      <c r="X100" s="3"/>
      <c r="Y100" s="3"/>
      <c r="Z100" s="3"/>
      <c r="AA100" s="3"/>
    </row>
    <row r="101" customFormat="false" ht="14.25" hidden="false" customHeight="true" outlineLevel="0" collapsed="false">
      <c r="A101" s="22"/>
      <c r="B101" s="22"/>
      <c r="C101" s="11"/>
      <c r="D101" s="11"/>
      <c r="E101" s="12"/>
      <c r="F101" s="12"/>
      <c r="G101" s="13"/>
      <c r="H101" s="13"/>
      <c r="I101" s="13"/>
      <c r="J101" s="13"/>
      <c r="K101" s="15"/>
      <c r="M101" s="3"/>
      <c r="N101" s="3"/>
      <c r="O101" s="3"/>
      <c r="P101" s="3"/>
      <c r="Q101" s="3"/>
      <c r="R101" s="3"/>
      <c r="S101" s="3"/>
      <c r="U101" s="3"/>
      <c r="V101" s="3"/>
      <c r="W101" s="3"/>
      <c r="X101" s="3"/>
      <c r="Y101" s="3"/>
      <c r="Z101" s="3"/>
      <c r="AA101" s="3"/>
    </row>
    <row r="102" customFormat="false" ht="14.25" hidden="false" customHeight="true" outlineLevel="0" collapsed="false">
      <c r="A102" s="22"/>
      <c r="B102" s="22"/>
      <c r="C102" s="11"/>
      <c r="D102" s="11"/>
      <c r="E102" s="12"/>
      <c r="F102" s="12"/>
      <c r="G102" s="13"/>
      <c r="H102" s="13"/>
      <c r="I102" s="13"/>
      <c r="J102" s="13"/>
      <c r="K102" s="15"/>
      <c r="M102" s="3"/>
      <c r="N102" s="3"/>
      <c r="O102" s="3"/>
      <c r="P102" s="3"/>
      <c r="Q102" s="3"/>
      <c r="R102" s="3"/>
      <c r="S102" s="3"/>
      <c r="U102" s="3"/>
      <c r="V102" s="3"/>
      <c r="W102" s="3"/>
      <c r="X102" s="3"/>
      <c r="Y102" s="3"/>
      <c r="Z102" s="3"/>
      <c r="AA102" s="3"/>
    </row>
    <row r="103" customFormat="false" ht="14.25" hidden="false" customHeight="true" outlineLevel="0" collapsed="false">
      <c r="A103" s="22"/>
      <c r="B103" s="22"/>
      <c r="C103" s="11"/>
      <c r="D103" s="11"/>
      <c r="E103" s="12"/>
      <c r="F103" s="12"/>
      <c r="G103" s="13"/>
      <c r="H103" s="13"/>
      <c r="I103" s="13"/>
      <c r="J103" s="13"/>
      <c r="K103" s="15"/>
      <c r="M103" s="3"/>
      <c r="N103" s="3"/>
      <c r="O103" s="3"/>
      <c r="P103" s="3"/>
      <c r="Q103" s="3"/>
      <c r="R103" s="3"/>
      <c r="S103" s="3"/>
      <c r="U103" s="3"/>
      <c r="V103" s="3"/>
      <c r="W103" s="3"/>
      <c r="X103" s="3"/>
      <c r="Y103" s="3"/>
      <c r="Z103" s="3"/>
      <c r="AA103" s="3"/>
    </row>
    <row r="104" customFormat="false" ht="14.25" hidden="false" customHeight="true" outlineLevel="0" collapsed="false">
      <c r="A104" s="22"/>
      <c r="B104" s="22"/>
      <c r="C104" s="11"/>
      <c r="D104" s="11"/>
      <c r="E104" s="12"/>
      <c r="F104" s="12"/>
      <c r="G104" s="13"/>
      <c r="H104" s="13"/>
      <c r="I104" s="13"/>
      <c r="J104" s="13"/>
      <c r="K104" s="15"/>
      <c r="M104" s="3"/>
      <c r="N104" s="3"/>
      <c r="O104" s="3"/>
      <c r="P104" s="3"/>
      <c r="Q104" s="3"/>
      <c r="R104" s="3"/>
      <c r="S104" s="3"/>
      <c r="U104" s="3"/>
      <c r="V104" s="3"/>
      <c r="W104" s="3"/>
      <c r="X104" s="3"/>
      <c r="Y104" s="3"/>
      <c r="Z104" s="3"/>
      <c r="AA104" s="3"/>
    </row>
    <row r="105" customFormat="false" ht="14.25" hidden="false" customHeight="true" outlineLevel="0" collapsed="false">
      <c r="A105" s="22"/>
      <c r="B105" s="22"/>
      <c r="C105" s="11"/>
      <c r="D105" s="11"/>
      <c r="E105" s="12"/>
      <c r="F105" s="12"/>
      <c r="G105" s="13"/>
      <c r="H105" s="13"/>
      <c r="I105" s="13"/>
      <c r="J105" s="13"/>
      <c r="K105" s="15"/>
      <c r="M105" s="3"/>
      <c r="N105" s="3"/>
      <c r="O105" s="3"/>
      <c r="P105" s="3"/>
      <c r="Q105" s="3"/>
      <c r="R105" s="3"/>
      <c r="S105" s="3"/>
      <c r="U105" s="3"/>
      <c r="V105" s="3"/>
      <c r="W105" s="3"/>
      <c r="X105" s="3"/>
      <c r="Y105" s="3"/>
      <c r="Z105" s="3"/>
      <c r="AA105" s="3"/>
    </row>
    <row r="106" customFormat="false" ht="14.25" hidden="false" customHeight="true" outlineLevel="0" collapsed="false">
      <c r="A106" s="22"/>
      <c r="B106" s="22"/>
      <c r="C106" s="11"/>
      <c r="D106" s="11"/>
      <c r="E106" s="12"/>
      <c r="F106" s="12"/>
      <c r="G106" s="13"/>
      <c r="H106" s="13"/>
      <c r="I106" s="13"/>
      <c r="J106" s="13"/>
      <c r="K106" s="15"/>
      <c r="M106" s="3"/>
      <c r="N106" s="3"/>
      <c r="O106" s="3"/>
      <c r="P106" s="3"/>
      <c r="Q106" s="3"/>
      <c r="R106" s="3"/>
      <c r="S106" s="3"/>
      <c r="U106" s="3"/>
      <c r="V106" s="3"/>
      <c r="W106" s="3"/>
      <c r="X106" s="3"/>
      <c r="Y106" s="3"/>
      <c r="Z106" s="3"/>
      <c r="AA106" s="3"/>
    </row>
    <row r="107" customFormat="false" ht="14.25" hidden="false" customHeight="true" outlineLevel="0" collapsed="false">
      <c r="A107" s="22"/>
      <c r="B107" s="22"/>
      <c r="C107" s="11"/>
      <c r="D107" s="11"/>
      <c r="E107" s="12"/>
      <c r="F107" s="12"/>
      <c r="G107" s="13"/>
      <c r="H107" s="13"/>
      <c r="I107" s="13"/>
      <c r="J107" s="13"/>
      <c r="K107" s="15"/>
      <c r="M107" s="3"/>
      <c r="N107" s="3"/>
      <c r="O107" s="3"/>
      <c r="P107" s="3"/>
      <c r="Q107" s="3"/>
      <c r="R107" s="3"/>
      <c r="S107" s="3"/>
      <c r="U107" s="3"/>
      <c r="V107" s="3"/>
      <c r="W107" s="3"/>
      <c r="X107" s="3"/>
      <c r="Y107" s="3"/>
      <c r="Z107" s="3"/>
      <c r="AA107" s="3"/>
    </row>
    <row r="108" customFormat="false" ht="14.25" hidden="false" customHeight="true" outlineLevel="0" collapsed="false">
      <c r="A108" s="22"/>
      <c r="B108" s="22"/>
      <c r="C108" s="11"/>
      <c r="D108" s="11"/>
      <c r="E108" s="12"/>
      <c r="F108" s="12"/>
      <c r="G108" s="13"/>
      <c r="H108" s="13"/>
      <c r="I108" s="13"/>
      <c r="J108" s="13"/>
      <c r="K108" s="15"/>
      <c r="M108" s="3"/>
      <c r="N108" s="3"/>
      <c r="O108" s="3"/>
      <c r="P108" s="3"/>
      <c r="Q108" s="3"/>
      <c r="R108" s="3"/>
      <c r="S108" s="3"/>
      <c r="U108" s="3"/>
      <c r="V108" s="3"/>
      <c r="W108" s="3"/>
      <c r="X108" s="3"/>
      <c r="Y108" s="3"/>
      <c r="Z108" s="3"/>
      <c r="AA108" s="3"/>
    </row>
    <row r="109" customFormat="false" ht="14.25" hidden="false" customHeight="true" outlineLevel="0" collapsed="false">
      <c r="A109" s="22"/>
      <c r="B109" s="22"/>
      <c r="C109" s="11"/>
      <c r="D109" s="11"/>
      <c r="E109" s="12"/>
      <c r="F109" s="12"/>
      <c r="G109" s="13"/>
      <c r="H109" s="13"/>
      <c r="I109" s="13"/>
      <c r="J109" s="13"/>
      <c r="K109" s="15"/>
      <c r="M109" s="3"/>
      <c r="N109" s="3"/>
      <c r="O109" s="3"/>
      <c r="P109" s="3"/>
      <c r="Q109" s="3"/>
      <c r="R109" s="3"/>
      <c r="S109" s="3"/>
      <c r="U109" s="3"/>
      <c r="V109" s="3"/>
      <c r="W109" s="3"/>
      <c r="X109" s="3"/>
      <c r="Y109" s="3"/>
      <c r="Z109" s="3"/>
      <c r="AA109" s="3"/>
    </row>
    <row r="110" customFormat="false" ht="14.25" hidden="false" customHeight="true" outlineLevel="0" collapsed="false">
      <c r="A110" s="22"/>
      <c r="B110" s="22"/>
      <c r="C110" s="11"/>
      <c r="D110" s="11"/>
      <c r="E110" s="12"/>
      <c r="F110" s="12"/>
      <c r="G110" s="13"/>
      <c r="H110" s="13"/>
      <c r="I110" s="13"/>
      <c r="J110" s="13"/>
      <c r="K110" s="15"/>
      <c r="M110" s="3"/>
      <c r="N110" s="3"/>
      <c r="O110" s="3"/>
      <c r="P110" s="3"/>
      <c r="Q110" s="3"/>
      <c r="R110" s="3"/>
      <c r="S110" s="3"/>
      <c r="U110" s="3"/>
      <c r="V110" s="3"/>
      <c r="W110" s="3"/>
      <c r="X110" s="3"/>
      <c r="Y110" s="3"/>
      <c r="Z110" s="3"/>
      <c r="AA110" s="3"/>
    </row>
    <row r="111" customFormat="false" ht="14.25" hidden="false" customHeight="true" outlineLevel="0" collapsed="false">
      <c r="A111" s="22"/>
      <c r="B111" s="22"/>
      <c r="C111" s="11"/>
      <c r="D111" s="11"/>
      <c r="E111" s="12"/>
      <c r="F111" s="12"/>
      <c r="G111" s="13"/>
      <c r="H111" s="13"/>
      <c r="I111" s="13"/>
      <c r="J111" s="13"/>
      <c r="K111" s="15"/>
      <c r="M111" s="3"/>
      <c r="N111" s="3"/>
      <c r="O111" s="3"/>
      <c r="P111" s="3"/>
      <c r="Q111" s="3"/>
      <c r="R111" s="3"/>
      <c r="S111" s="3"/>
      <c r="U111" s="3"/>
      <c r="V111" s="3"/>
      <c r="W111" s="3"/>
      <c r="X111" s="3"/>
      <c r="Y111" s="3"/>
      <c r="Z111" s="3"/>
      <c r="AA111" s="3"/>
    </row>
    <row r="112" customFormat="false" ht="14.25" hidden="false" customHeight="true" outlineLevel="0" collapsed="false">
      <c r="A112" s="22"/>
      <c r="B112" s="22"/>
      <c r="C112" s="11"/>
      <c r="D112" s="11"/>
      <c r="E112" s="12"/>
      <c r="F112" s="12"/>
      <c r="G112" s="13"/>
      <c r="H112" s="13"/>
      <c r="I112" s="13"/>
      <c r="J112" s="13"/>
      <c r="K112" s="15"/>
      <c r="M112" s="3"/>
      <c r="N112" s="3"/>
      <c r="O112" s="3"/>
      <c r="P112" s="3"/>
      <c r="Q112" s="3"/>
      <c r="R112" s="3"/>
      <c r="S112" s="3"/>
      <c r="U112" s="3"/>
      <c r="V112" s="3"/>
      <c r="W112" s="3"/>
      <c r="X112" s="3"/>
      <c r="Y112" s="3"/>
      <c r="Z112" s="3"/>
      <c r="AA112" s="3"/>
    </row>
    <row r="113" customFormat="false" ht="14.25" hidden="false" customHeight="true" outlineLevel="0" collapsed="false">
      <c r="A113" s="22"/>
      <c r="B113" s="22"/>
      <c r="C113" s="11"/>
      <c r="D113" s="11"/>
      <c r="E113" s="12"/>
      <c r="F113" s="12"/>
      <c r="G113" s="13"/>
      <c r="H113" s="13"/>
      <c r="I113" s="13"/>
      <c r="J113" s="13"/>
      <c r="K113" s="15"/>
      <c r="M113" s="3"/>
      <c r="N113" s="3"/>
      <c r="O113" s="3"/>
      <c r="P113" s="3"/>
      <c r="Q113" s="3"/>
      <c r="R113" s="3"/>
      <c r="S113" s="3"/>
      <c r="U113" s="3"/>
      <c r="V113" s="3"/>
      <c r="W113" s="3"/>
      <c r="X113" s="3"/>
      <c r="Y113" s="3"/>
      <c r="Z113" s="3"/>
      <c r="AA113" s="3"/>
    </row>
    <row r="114" customFormat="false" ht="14.25" hidden="false" customHeight="true" outlineLevel="0" collapsed="false">
      <c r="A114" s="22"/>
      <c r="B114" s="22"/>
      <c r="C114" s="11"/>
      <c r="D114" s="11"/>
      <c r="E114" s="12"/>
      <c r="F114" s="12"/>
      <c r="G114" s="13"/>
      <c r="H114" s="13"/>
      <c r="I114" s="13"/>
      <c r="J114" s="13"/>
      <c r="K114" s="15"/>
      <c r="M114" s="3"/>
      <c r="N114" s="3"/>
      <c r="O114" s="3"/>
      <c r="P114" s="3"/>
      <c r="Q114" s="3"/>
      <c r="R114" s="3"/>
      <c r="S114" s="3"/>
      <c r="U114" s="3"/>
      <c r="V114" s="3"/>
      <c r="W114" s="3"/>
      <c r="X114" s="3"/>
      <c r="Y114" s="3"/>
      <c r="Z114" s="3"/>
      <c r="AA114" s="3"/>
    </row>
    <row r="115" customFormat="false" ht="14.25" hidden="false" customHeight="true" outlineLevel="0" collapsed="false">
      <c r="A115" s="22"/>
      <c r="B115" s="22"/>
      <c r="C115" s="11"/>
      <c r="D115" s="11"/>
      <c r="E115" s="12"/>
      <c r="F115" s="12"/>
      <c r="G115" s="13"/>
      <c r="H115" s="13"/>
      <c r="I115" s="13"/>
      <c r="J115" s="13"/>
      <c r="K115" s="15"/>
      <c r="M115" s="3"/>
      <c r="N115" s="3"/>
      <c r="O115" s="3"/>
      <c r="P115" s="3"/>
      <c r="Q115" s="3"/>
      <c r="R115" s="3"/>
      <c r="S115" s="3"/>
      <c r="U115" s="3"/>
      <c r="V115" s="3"/>
      <c r="W115" s="3"/>
      <c r="X115" s="3"/>
      <c r="Y115" s="3"/>
      <c r="Z115" s="3"/>
      <c r="AA115" s="3"/>
    </row>
    <row r="116" customFormat="false" ht="14.25" hidden="false" customHeight="true" outlineLevel="0" collapsed="false">
      <c r="A116" s="22"/>
      <c r="B116" s="22"/>
      <c r="C116" s="11"/>
      <c r="D116" s="11"/>
      <c r="E116" s="12"/>
      <c r="F116" s="12"/>
      <c r="G116" s="13"/>
      <c r="H116" s="13"/>
      <c r="I116" s="13"/>
      <c r="J116" s="13"/>
      <c r="K116" s="15"/>
      <c r="M116" s="3"/>
      <c r="N116" s="3"/>
      <c r="O116" s="3"/>
      <c r="P116" s="3"/>
      <c r="Q116" s="3"/>
      <c r="R116" s="3"/>
      <c r="S116" s="3"/>
      <c r="U116" s="3"/>
      <c r="V116" s="3"/>
      <c r="W116" s="3"/>
      <c r="X116" s="3"/>
      <c r="Y116" s="3"/>
      <c r="Z116" s="3"/>
      <c r="AA116" s="3"/>
    </row>
    <row r="117" customFormat="false" ht="14.25" hidden="false" customHeight="true" outlineLevel="0" collapsed="false">
      <c r="A117" s="22"/>
      <c r="B117" s="22"/>
      <c r="C117" s="11"/>
      <c r="D117" s="11"/>
      <c r="E117" s="12"/>
      <c r="F117" s="12"/>
      <c r="G117" s="13"/>
      <c r="H117" s="13"/>
      <c r="I117" s="13"/>
      <c r="J117" s="13"/>
      <c r="K117" s="15"/>
      <c r="M117" s="3"/>
      <c r="N117" s="3"/>
      <c r="O117" s="3"/>
      <c r="P117" s="3"/>
      <c r="Q117" s="3"/>
      <c r="R117" s="3"/>
      <c r="S117" s="3"/>
      <c r="U117" s="3"/>
      <c r="V117" s="3"/>
      <c r="W117" s="3"/>
      <c r="X117" s="3"/>
      <c r="Y117" s="3"/>
      <c r="Z117" s="3"/>
      <c r="AA117" s="3"/>
    </row>
    <row r="118" customFormat="false" ht="14.25" hidden="false" customHeight="true" outlineLevel="0" collapsed="false">
      <c r="A118" s="22"/>
      <c r="B118" s="22"/>
      <c r="C118" s="11"/>
      <c r="D118" s="11"/>
      <c r="E118" s="12"/>
      <c r="F118" s="12"/>
      <c r="G118" s="13"/>
      <c r="H118" s="13"/>
      <c r="I118" s="13"/>
      <c r="J118" s="13"/>
      <c r="K118" s="15"/>
      <c r="M118" s="3"/>
      <c r="N118" s="3"/>
      <c r="O118" s="3"/>
      <c r="P118" s="3"/>
      <c r="Q118" s="3"/>
      <c r="R118" s="3"/>
      <c r="S118" s="3"/>
      <c r="U118" s="3"/>
      <c r="V118" s="3"/>
      <c r="W118" s="3"/>
      <c r="X118" s="3"/>
      <c r="Y118" s="3"/>
      <c r="Z118" s="3"/>
      <c r="AA118" s="3"/>
    </row>
    <row r="119" customFormat="false" ht="14.25" hidden="false" customHeight="true" outlineLevel="0" collapsed="false">
      <c r="A119" s="22"/>
      <c r="B119" s="22"/>
      <c r="C119" s="11"/>
      <c r="D119" s="11"/>
      <c r="E119" s="12"/>
      <c r="F119" s="12"/>
      <c r="G119" s="13"/>
      <c r="H119" s="13"/>
      <c r="I119" s="13"/>
      <c r="J119" s="13"/>
      <c r="K119" s="15"/>
      <c r="M119" s="3"/>
      <c r="N119" s="3"/>
      <c r="O119" s="3"/>
      <c r="P119" s="3"/>
      <c r="Q119" s="3"/>
      <c r="R119" s="3"/>
      <c r="S119" s="3"/>
      <c r="U119" s="3"/>
      <c r="V119" s="3"/>
      <c r="W119" s="3"/>
      <c r="X119" s="3"/>
      <c r="Y119" s="3"/>
      <c r="Z119" s="3"/>
      <c r="AA119" s="3"/>
    </row>
    <row r="120" customFormat="false" ht="14.25" hidden="false" customHeight="true" outlineLevel="0" collapsed="false">
      <c r="A120" s="22"/>
      <c r="B120" s="22"/>
      <c r="C120" s="11"/>
      <c r="D120" s="11"/>
      <c r="E120" s="12"/>
      <c r="F120" s="12"/>
      <c r="G120" s="13"/>
      <c r="H120" s="13"/>
      <c r="I120" s="13"/>
      <c r="J120" s="13"/>
      <c r="K120" s="15"/>
      <c r="M120" s="3"/>
      <c r="N120" s="3"/>
      <c r="O120" s="3"/>
      <c r="P120" s="3"/>
      <c r="Q120" s="3"/>
      <c r="R120" s="3"/>
      <c r="S120" s="3"/>
      <c r="U120" s="3"/>
      <c r="V120" s="3"/>
      <c r="W120" s="3"/>
      <c r="X120" s="3"/>
      <c r="Y120" s="3"/>
      <c r="Z120" s="3"/>
      <c r="AA120" s="3"/>
    </row>
    <row r="121" customFormat="false" ht="14.25" hidden="false" customHeight="true" outlineLevel="0" collapsed="false">
      <c r="A121" s="22"/>
      <c r="B121" s="22"/>
      <c r="C121" s="11"/>
      <c r="D121" s="11"/>
      <c r="E121" s="12"/>
      <c r="F121" s="12"/>
      <c r="G121" s="13"/>
      <c r="H121" s="13"/>
      <c r="I121" s="13"/>
      <c r="J121" s="13"/>
      <c r="K121" s="15"/>
      <c r="M121" s="3"/>
      <c r="N121" s="3"/>
      <c r="O121" s="3"/>
      <c r="P121" s="3"/>
      <c r="Q121" s="3"/>
      <c r="R121" s="3"/>
      <c r="S121" s="3"/>
      <c r="U121" s="3"/>
      <c r="V121" s="3"/>
      <c r="W121" s="3"/>
      <c r="X121" s="3"/>
      <c r="Y121" s="3"/>
      <c r="Z121" s="3"/>
      <c r="AA121" s="3"/>
    </row>
    <row r="122" customFormat="false" ht="14.25" hidden="false" customHeight="true" outlineLevel="0" collapsed="false">
      <c r="A122" s="22"/>
      <c r="B122" s="22"/>
      <c r="C122" s="11"/>
      <c r="D122" s="11"/>
      <c r="E122" s="12"/>
      <c r="F122" s="12"/>
      <c r="G122" s="13"/>
      <c r="H122" s="13"/>
      <c r="I122" s="13"/>
      <c r="J122" s="13"/>
      <c r="K122" s="15"/>
      <c r="M122" s="3"/>
      <c r="N122" s="3"/>
      <c r="O122" s="3"/>
      <c r="P122" s="3"/>
      <c r="Q122" s="3"/>
      <c r="R122" s="3"/>
      <c r="S122" s="3"/>
      <c r="U122" s="3"/>
      <c r="V122" s="3"/>
      <c r="W122" s="3"/>
      <c r="X122" s="3"/>
      <c r="Y122" s="3"/>
      <c r="Z122" s="3"/>
      <c r="AA122" s="3"/>
    </row>
    <row r="123" customFormat="false" ht="14.25" hidden="false" customHeight="true" outlineLevel="0" collapsed="false">
      <c r="A123" s="22"/>
      <c r="B123" s="22"/>
      <c r="C123" s="11"/>
      <c r="D123" s="11"/>
      <c r="E123" s="12"/>
      <c r="F123" s="12"/>
      <c r="G123" s="13"/>
      <c r="H123" s="13"/>
      <c r="I123" s="13"/>
      <c r="J123" s="13"/>
      <c r="K123" s="15"/>
      <c r="M123" s="3"/>
      <c r="N123" s="3"/>
      <c r="O123" s="3"/>
      <c r="P123" s="3"/>
      <c r="Q123" s="3"/>
      <c r="R123" s="3"/>
      <c r="S123" s="3"/>
      <c r="U123" s="3"/>
      <c r="V123" s="3"/>
      <c r="W123" s="3"/>
      <c r="X123" s="3"/>
      <c r="Y123" s="3"/>
      <c r="Z123" s="3"/>
      <c r="AA123" s="3"/>
    </row>
    <row r="124" customFormat="false" ht="14.25" hidden="false" customHeight="true" outlineLevel="0" collapsed="false">
      <c r="A124" s="22"/>
      <c r="B124" s="22"/>
      <c r="C124" s="11"/>
      <c r="D124" s="11"/>
      <c r="E124" s="12"/>
      <c r="F124" s="12"/>
      <c r="G124" s="13"/>
      <c r="H124" s="13"/>
      <c r="I124" s="13"/>
      <c r="J124" s="13"/>
      <c r="K124" s="15"/>
      <c r="M124" s="3"/>
      <c r="N124" s="3"/>
      <c r="O124" s="3"/>
      <c r="P124" s="3"/>
      <c r="Q124" s="3"/>
      <c r="R124" s="3"/>
      <c r="S124" s="3"/>
      <c r="U124" s="3"/>
      <c r="V124" s="3"/>
      <c r="W124" s="3"/>
      <c r="X124" s="3"/>
      <c r="Y124" s="3"/>
      <c r="Z124" s="3"/>
      <c r="AA124" s="3"/>
    </row>
    <row r="125" customFormat="false" ht="14.25" hidden="false" customHeight="true" outlineLevel="0" collapsed="false">
      <c r="A125" s="22"/>
      <c r="B125" s="22"/>
      <c r="C125" s="11"/>
      <c r="D125" s="11"/>
      <c r="E125" s="12"/>
      <c r="F125" s="12"/>
      <c r="G125" s="13"/>
      <c r="H125" s="13"/>
      <c r="I125" s="13"/>
      <c r="J125" s="13"/>
      <c r="K125" s="15"/>
      <c r="M125" s="3"/>
      <c r="N125" s="3"/>
      <c r="O125" s="3"/>
      <c r="P125" s="3"/>
      <c r="Q125" s="3"/>
      <c r="R125" s="3"/>
      <c r="S125" s="3"/>
      <c r="U125" s="3"/>
      <c r="V125" s="3"/>
      <c r="W125" s="3"/>
      <c r="X125" s="3"/>
      <c r="Y125" s="3"/>
      <c r="Z125" s="3"/>
      <c r="AA125" s="3"/>
    </row>
    <row r="126" customFormat="false" ht="14.25" hidden="false" customHeight="true" outlineLevel="0" collapsed="false">
      <c r="A126" s="22"/>
      <c r="B126" s="22"/>
      <c r="C126" s="11"/>
      <c r="D126" s="11"/>
      <c r="E126" s="12"/>
      <c r="F126" s="12"/>
      <c r="G126" s="13"/>
      <c r="H126" s="13"/>
      <c r="I126" s="13"/>
      <c r="J126" s="13"/>
      <c r="K126" s="15"/>
      <c r="M126" s="3"/>
      <c r="N126" s="3"/>
      <c r="O126" s="3"/>
      <c r="P126" s="3"/>
      <c r="Q126" s="3"/>
      <c r="R126" s="3"/>
      <c r="S126" s="3"/>
      <c r="U126" s="3"/>
      <c r="V126" s="3"/>
      <c r="W126" s="3"/>
      <c r="X126" s="3"/>
      <c r="Y126" s="3"/>
      <c r="Z126" s="3"/>
      <c r="AA126" s="3"/>
    </row>
    <row r="127" customFormat="false" ht="14.25" hidden="false" customHeight="true" outlineLevel="0" collapsed="false">
      <c r="A127" s="22"/>
      <c r="B127" s="22"/>
      <c r="C127" s="11"/>
      <c r="D127" s="11"/>
      <c r="E127" s="12"/>
      <c r="F127" s="12"/>
      <c r="G127" s="13"/>
      <c r="H127" s="13"/>
      <c r="I127" s="13"/>
      <c r="J127" s="13"/>
      <c r="K127" s="15"/>
      <c r="M127" s="3"/>
      <c r="N127" s="3"/>
      <c r="O127" s="3"/>
      <c r="P127" s="3"/>
      <c r="Q127" s="3"/>
      <c r="R127" s="3"/>
      <c r="S127" s="3"/>
      <c r="U127" s="3"/>
      <c r="V127" s="3"/>
      <c r="W127" s="3"/>
      <c r="X127" s="3"/>
      <c r="Y127" s="3"/>
      <c r="Z127" s="3"/>
      <c r="AA127" s="3"/>
    </row>
    <row r="128" customFormat="false" ht="14.25" hidden="false" customHeight="true" outlineLevel="0" collapsed="false">
      <c r="A128" s="22"/>
      <c r="B128" s="22"/>
      <c r="C128" s="11"/>
      <c r="D128" s="11"/>
      <c r="E128" s="12"/>
      <c r="F128" s="12"/>
      <c r="G128" s="13"/>
      <c r="H128" s="13"/>
      <c r="I128" s="13"/>
      <c r="J128" s="13"/>
      <c r="K128" s="15"/>
      <c r="M128" s="3"/>
      <c r="N128" s="3"/>
      <c r="O128" s="3"/>
      <c r="P128" s="3"/>
      <c r="Q128" s="3"/>
      <c r="R128" s="3"/>
      <c r="S128" s="3"/>
      <c r="U128" s="3"/>
      <c r="V128" s="3"/>
      <c r="W128" s="3"/>
      <c r="X128" s="3"/>
      <c r="Y128" s="3"/>
      <c r="Z128" s="3"/>
      <c r="AA128" s="3"/>
    </row>
    <row r="129" customFormat="false" ht="14.25" hidden="false" customHeight="true" outlineLevel="0" collapsed="false">
      <c r="A129" s="22"/>
      <c r="B129" s="22"/>
      <c r="C129" s="11"/>
      <c r="D129" s="11"/>
      <c r="E129" s="12"/>
      <c r="F129" s="12"/>
      <c r="G129" s="13"/>
      <c r="H129" s="13"/>
      <c r="I129" s="13"/>
      <c r="J129" s="13"/>
      <c r="K129" s="15"/>
      <c r="M129" s="3"/>
      <c r="N129" s="3"/>
      <c r="O129" s="3"/>
      <c r="P129" s="3"/>
      <c r="Q129" s="3"/>
      <c r="R129" s="3"/>
      <c r="S129" s="3"/>
      <c r="U129" s="3"/>
      <c r="V129" s="3"/>
      <c r="W129" s="3"/>
      <c r="X129" s="3"/>
      <c r="Y129" s="3"/>
      <c r="Z129" s="3"/>
      <c r="AA129" s="3"/>
    </row>
    <row r="130" customFormat="false" ht="14.25" hidden="false" customHeight="true" outlineLevel="0" collapsed="false">
      <c r="A130" s="22"/>
      <c r="B130" s="22"/>
      <c r="C130" s="11"/>
      <c r="D130" s="11"/>
      <c r="E130" s="12"/>
      <c r="F130" s="12"/>
      <c r="G130" s="13"/>
      <c r="H130" s="13"/>
      <c r="I130" s="13"/>
      <c r="J130" s="13"/>
      <c r="K130" s="15"/>
      <c r="M130" s="3"/>
      <c r="N130" s="3"/>
      <c r="O130" s="3"/>
      <c r="P130" s="3"/>
      <c r="Q130" s="3"/>
      <c r="R130" s="3"/>
      <c r="S130" s="3"/>
      <c r="U130" s="3"/>
      <c r="V130" s="3"/>
      <c r="W130" s="3"/>
      <c r="X130" s="3"/>
      <c r="Y130" s="3"/>
      <c r="Z130" s="3"/>
      <c r="AA130" s="3"/>
    </row>
    <row r="131" customFormat="false" ht="14.25" hidden="false" customHeight="true" outlineLevel="0" collapsed="false">
      <c r="A131" s="22"/>
      <c r="B131" s="22"/>
      <c r="C131" s="11"/>
      <c r="D131" s="11"/>
      <c r="E131" s="12"/>
      <c r="F131" s="12"/>
      <c r="G131" s="13"/>
      <c r="H131" s="13"/>
      <c r="I131" s="13"/>
      <c r="J131" s="13"/>
      <c r="K131" s="15"/>
      <c r="M131" s="3"/>
      <c r="N131" s="3"/>
      <c r="O131" s="3"/>
      <c r="P131" s="3"/>
      <c r="Q131" s="3"/>
      <c r="R131" s="3"/>
      <c r="S131" s="3"/>
      <c r="U131" s="3"/>
      <c r="V131" s="3"/>
      <c r="W131" s="3"/>
      <c r="X131" s="3"/>
      <c r="Y131" s="3"/>
      <c r="Z131" s="3"/>
      <c r="AA131" s="3"/>
    </row>
    <row r="132" customFormat="false" ht="14.25" hidden="false" customHeight="true" outlineLevel="0" collapsed="false">
      <c r="A132" s="22"/>
      <c r="B132" s="22"/>
      <c r="C132" s="11"/>
      <c r="D132" s="11"/>
      <c r="E132" s="12"/>
      <c r="F132" s="12"/>
      <c r="G132" s="13"/>
      <c r="H132" s="13"/>
      <c r="I132" s="13"/>
      <c r="J132" s="13"/>
      <c r="K132" s="15"/>
      <c r="M132" s="3"/>
      <c r="N132" s="3"/>
      <c r="O132" s="3"/>
      <c r="P132" s="3"/>
      <c r="Q132" s="3"/>
      <c r="R132" s="3"/>
      <c r="S132" s="3"/>
      <c r="U132" s="3"/>
      <c r="V132" s="3"/>
      <c r="W132" s="3"/>
      <c r="X132" s="3"/>
      <c r="Y132" s="3"/>
      <c r="Z132" s="3"/>
      <c r="AA132" s="3"/>
    </row>
    <row r="133" customFormat="false" ht="14.25" hidden="false" customHeight="true" outlineLevel="0" collapsed="false">
      <c r="A133" s="22"/>
      <c r="B133" s="22"/>
      <c r="C133" s="11"/>
      <c r="D133" s="11"/>
      <c r="E133" s="12"/>
      <c r="F133" s="12"/>
      <c r="G133" s="13"/>
      <c r="H133" s="13"/>
      <c r="I133" s="13"/>
      <c r="J133" s="13"/>
      <c r="K133" s="15"/>
      <c r="M133" s="3"/>
      <c r="N133" s="3"/>
      <c r="O133" s="3"/>
      <c r="P133" s="3"/>
      <c r="Q133" s="3"/>
      <c r="R133" s="3"/>
      <c r="S133" s="3"/>
      <c r="U133" s="3"/>
      <c r="V133" s="3"/>
      <c r="W133" s="3"/>
      <c r="X133" s="3"/>
      <c r="Y133" s="3"/>
      <c r="Z133" s="3"/>
      <c r="AA133" s="3"/>
    </row>
    <row r="134" customFormat="false" ht="14.25" hidden="false" customHeight="true" outlineLevel="0" collapsed="false">
      <c r="A134" s="22"/>
      <c r="B134" s="22"/>
      <c r="C134" s="11"/>
      <c r="D134" s="11"/>
      <c r="E134" s="12"/>
      <c r="F134" s="12"/>
      <c r="G134" s="13"/>
      <c r="H134" s="13"/>
      <c r="I134" s="13"/>
      <c r="J134" s="13"/>
      <c r="K134" s="15"/>
      <c r="M134" s="3"/>
      <c r="N134" s="3"/>
      <c r="O134" s="3"/>
      <c r="P134" s="3"/>
      <c r="Q134" s="3"/>
      <c r="R134" s="3"/>
      <c r="S134" s="3"/>
      <c r="U134" s="3"/>
      <c r="V134" s="3"/>
      <c r="W134" s="3"/>
      <c r="X134" s="3"/>
      <c r="Y134" s="3"/>
      <c r="Z134" s="3"/>
      <c r="AA134" s="3"/>
    </row>
    <row r="135" customFormat="false" ht="14.25" hidden="false" customHeight="true" outlineLevel="0" collapsed="false">
      <c r="A135" s="22"/>
      <c r="B135" s="22"/>
      <c r="C135" s="11"/>
      <c r="D135" s="11"/>
      <c r="E135" s="12"/>
      <c r="F135" s="12"/>
      <c r="G135" s="13"/>
      <c r="H135" s="13"/>
      <c r="I135" s="13"/>
      <c r="J135" s="13"/>
      <c r="K135" s="15"/>
      <c r="M135" s="3"/>
      <c r="N135" s="3"/>
      <c r="O135" s="3"/>
      <c r="P135" s="3"/>
      <c r="Q135" s="3"/>
      <c r="R135" s="3"/>
      <c r="S135" s="3"/>
      <c r="U135" s="3"/>
      <c r="V135" s="3"/>
      <c r="W135" s="3"/>
      <c r="X135" s="3"/>
      <c r="Y135" s="3"/>
      <c r="Z135" s="3"/>
      <c r="AA135" s="3"/>
    </row>
    <row r="136" customFormat="false" ht="14.25" hidden="false" customHeight="true" outlineLevel="0" collapsed="false">
      <c r="A136" s="22"/>
      <c r="B136" s="22"/>
      <c r="C136" s="11"/>
      <c r="D136" s="11"/>
      <c r="E136" s="12"/>
      <c r="F136" s="12"/>
      <c r="G136" s="13"/>
      <c r="H136" s="13"/>
      <c r="I136" s="13"/>
      <c r="J136" s="13"/>
      <c r="K136" s="15"/>
      <c r="M136" s="3"/>
      <c r="N136" s="3"/>
      <c r="O136" s="3"/>
      <c r="P136" s="3"/>
      <c r="Q136" s="3"/>
      <c r="R136" s="3"/>
      <c r="S136" s="3"/>
      <c r="U136" s="3"/>
      <c r="V136" s="3"/>
      <c r="W136" s="3"/>
      <c r="X136" s="3"/>
      <c r="Y136" s="3"/>
      <c r="Z136" s="3"/>
      <c r="AA136" s="3"/>
    </row>
    <row r="137" customFormat="false" ht="14.25" hidden="false" customHeight="true" outlineLevel="0" collapsed="false">
      <c r="A137" s="22"/>
      <c r="B137" s="22"/>
      <c r="C137" s="11"/>
      <c r="D137" s="11"/>
      <c r="E137" s="12"/>
      <c r="F137" s="12"/>
      <c r="G137" s="13"/>
      <c r="H137" s="13"/>
      <c r="I137" s="13"/>
      <c r="J137" s="13"/>
      <c r="K137" s="15"/>
      <c r="M137" s="3"/>
      <c r="N137" s="3"/>
      <c r="O137" s="3"/>
      <c r="P137" s="3"/>
      <c r="Q137" s="3"/>
      <c r="R137" s="3"/>
      <c r="S137" s="3"/>
      <c r="U137" s="3"/>
      <c r="V137" s="3"/>
      <c r="W137" s="3"/>
      <c r="X137" s="3"/>
      <c r="Y137" s="3"/>
      <c r="Z137" s="3"/>
      <c r="AA137" s="3"/>
    </row>
    <row r="138" customFormat="false" ht="14.25" hidden="false" customHeight="true" outlineLevel="0" collapsed="false">
      <c r="A138" s="22"/>
      <c r="B138" s="22"/>
      <c r="C138" s="11"/>
      <c r="D138" s="11"/>
      <c r="E138" s="12"/>
      <c r="F138" s="12"/>
      <c r="G138" s="13"/>
      <c r="H138" s="13"/>
      <c r="I138" s="13"/>
      <c r="J138" s="13"/>
      <c r="K138" s="15"/>
      <c r="M138" s="3"/>
      <c r="N138" s="3"/>
      <c r="O138" s="3"/>
      <c r="P138" s="3"/>
      <c r="Q138" s="3"/>
      <c r="R138" s="3"/>
      <c r="S138" s="3"/>
      <c r="U138" s="3"/>
      <c r="V138" s="3"/>
      <c r="W138" s="3"/>
      <c r="X138" s="3"/>
      <c r="Y138" s="3"/>
      <c r="Z138" s="3"/>
      <c r="AA138" s="3"/>
    </row>
    <row r="139" customFormat="false" ht="14.25" hidden="false" customHeight="true" outlineLevel="0" collapsed="false">
      <c r="A139" s="22"/>
      <c r="B139" s="22"/>
      <c r="C139" s="11"/>
      <c r="D139" s="11"/>
      <c r="E139" s="12"/>
      <c r="F139" s="12"/>
      <c r="G139" s="13"/>
      <c r="H139" s="13"/>
      <c r="I139" s="13"/>
      <c r="J139" s="13"/>
      <c r="K139" s="15"/>
      <c r="M139" s="3"/>
      <c r="N139" s="3"/>
      <c r="O139" s="3"/>
      <c r="P139" s="3"/>
      <c r="Q139" s="3"/>
      <c r="R139" s="3"/>
      <c r="S139" s="3"/>
      <c r="U139" s="3"/>
      <c r="V139" s="3"/>
      <c r="W139" s="3"/>
      <c r="X139" s="3"/>
      <c r="Y139" s="3"/>
      <c r="Z139" s="3"/>
      <c r="AA139" s="3"/>
    </row>
    <row r="140" customFormat="false" ht="14.25" hidden="false" customHeight="true" outlineLevel="0" collapsed="false">
      <c r="A140" s="22"/>
      <c r="B140" s="22"/>
      <c r="C140" s="11"/>
      <c r="D140" s="11"/>
      <c r="E140" s="12"/>
      <c r="F140" s="12"/>
      <c r="G140" s="13"/>
      <c r="H140" s="13"/>
      <c r="I140" s="13"/>
      <c r="J140" s="13"/>
      <c r="K140" s="15"/>
      <c r="M140" s="3"/>
      <c r="N140" s="3"/>
      <c r="O140" s="3"/>
      <c r="P140" s="3"/>
      <c r="Q140" s="3"/>
      <c r="R140" s="3"/>
      <c r="S140" s="3"/>
      <c r="U140" s="3"/>
      <c r="V140" s="3"/>
      <c r="W140" s="3"/>
      <c r="X140" s="3"/>
      <c r="Y140" s="3"/>
      <c r="Z140" s="3"/>
      <c r="AA140" s="3"/>
    </row>
    <row r="141" customFormat="false" ht="14.25" hidden="false" customHeight="true" outlineLevel="0" collapsed="false">
      <c r="A141" s="22"/>
      <c r="B141" s="22"/>
      <c r="C141" s="11"/>
      <c r="D141" s="11"/>
      <c r="E141" s="12"/>
      <c r="F141" s="12"/>
      <c r="G141" s="13"/>
      <c r="H141" s="13"/>
      <c r="I141" s="13"/>
      <c r="J141" s="13"/>
      <c r="K141" s="15"/>
      <c r="M141" s="3"/>
      <c r="N141" s="3"/>
      <c r="O141" s="3"/>
      <c r="P141" s="3"/>
      <c r="Q141" s="3"/>
      <c r="R141" s="3"/>
      <c r="S141" s="3"/>
      <c r="U141" s="3"/>
      <c r="V141" s="3"/>
      <c r="W141" s="3"/>
      <c r="X141" s="3"/>
      <c r="Y141" s="3"/>
      <c r="Z141" s="3"/>
      <c r="AA141" s="3"/>
    </row>
    <row r="142" customFormat="false" ht="14.25" hidden="false" customHeight="true" outlineLevel="0" collapsed="false">
      <c r="A142" s="22"/>
      <c r="B142" s="22"/>
      <c r="C142" s="11"/>
      <c r="D142" s="11"/>
      <c r="E142" s="12"/>
      <c r="F142" s="12"/>
      <c r="G142" s="13"/>
      <c r="H142" s="13"/>
      <c r="I142" s="13"/>
      <c r="J142" s="13"/>
      <c r="K142" s="15"/>
      <c r="M142" s="3"/>
      <c r="N142" s="3"/>
      <c r="O142" s="3"/>
      <c r="P142" s="3"/>
      <c r="Q142" s="3"/>
      <c r="R142" s="3"/>
      <c r="S142" s="3"/>
      <c r="U142" s="3"/>
      <c r="V142" s="3"/>
      <c r="W142" s="3"/>
      <c r="X142" s="3"/>
      <c r="Y142" s="3"/>
      <c r="Z142" s="3"/>
      <c r="AA142" s="3"/>
    </row>
    <row r="143" customFormat="false" ht="14.25" hidden="false" customHeight="true" outlineLevel="0" collapsed="false">
      <c r="A143" s="22"/>
      <c r="B143" s="22"/>
      <c r="C143" s="11"/>
      <c r="D143" s="11"/>
      <c r="E143" s="12"/>
      <c r="F143" s="12"/>
      <c r="G143" s="13"/>
      <c r="H143" s="13"/>
      <c r="I143" s="13"/>
      <c r="J143" s="13"/>
      <c r="K143" s="15"/>
      <c r="M143" s="3"/>
      <c r="N143" s="3"/>
      <c r="O143" s="3"/>
      <c r="P143" s="3"/>
      <c r="Q143" s="3"/>
      <c r="R143" s="3"/>
      <c r="S143" s="3"/>
      <c r="U143" s="3"/>
      <c r="V143" s="3"/>
      <c r="W143" s="3"/>
      <c r="X143" s="3"/>
      <c r="Y143" s="3"/>
      <c r="Z143" s="3"/>
      <c r="AA143" s="3"/>
    </row>
    <row r="144" customFormat="false" ht="14.25" hidden="false" customHeight="true" outlineLevel="0" collapsed="false">
      <c r="A144" s="22"/>
      <c r="B144" s="22"/>
      <c r="C144" s="11"/>
      <c r="D144" s="11"/>
      <c r="E144" s="12"/>
      <c r="F144" s="12"/>
      <c r="G144" s="13"/>
      <c r="H144" s="13"/>
      <c r="I144" s="13"/>
      <c r="J144" s="13"/>
      <c r="K144" s="15"/>
      <c r="M144" s="3"/>
      <c r="N144" s="3"/>
      <c r="O144" s="3"/>
      <c r="P144" s="3"/>
      <c r="Q144" s="3"/>
      <c r="R144" s="3"/>
      <c r="S144" s="3"/>
      <c r="U144" s="3"/>
      <c r="V144" s="3"/>
      <c r="W144" s="3"/>
      <c r="X144" s="3"/>
      <c r="Y144" s="3"/>
      <c r="Z144" s="3"/>
      <c r="AA144" s="3"/>
    </row>
    <row r="145" customFormat="false" ht="14.25" hidden="false" customHeight="true" outlineLevel="0" collapsed="false">
      <c r="A145" s="22"/>
      <c r="B145" s="22"/>
      <c r="C145" s="11"/>
      <c r="D145" s="11"/>
      <c r="E145" s="12"/>
      <c r="F145" s="12"/>
      <c r="G145" s="13"/>
      <c r="H145" s="13"/>
      <c r="I145" s="13"/>
      <c r="J145" s="13"/>
      <c r="K145" s="15"/>
      <c r="M145" s="3"/>
      <c r="N145" s="3"/>
      <c r="O145" s="3"/>
      <c r="P145" s="3"/>
      <c r="Q145" s="3"/>
      <c r="R145" s="3"/>
      <c r="S145" s="3"/>
      <c r="U145" s="3"/>
      <c r="V145" s="3"/>
      <c r="W145" s="3"/>
      <c r="X145" s="3"/>
      <c r="Y145" s="3"/>
      <c r="Z145" s="3"/>
      <c r="AA145" s="3"/>
    </row>
    <row r="146" customFormat="false" ht="14.25" hidden="false" customHeight="true" outlineLevel="0" collapsed="false">
      <c r="A146" s="22"/>
      <c r="B146" s="22"/>
      <c r="C146" s="11"/>
      <c r="D146" s="11"/>
      <c r="E146" s="12"/>
      <c r="F146" s="12"/>
      <c r="G146" s="13"/>
      <c r="H146" s="13"/>
      <c r="I146" s="13"/>
      <c r="J146" s="13"/>
      <c r="K146" s="15"/>
      <c r="M146" s="3"/>
      <c r="N146" s="3"/>
      <c r="O146" s="3"/>
      <c r="P146" s="3"/>
      <c r="Q146" s="3"/>
      <c r="R146" s="3"/>
      <c r="S146" s="3"/>
      <c r="U146" s="3"/>
      <c r="V146" s="3"/>
      <c r="W146" s="3"/>
      <c r="X146" s="3"/>
      <c r="Y146" s="3"/>
      <c r="Z146" s="3"/>
      <c r="AA146" s="3"/>
    </row>
    <row r="147" customFormat="false" ht="14.25" hidden="false" customHeight="true" outlineLevel="0" collapsed="false">
      <c r="A147" s="22"/>
      <c r="B147" s="22"/>
      <c r="C147" s="11"/>
      <c r="D147" s="11"/>
      <c r="E147" s="12"/>
      <c r="F147" s="12"/>
      <c r="G147" s="13"/>
      <c r="H147" s="13"/>
      <c r="I147" s="13"/>
      <c r="J147" s="13"/>
      <c r="K147" s="15"/>
      <c r="M147" s="3"/>
      <c r="N147" s="3"/>
      <c r="O147" s="3"/>
      <c r="P147" s="3"/>
      <c r="Q147" s="3"/>
      <c r="R147" s="3"/>
      <c r="S147" s="3"/>
      <c r="U147" s="3"/>
      <c r="V147" s="3"/>
      <c r="W147" s="3"/>
      <c r="X147" s="3"/>
      <c r="Y147" s="3"/>
      <c r="Z147" s="3"/>
      <c r="AA147" s="3"/>
    </row>
    <row r="148" customFormat="false" ht="14.25" hidden="false" customHeight="true" outlineLevel="0" collapsed="false">
      <c r="A148" s="22"/>
      <c r="B148" s="22"/>
      <c r="C148" s="11"/>
      <c r="D148" s="11"/>
      <c r="E148" s="12"/>
      <c r="F148" s="12"/>
      <c r="G148" s="13"/>
      <c r="H148" s="13"/>
      <c r="I148" s="13"/>
      <c r="J148" s="13"/>
      <c r="K148" s="15"/>
      <c r="M148" s="3"/>
      <c r="N148" s="3"/>
      <c r="O148" s="3"/>
      <c r="P148" s="3"/>
      <c r="Q148" s="3"/>
      <c r="R148" s="3"/>
      <c r="S148" s="3"/>
      <c r="U148" s="3"/>
      <c r="V148" s="3"/>
      <c r="W148" s="3"/>
      <c r="X148" s="3"/>
      <c r="Y148" s="3"/>
      <c r="Z148" s="3"/>
      <c r="AA148" s="3"/>
    </row>
    <row r="149" customFormat="false" ht="14.25" hidden="false" customHeight="true" outlineLevel="0" collapsed="false">
      <c r="A149" s="22"/>
      <c r="B149" s="22"/>
      <c r="C149" s="11"/>
      <c r="D149" s="11"/>
      <c r="E149" s="12"/>
      <c r="F149" s="12"/>
      <c r="G149" s="13"/>
      <c r="H149" s="13"/>
      <c r="I149" s="13"/>
      <c r="J149" s="13"/>
      <c r="K149" s="15"/>
      <c r="M149" s="3"/>
      <c r="N149" s="3"/>
      <c r="O149" s="3"/>
      <c r="P149" s="3"/>
      <c r="Q149" s="3"/>
      <c r="R149" s="3"/>
      <c r="S149" s="3"/>
      <c r="U149" s="3"/>
      <c r="V149" s="3"/>
      <c r="W149" s="3"/>
      <c r="X149" s="3"/>
      <c r="Y149" s="3"/>
      <c r="Z149" s="3"/>
      <c r="AA149" s="3"/>
    </row>
    <row r="150" customFormat="false" ht="14.25" hidden="false" customHeight="true" outlineLevel="0" collapsed="false">
      <c r="A150" s="22"/>
      <c r="B150" s="22"/>
      <c r="C150" s="11"/>
      <c r="D150" s="11"/>
      <c r="E150" s="12"/>
      <c r="F150" s="12"/>
      <c r="G150" s="13"/>
      <c r="H150" s="13"/>
      <c r="I150" s="13"/>
      <c r="J150" s="13"/>
      <c r="K150" s="15"/>
      <c r="M150" s="3"/>
      <c r="N150" s="3"/>
      <c r="O150" s="3"/>
      <c r="P150" s="3"/>
      <c r="Q150" s="3"/>
      <c r="R150" s="3"/>
      <c r="S150" s="3"/>
      <c r="U150" s="3"/>
      <c r="V150" s="3"/>
      <c r="W150" s="3"/>
      <c r="X150" s="3"/>
      <c r="Y150" s="3"/>
      <c r="Z150" s="3"/>
      <c r="AA150" s="3"/>
    </row>
    <row r="151" customFormat="false" ht="14.25" hidden="false" customHeight="true" outlineLevel="0" collapsed="false">
      <c r="A151" s="22"/>
      <c r="B151" s="22"/>
      <c r="C151" s="11"/>
      <c r="D151" s="11"/>
      <c r="E151" s="12"/>
      <c r="F151" s="12"/>
      <c r="G151" s="13"/>
      <c r="H151" s="13"/>
      <c r="I151" s="13"/>
      <c r="J151" s="13"/>
      <c r="K151" s="15"/>
      <c r="M151" s="3"/>
      <c r="N151" s="3"/>
      <c r="O151" s="3"/>
      <c r="P151" s="3"/>
      <c r="Q151" s="3"/>
      <c r="R151" s="3"/>
      <c r="S151" s="3"/>
      <c r="U151" s="3"/>
      <c r="V151" s="3"/>
      <c r="W151" s="3"/>
      <c r="X151" s="3"/>
      <c r="Y151" s="3"/>
      <c r="Z151" s="3"/>
      <c r="AA151" s="3"/>
    </row>
    <row r="152" customFormat="false" ht="14.25" hidden="false" customHeight="true" outlineLevel="0" collapsed="false">
      <c r="A152" s="22"/>
      <c r="B152" s="22"/>
      <c r="C152" s="11"/>
      <c r="D152" s="11"/>
      <c r="E152" s="12"/>
      <c r="F152" s="12"/>
      <c r="G152" s="13"/>
      <c r="H152" s="13"/>
      <c r="I152" s="13"/>
      <c r="J152" s="13"/>
      <c r="K152" s="15"/>
      <c r="M152" s="3"/>
      <c r="N152" s="3"/>
      <c r="O152" s="3"/>
      <c r="P152" s="3"/>
      <c r="Q152" s="3"/>
      <c r="R152" s="3"/>
      <c r="S152" s="3"/>
      <c r="U152" s="3"/>
      <c r="V152" s="3"/>
      <c r="W152" s="3"/>
      <c r="X152" s="3"/>
      <c r="Y152" s="3"/>
      <c r="Z152" s="3"/>
      <c r="AA152" s="3"/>
    </row>
    <row r="153" customFormat="false" ht="14.25" hidden="false" customHeight="true" outlineLevel="0" collapsed="false">
      <c r="A153" s="22"/>
      <c r="B153" s="22"/>
      <c r="C153" s="11"/>
      <c r="D153" s="11"/>
      <c r="E153" s="12"/>
      <c r="F153" s="12"/>
      <c r="G153" s="13"/>
      <c r="H153" s="13"/>
      <c r="I153" s="13"/>
      <c r="J153" s="13"/>
      <c r="K153" s="15"/>
      <c r="M153" s="3"/>
      <c r="N153" s="3"/>
      <c r="O153" s="3"/>
      <c r="P153" s="3"/>
      <c r="Q153" s="3"/>
      <c r="R153" s="3"/>
      <c r="S153" s="3"/>
      <c r="U153" s="3"/>
      <c r="V153" s="3"/>
      <c r="W153" s="3"/>
      <c r="X153" s="3"/>
      <c r="Y153" s="3"/>
      <c r="Z153" s="3"/>
      <c r="AA153" s="3"/>
    </row>
    <row r="154" customFormat="false" ht="14.25" hidden="false" customHeight="true" outlineLevel="0" collapsed="false">
      <c r="A154" s="22"/>
      <c r="B154" s="22"/>
      <c r="C154" s="11"/>
      <c r="D154" s="11"/>
      <c r="E154" s="12"/>
      <c r="F154" s="12"/>
      <c r="G154" s="13"/>
      <c r="H154" s="13"/>
      <c r="I154" s="13"/>
      <c r="J154" s="13"/>
      <c r="K154" s="15"/>
      <c r="M154" s="3"/>
      <c r="N154" s="3"/>
      <c r="O154" s="3"/>
      <c r="P154" s="3"/>
      <c r="Q154" s="3"/>
      <c r="R154" s="3"/>
      <c r="S154" s="3"/>
      <c r="U154" s="3"/>
      <c r="V154" s="3"/>
      <c r="W154" s="3"/>
      <c r="X154" s="3"/>
      <c r="Y154" s="3"/>
      <c r="Z154" s="3"/>
      <c r="AA154" s="3"/>
    </row>
    <row r="155" customFormat="false" ht="14.25" hidden="false" customHeight="true" outlineLevel="0" collapsed="false">
      <c r="A155" s="22"/>
      <c r="B155" s="22"/>
      <c r="C155" s="11"/>
      <c r="D155" s="11"/>
      <c r="E155" s="12"/>
      <c r="F155" s="12"/>
      <c r="G155" s="13"/>
      <c r="H155" s="13"/>
      <c r="I155" s="13"/>
      <c r="J155" s="13"/>
      <c r="K155" s="15"/>
      <c r="M155" s="3"/>
      <c r="N155" s="3"/>
      <c r="O155" s="3"/>
      <c r="P155" s="3"/>
      <c r="Q155" s="3"/>
      <c r="R155" s="3"/>
      <c r="S155" s="3"/>
      <c r="U155" s="3"/>
      <c r="V155" s="3"/>
      <c r="W155" s="3"/>
      <c r="X155" s="3"/>
      <c r="Y155" s="3"/>
      <c r="Z155" s="3"/>
      <c r="AA155" s="3"/>
    </row>
    <row r="156" customFormat="false" ht="14.25" hidden="false" customHeight="true" outlineLevel="0" collapsed="false">
      <c r="A156" s="22"/>
      <c r="B156" s="22"/>
      <c r="C156" s="11"/>
      <c r="D156" s="11"/>
      <c r="E156" s="12"/>
      <c r="F156" s="12"/>
      <c r="G156" s="13"/>
      <c r="H156" s="13"/>
      <c r="I156" s="13"/>
      <c r="J156" s="13"/>
      <c r="K156" s="15"/>
      <c r="M156" s="3"/>
      <c r="N156" s="3"/>
      <c r="O156" s="3"/>
      <c r="P156" s="3"/>
      <c r="Q156" s="3"/>
      <c r="R156" s="3"/>
      <c r="S156" s="3"/>
      <c r="U156" s="3"/>
      <c r="V156" s="3"/>
      <c r="W156" s="3"/>
      <c r="X156" s="3"/>
      <c r="Y156" s="3"/>
      <c r="Z156" s="3"/>
      <c r="AA156" s="3"/>
    </row>
    <row r="157" customFormat="false" ht="14.25" hidden="false" customHeight="true" outlineLevel="0" collapsed="false">
      <c r="A157" s="22"/>
      <c r="B157" s="22"/>
      <c r="C157" s="11"/>
      <c r="D157" s="11"/>
      <c r="E157" s="12"/>
      <c r="F157" s="12"/>
      <c r="G157" s="13"/>
      <c r="H157" s="13"/>
      <c r="I157" s="13"/>
      <c r="J157" s="13"/>
      <c r="K157" s="15"/>
      <c r="M157" s="3"/>
      <c r="N157" s="3"/>
      <c r="O157" s="3"/>
      <c r="P157" s="3"/>
      <c r="Q157" s="3"/>
      <c r="R157" s="3"/>
      <c r="S157" s="3"/>
      <c r="U157" s="3"/>
      <c r="V157" s="3"/>
      <c r="W157" s="3"/>
      <c r="X157" s="3"/>
      <c r="Y157" s="3"/>
      <c r="Z157" s="3"/>
      <c r="AA157" s="3"/>
    </row>
    <row r="158" customFormat="false" ht="14.25" hidden="false" customHeight="true" outlineLevel="0" collapsed="false">
      <c r="A158" s="22"/>
      <c r="B158" s="22"/>
      <c r="C158" s="11"/>
      <c r="D158" s="11"/>
      <c r="E158" s="12"/>
      <c r="F158" s="12"/>
      <c r="G158" s="13"/>
      <c r="H158" s="13"/>
      <c r="I158" s="13"/>
      <c r="J158" s="13"/>
      <c r="K158" s="15"/>
      <c r="M158" s="3"/>
      <c r="N158" s="3"/>
      <c r="O158" s="3"/>
      <c r="P158" s="3"/>
      <c r="Q158" s="3"/>
      <c r="R158" s="3"/>
      <c r="S158" s="3"/>
      <c r="U158" s="3"/>
      <c r="V158" s="3"/>
      <c r="W158" s="3"/>
      <c r="X158" s="3"/>
      <c r="Y158" s="3"/>
      <c r="Z158" s="3"/>
      <c r="AA158" s="3"/>
    </row>
    <row r="159" customFormat="false" ht="14.25" hidden="false" customHeight="true" outlineLevel="0" collapsed="false">
      <c r="A159" s="22"/>
      <c r="B159" s="22"/>
      <c r="C159" s="11"/>
      <c r="D159" s="11"/>
      <c r="E159" s="12"/>
      <c r="F159" s="12"/>
      <c r="G159" s="13"/>
      <c r="H159" s="13"/>
      <c r="I159" s="13"/>
      <c r="J159" s="13"/>
      <c r="K159" s="15"/>
      <c r="M159" s="3"/>
      <c r="N159" s="3"/>
      <c r="O159" s="3"/>
      <c r="P159" s="3"/>
      <c r="Q159" s="3"/>
      <c r="R159" s="3"/>
      <c r="S159" s="3"/>
      <c r="U159" s="3"/>
      <c r="V159" s="3"/>
      <c r="W159" s="3"/>
      <c r="X159" s="3"/>
      <c r="Y159" s="3"/>
      <c r="Z159" s="3"/>
      <c r="AA159" s="3"/>
    </row>
    <row r="160" customFormat="false" ht="14.25" hidden="false" customHeight="true" outlineLevel="0" collapsed="false">
      <c r="A160" s="22"/>
      <c r="B160" s="22"/>
      <c r="C160" s="11"/>
      <c r="D160" s="11"/>
      <c r="E160" s="12"/>
      <c r="F160" s="12"/>
      <c r="G160" s="13"/>
      <c r="H160" s="13"/>
      <c r="I160" s="13"/>
      <c r="J160" s="13"/>
      <c r="K160" s="15"/>
      <c r="M160" s="3"/>
      <c r="N160" s="3"/>
      <c r="O160" s="3"/>
      <c r="P160" s="3"/>
      <c r="Q160" s="3"/>
      <c r="R160" s="3"/>
      <c r="S160" s="3"/>
      <c r="U160" s="3"/>
      <c r="V160" s="3"/>
      <c r="W160" s="3"/>
      <c r="X160" s="3"/>
      <c r="Y160" s="3"/>
      <c r="Z160" s="3"/>
      <c r="AA160" s="3"/>
    </row>
    <row r="161" customFormat="false" ht="14.25" hidden="false" customHeight="true" outlineLevel="0" collapsed="false">
      <c r="A161" s="22"/>
      <c r="B161" s="22"/>
      <c r="C161" s="11"/>
      <c r="D161" s="11"/>
      <c r="E161" s="12"/>
      <c r="F161" s="12"/>
      <c r="G161" s="13"/>
      <c r="H161" s="13"/>
      <c r="I161" s="13"/>
      <c r="J161" s="13"/>
      <c r="K161" s="15"/>
      <c r="M161" s="3"/>
      <c r="N161" s="3"/>
      <c r="O161" s="3"/>
      <c r="P161" s="3"/>
      <c r="Q161" s="3"/>
      <c r="R161" s="3"/>
      <c r="S161" s="3"/>
      <c r="U161" s="3"/>
      <c r="V161" s="3"/>
      <c r="W161" s="3"/>
      <c r="X161" s="3"/>
      <c r="Y161" s="3"/>
      <c r="Z161" s="3"/>
      <c r="AA161" s="3"/>
    </row>
    <row r="162" customFormat="false" ht="14.25" hidden="false" customHeight="true" outlineLevel="0" collapsed="false">
      <c r="A162" s="22"/>
      <c r="B162" s="22"/>
      <c r="C162" s="11"/>
      <c r="D162" s="11"/>
      <c r="E162" s="12"/>
      <c r="F162" s="12"/>
      <c r="G162" s="13"/>
      <c r="H162" s="13"/>
      <c r="I162" s="13"/>
      <c r="J162" s="13"/>
      <c r="K162" s="15"/>
      <c r="M162" s="3"/>
      <c r="N162" s="3"/>
      <c r="O162" s="3"/>
      <c r="P162" s="3"/>
      <c r="Q162" s="3"/>
      <c r="R162" s="3"/>
      <c r="S162" s="3"/>
      <c r="U162" s="3"/>
      <c r="V162" s="3"/>
      <c r="W162" s="3"/>
      <c r="X162" s="3"/>
      <c r="Y162" s="3"/>
      <c r="Z162" s="3"/>
      <c r="AA162" s="3"/>
    </row>
    <row r="163" customFormat="false" ht="14.25" hidden="false" customHeight="true" outlineLevel="0" collapsed="false">
      <c r="A163" s="22"/>
      <c r="B163" s="22"/>
      <c r="C163" s="11"/>
      <c r="D163" s="11"/>
      <c r="E163" s="12"/>
      <c r="F163" s="12"/>
      <c r="G163" s="13"/>
      <c r="H163" s="13"/>
      <c r="I163" s="13"/>
      <c r="J163" s="13"/>
      <c r="K163" s="15"/>
      <c r="M163" s="3"/>
      <c r="N163" s="3"/>
      <c r="O163" s="3"/>
      <c r="P163" s="3"/>
      <c r="Q163" s="3"/>
      <c r="R163" s="3"/>
      <c r="S163" s="3"/>
      <c r="U163" s="3"/>
      <c r="V163" s="3"/>
      <c r="W163" s="3"/>
      <c r="X163" s="3"/>
      <c r="Y163" s="3"/>
      <c r="Z163" s="3"/>
      <c r="AA163" s="3"/>
    </row>
    <row r="164" customFormat="false" ht="14.25" hidden="false" customHeight="true" outlineLevel="0" collapsed="false">
      <c r="A164" s="22"/>
      <c r="B164" s="22"/>
      <c r="C164" s="11"/>
      <c r="D164" s="11"/>
      <c r="E164" s="12"/>
      <c r="F164" s="12"/>
      <c r="G164" s="13"/>
      <c r="H164" s="13"/>
      <c r="I164" s="13"/>
      <c r="J164" s="13"/>
      <c r="K164" s="15"/>
      <c r="M164" s="3"/>
      <c r="N164" s="3"/>
      <c r="O164" s="3"/>
      <c r="P164" s="3"/>
      <c r="Q164" s="3"/>
      <c r="R164" s="3"/>
      <c r="S164" s="3"/>
      <c r="U164" s="3"/>
      <c r="V164" s="3"/>
      <c r="W164" s="3"/>
      <c r="X164" s="3"/>
      <c r="Y164" s="3"/>
      <c r="Z164" s="3"/>
      <c r="AA164" s="3"/>
    </row>
    <row r="165" customFormat="false" ht="14.25" hidden="false" customHeight="true" outlineLevel="0" collapsed="false">
      <c r="A165" s="22"/>
      <c r="B165" s="22"/>
      <c r="C165" s="11"/>
      <c r="D165" s="11"/>
      <c r="E165" s="12"/>
      <c r="F165" s="12"/>
      <c r="G165" s="13"/>
      <c r="H165" s="13"/>
      <c r="I165" s="13"/>
      <c r="J165" s="13"/>
      <c r="K165" s="15"/>
      <c r="M165" s="3"/>
      <c r="N165" s="3"/>
      <c r="O165" s="3"/>
      <c r="P165" s="3"/>
      <c r="Q165" s="3"/>
      <c r="R165" s="3"/>
      <c r="S165" s="3"/>
      <c r="U165" s="3"/>
      <c r="V165" s="3"/>
      <c r="W165" s="3"/>
      <c r="X165" s="3"/>
      <c r="Y165" s="3"/>
      <c r="Z165" s="3"/>
      <c r="AA165" s="3"/>
    </row>
    <row r="166" customFormat="false" ht="14.25" hidden="false" customHeight="true" outlineLevel="0" collapsed="false">
      <c r="A166" s="22"/>
      <c r="B166" s="22"/>
      <c r="C166" s="11"/>
      <c r="D166" s="11"/>
      <c r="E166" s="12"/>
      <c r="F166" s="12"/>
      <c r="G166" s="13"/>
      <c r="H166" s="13"/>
      <c r="I166" s="13"/>
      <c r="J166" s="13"/>
      <c r="K166" s="15"/>
      <c r="M166" s="3"/>
      <c r="N166" s="3"/>
      <c r="O166" s="3"/>
      <c r="P166" s="3"/>
      <c r="Q166" s="3"/>
      <c r="R166" s="3"/>
      <c r="S166" s="3"/>
      <c r="U166" s="3"/>
      <c r="V166" s="3"/>
      <c r="W166" s="3"/>
      <c r="X166" s="3"/>
      <c r="Y166" s="3"/>
      <c r="Z166" s="3"/>
      <c r="AA166" s="3"/>
    </row>
    <row r="167" customFormat="false" ht="14.25" hidden="false" customHeight="true" outlineLevel="0" collapsed="false">
      <c r="A167" s="22"/>
      <c r="B167" s="22"/>
      <c r="C167" s="11"/>
      <c r="D167" s="11"/>
      <c r="E167" s="12"/>
      <c r="F167" s="12"/>
      <c r="G167" s="13"/>
      <c r="H167" s="13"/>
      <c r="I167" s="13"/>
      <c r="J167" s="13"/>
      <c r="K167" s="15"/>
      <c r="M167" s="3"/>
      <c r="N167" s="3"/>
      <c r="O167" s="3"/>
      <c r="P167" s="3"/>
      <c r="Q167" s="3"/>
      <c r="R167" s="3"/>
      <c r="S167" s="3"/>
      <c r="U167" s="3"/>
      <c r="V167" s="3"/>
      <c r="W167" s="3"/>
      <c r="X167" s="3"/>
      <c r="Y167" s="3"/>
      <c r="Z167" s="3"/>
      <c r="AA167" s="3"/>
    </row>
    <row r="168" customFormat="false" ht="14.25" hidden="false" customHeight="true" outlineLevel="0" collapsed="false">
      <c r="A168" s="22"/>
      <c r="B168" s="22"/>
      <c r="C168" s="11"/>
      <c r="D168" s="11"/>
      <c r="E168" s="12"/>
      <c r="F168" s="12"/>
      <c r="G168" s="13"/>
      <c r="H168" s="13"/>
      <c r="I168" s="13"/>
      <c r="J168" s="13"/>
      <c r="K168" s="15"/>
      <c r="M168" s="3"/>
      <c r="N168" s="3"/>
      <c r="O168" s="3"/>
      <c r="P168" s="3"/>
      <c r="Q168" s="3"/>
      <c r="R168" s="3"/>
      <c r="S168" s="3"/>
      <c r="U168" s="3"/>
      <c r="V168" s="3"/>
      <c r="W168" s="3"/>
      <c r="X168" s="3"/>
      <c r="Y168" s="3"/>
      <c r="Z168" s="3"/>
      <c r="AA168" s="3"/>
    </row>
    <row r="169" customFormat="false" ht="14.25" hidden="false" customHeight="true" outlineLevel="0" collapsed="false">
      <c r="A169" s="22"/>
      <c r="B169" s="22"/>
      <c r="C169" s="11"/>
      <c r="D169" s="11"/>
      <c r="E169" s="12"/>
      <c r="F169" s="12"/>
      <c r="G169" s="13"/>
      <c r="H169" s="13"/>
      <c r="I169" s="13"/>
      <c r="J169" s="13"/>
      <c r="K169" s="15"/>
      <c r="M169" s="3"/>
      <c r="N169" s="3"/>
      <c r="O169" s="3"/>
      <c r="P169" s="3"/>
      <c r="Q169" s="3"/>
      <c r="R169" s="3"/>
      <c r="S169" s="3"/>
      <c r="U169" s="3"/>
      <c r="V169" s="3"/>
      <c r="W169" s="3"/>
      <c r="X169" s="3"/>
      <c r="Y169" s="3"/>
      <c r="Z169" s="3"/>
      <c r="AA169" s="3"/>
    </row>
    <row r="170" customFormat="false" ht="14.25" hidden="false" customHeight="true" outlineLevel="0" collapsed="false">
      <c r="A170" s="22"/>
      <c r="B170" s="22"/>
      <c r="C170" s="11"/>
      <c r="D170" s="11"/>
      <c r="E170" s="12"/>
      <c r="F170" s="12"/>
      <c r="G170" s="13"/>
      <c r="H170" s="13"/>
      <c r="I170" s="13"/>
      <c r="J170" s="13"/>
      <c r="K170" s="15"/>
      <c r="M170" s="3"/>
      <c r="N170" s="3"/>
      <c r="O170" s="3"/>
      <c r="P170" s="3"/>
      <c r="Q170" s="3"/>
      <c r="R170" s="3"/>
      <c r="S170" s="3"/>
      <c r="U170" s="3"/>
      <c r="V170" s="3"/>
      <c r="W170" s="3"/>
      <c r="X170" s="3"/>
      <c r="Y170" s="3"/>
      <c r="Z170" s="3"/>
      <c r="AA170" s="3"/>
    </row>
    <row r="171" customFormat="false" ht="14.25" hidden="false" customHeight="true" outlineLevel="0" collapsed="false">
      <c r="A171" s="22"/>
      <c r="B171" s="22"/>
      <c r="C171" s="11"/>
      <c r="D171" s="11"/>
      <c r="E171" s="12"/>
      <c r="F171" s="12"/>
      <c r="G171" s="13"/>
      <c r="H171" s="13"/>
      <c r="I171" s="13"/>
      <c r="J171" s="13"/>
      <c r="K171" s="15"/>
      <c r="M171" s="3"/>
      <c r="N171" s="3"/>
      <c r="O171" s="3"/>
      <c r="P171" s="3"/>
      <c r="Q171" s="3"/>
      <c r="R171" s="3"/>
      <c r="S171" s="3"/>
      <c r="U171" s="3"/>
      <c r="V171" s="3"/>
      <c r="W171" s="3"/>
      <c r="X171" s="3"/>
      <c r="Y171" s="3"/>
      <c r="Z171" s="3"/>
      <c r="AA171" s="3"/>
    </row>
    <row r="172" customFormat="false" ht="14.25" hidden="false" customHeight="true" outlineLevel="0" collapsed="false">
      <c r="A172" s="22"/>
      <c r="B172" s="22"/>
      <c r="C172" s="11"/>
      <c r="D172" s="11"/>
      <c r="E172" s="12"/>
      <c r="F172" s="12"/>
      <c r="G172" s="13"/>
      <c r="H172" s="13"/>
      <c r="I172" s="13"/>
      <c r="J172" s="13"/>
      <c r="K172" s="15"/>
      <c r="M172" s="3"/>
      <c r="N172" s="3"/>
      <c r="O172" s="3"/>
      <c r="P172" s="3"/>
      <c r="Q172" s="3"/>
      <c r="R172" s="3"/>
      <c r="S172" s="3"/>
      <c r="U172" s="3"/>
      <c r="V172" s="3"/>
      <c r="W172" s="3"/>
      <c r="X172" s="3"/>
      <c r="Y172" s="3"/>
      <c r="Z172" s="3"/>
      <c r="AA172" s="3"/>
    </row>
    <row r="173" customFormat="false" ht="14.25" hidden="false" customHeight="true" outlineLevel="0" collapsed="false">
      <c r="A173" s="22"/>
      <c r="B173" s="22"/>
      <c r="C173" s="11"/>
      <c r="D173" s="11"/>
      <c r="E173" s="12"/>
      <c r="F173" s="12"/>
      <c r="G173" s="13"/>
      <c r="H173" s="13"/>
      <c r="I173" s="13"/>
      <c r="J173" s="13"/>
      <c r="K173" s="15"/>
      <c r="M173" s="3"/>
      <c r="N173" s="3"/>
      <c r="O173" s="3"/>
      <c r="P173" s="3"/>
      <c r="Q173" s="3"/>
      <c r="R173" s="3"/>
      <c r="S173" s="3"/>
      <c r="U173" s="3"/>
      <c r="V173" s="3"/>
      <c r="W173" s="3"/>
      <c r="X173" s="3"/>
      <c r="Y173" s="3"/>
      <c r="Z173" s="3"/>
      <c r="AA173" s="3"/>
    </row>
    <row r="174" customFormat="false" ht="14.25" hidden="false" customHeight="true" outlineLevel="0" collapsed="false">
      <c r="A174" s="22"/>
      <c r="B174" s="22"/>
      <c r="C174" s="11"/>
      <c r="D174" s="11"/>
      <c r="E174" s="12"/>
      <c r="F174" s="12"/>
      <c r="G174" s="13"/>
      <c r="H174" s="13"/>
      <c r="I174" s="13"/>
      <c r="J174" s="13"/>
      <c r="K174" s="15"/>
      <c r="M174" s="3"/>
      <c r="N174" s="3"/>
      <c r="O174" s="3"/>
      <c r="P174" s="3"/>
      <c r="Q174" s="3"/>
      <c r="R174" s="3"/>
      <c r="S174" s="3"/>
      <c r="U174" s="3"/>
      <c r="V174" s="3"/>
      <c r="W174" s="3"/>
      <c r="X174" s="3"/>
      <c r="Y174" s="3"/>
      <c r="Z174" s="3"/>
      <c r="AA174" s="3"/>
    </row>
    <row r="175" customFormat="false" ht="14.25" hidden="false" customHeight="true" outlineLevel="0" collapsed="false">
      <c r="A175" s="22"/>
      <c r="B175" s="22"/>
      <c r="C175" s="11"/>
      <c r="D175" s="11"/>
      <c r="E175" s="12"/>
      <c r="F175" s="12"/>
      <c r="G175" s="13"/>
      <c r="H175" s="13"/>
      <c r="I175" s="13"/>
      <c r="J175" s="13"/>
      <c r="K175" s="15"/>
      <c r="M175" s="3"/>
      <c r="N175" s="3"/>
      <c r="O175" s="3"/>
      <c r="P175" s="3"/>
      <c r="Q175" s="3"/>
      <c r="R175" s="3"/>
      <c r="S175" s="3"/>
      <c r="U175" s="3"/>
      <c r="V175" s="3"/>
      <c r="W175" s="3"/>
      <c r="X175" s="3"/>
      <c r="Y175" s="3"/>
      <c r="Z175" s="3"/>
      <c r="AA175" s="3"/>
    </row>
    <row r="176" customFormat="false" ht="14.25" hidden="false" customHeight="true" outlineLevel="0" collapsed="false">
      <c r="A176" s="22"/>
      <c r="B176" s="22"/>
      <c r="C176" s="11"/>
      <c r="D176" s="11"/>
      <c r="E176" s="12"/>
      <c r="F176" s="12"/>
      <c r="G176" s="13"/>
      <c r="H176" s="13"/>
      <c r="I176" s="13"/>
      <c r="J176" s="13"/>
      <c r="K176" s="15"/>
      <c r="M176" s="3"/>
      <c r="N176" s="3"/>
      <c r="O176" s="3"/>
      <c r="P176" s="3"/>
      <c r="Q176" s="3"/>
      <c r="R176" s="3"/>
      <c r="S176" s="3"/>
      <c r="U176" s="3"/>
      <c r="V176" s="3"/>
      <c r="W176" s="3"/>
      <c r="X176" s="3"/>
      <c r="Y176" s="3"/>
      <c r="Z176" s="3"/>
      <c r="AA176" s="3"/>
    </row>
    <row r="177" customFormat="false" ht="14.25" hidden="false" customHeight="true" outlineLevel="0" collapsed="false">
      <c r="A177" s="22"/>
      <c r="B177" s="22"/>
      <c r="C177" s="11"/>
      <c r="D177" s="11"/>
      <c r="E177" s="12"/>
      <c r="F177" s="12"/>
      <c r="G177" s="13"/>
      <c r="H177" s="13"/>
      <c r="I177" s="13"/>
      <c r="J177" s="13"/>
      <c r="K177" s="15"/>
      <c r="M177" s="3"/>
      <c r="N177" s="3"/>
      <c r="O177" s="3"/>
      <c r="P177" s="3"/>
      <c r="Q177" s="3"/>
      <c r="R177" s="3"/>
      <c r="S177" s="3"/>
      <c r="U177" s="3"/>
      <c r="V177" s="3"/>
      <c r="W177" s="3"/>
      <c r="X177" s="3"/>
      <c r="Y177" s="3"/>
      <c r="Z177" s="3"/>
      <c r="AA177" s="3"/>
    </row>
    <row r="178" customFormat="false" ht="14.25" hidden="false" customHeight="true" outlineLevel="0" collapsed="false">
      <c r="A178" s="22"/>
      <c r="B178" s="22"/>
      <c r="C178" s="11"/>
      <c r="D178" s="11"/>
      <c r="E178" s="12"/>
      <c r="F178" s="12"/>
      <c r="G178" s="13"/>
      <c r="H178" s="13"/>
      <c r="I178" s="13"/>
      <c r="J178" s="13"/>
      <c r="K178" s="15"/>
      <c r="M178" s="3"/>
      <c r="N178" s="3"/>
      <c r="O178" s="3"/>
      <c r="P178" s="3"/>
      <c r="Q178" s="3"/>
      <c r="R178" s="3"/>
      <c r="S178" s="3"/>
      <c r="U178" s="3"/>
      <c r="V178" s="3"/>
      <c r="W178" s="3"/>
      <c r="X178" s="3"/>
      <c r="Y178" s="3"/>
      <c r="Z178" s="3"/>
      <c r="AA178" s="3"/>
    </row>
    <row r="179" customFormat="false" ht="14.25" hidden="false" customHeight="true" outlineLevel="0" collapsed="false">
      <c r="A179" s="22"/>
      <c r="B179" s="22"/>
      <c r="C179" s="11"/>
      <c r="D179" s="11"/>
      <c r="E179" s="12"/>
      <c r="F179" s="12"/>
      <c r="G179" s="13"/>
      <c r="H179" s="13"/>
      <c r="I179" s="13"/>
      <c r="J179" s="13"/>
      <c r="K179" s="15"/>
      <c r="M179" s="3"/>
      <c r="N179" s="3"/>
      <c r="O179" s="3"/>
      <c r="P179" s="3"/>
      <c r="Q179" s="3"/>
      <c r="R179" s="3"/>
      <c r="S179" s="3"/>
      <c r="U179" s="3"/>
      <c r="V179" s="3"/>
      <c r="W179" s="3"/>
      <c r="X179" s="3"/>
      <c r="Y179" s="3"/>
      <c r="Z179" s="3"/>
      <c r="AA179" s="3"/>
    </row>
    <row r="180" customFormat="false" ht="14.25" hidden="false" customHeight="true" outlineLevel="0" collapsed="false">
      <c r="A180" s="22"/>
      <c r="B180" s="22"/>
      <c r="C180" s="11"/>
      <c r="D180" s="11"/>
      <c r="E180" s="12"/>
      <c r="F180" s="12"/>
      <c r="G180" s="13"/>
      <c r="H180" s="13"/>
      <c r="I180" s="13"/>
      <c r="J180" s="13"/>
      <c r="K180" s="15"/>
      <c r="M180" s="3"/>
      <c r="N180" s="3"/>
      <c r="O180" s="3"/>
      <c r="P180" s="3"/>
      <c r="Q180" s="3"/>
      <c r="R180" s="3"/>
      <c r="S180" s="3"/>
      <c r="U180" s="3"/>
      <c r="V180" s="3"/>
      <c r="W180" s="3"/>
      <c r="X180" s="3"/>
      <c r="Y180" s="3"/>
      <c r="Z180" s="3"/>
      <c r="AA180" s="3"/>
    </row>
    <row r="181" customFormat="false" ht="14.25" hidden="false" customHeight="true" outlineLevel="0" collapsed="false">
      <c r="A181" s="22"/>
      <c r="B181" s="22"/>
      <c r="C181" s="11"/>
      <c r="D181" s="11"/>
      <c r="E181" s="12"/>
      <c r="F181" s="12"/>
      <c r="G181" s="13"/>
      <c r="H181" s="13"/>
      <c r="I181" s="13"/>
      <c r="J181" s="13"/>
      <c r="K181" s="15"/>
      <c r="M181" s="3"/>
      <c r="N181" s="3"/>
      <c r="O181" s="3"/>
      <c r="P181" s="3"/>
      <c r="Q181" s="3"/>
      <c r="R181" s="3"/>
      <c r="S181" s="3"/>
      <c r="U181" s="3"/>
      <c r="V181" s="3"/>
      <c r="W181" s="3"/>
      <c r="X181" s="3"/>
      <c r="Y181" s="3"/>
      <c r="Z181" s="3"/>
      <c r="AA181" s="3"/>
    </row>
    <row r="182" customFormat="false" ht="14.25" hidden="false" customHeight="true" outlineLevel="0" collapsed="false">
      <c r="A182" s="22"/>
      <c r="B182" s="22"/>
      <c r="C182" s="11"/>
      <c r="D182" s="11"/>
      <c r="E182" s="12"/>
      <c r="F182" s="12"/>
      <c r="G182" s="13"/>
      <c r="H182" s="13"/>
      <c r="I182" s="13"/>
      <c r="J182" s="13"/>
      <c r="K182" s="15"/>
      <c r="M182" s="3"/>
      <c r="N182" s="3"/>
      <c r="O182" s="3"/>
      <c r="P182" s="3"/>
      <c r="Q182" s="3"/>
      <c r="R182" s="3"/>
      <c r="S182" s="3"/>
      <c r="U182" s="3"/>
      <c r="V182" s="3"/>
      <c r="W182" s="3"/>
      <c r="X182" s="3"/>
      <c r="Y182" s="3"/>
      <c r="Z182" s="3"/>
      <c r="AA182" s="3"/>
    </row>
    <row r="183" customFormat="false" ht="14.25" hidden="false" customHeight="true" outlineLevel="0" collapsed="false">
      <c r="A183" s="22"/>
      <c r="B183" s="22"/>
      <c r="C183" s="11"/>
      <c r="D183" s="11"/>
      <c r="E183" s="12"/>
      <c r="F183" s="12"/>
      <c r="G183" s="13"/>
      <c r="H183" s="13"/>
      <c r="I183" s="13"/>
      <c r="J183" s="13"/>
      <c r="K183" s="15"/>
      <c r="M183" s="3"/>
      <c r="N183" s="3"/>
      <c r="O183" s="3"/>
      <c r="P183" s="3"/>
      <c r="Q183" s="3"/>
      <c r="R183" s="3"/>
      <c r="S183" s="3"/>
      <c r="U183" s="3"/>
      <c r="V183" s="3"/>
      <c r="W183" s="3"/>
      <c r="X183" s="3"/>
      <c r="Y183" s="3"/>
      <c r="Z183" s="3"/>
      <c r="AA183" s="3"/>
    </row>
    <row r="184" customFormat="false" ht="14.25" hidden="false" customHeight="true" outlineLevel="0" collapsed="false">
      <c r="A184" s="22"/>
      <c r="B184" s="22"/>
      <c r="C184" s="11"/>
      <c r="D184" s="11"/>
      <c r="E184" s="12"/>
      <c r="F184" s="12"/>
      <c r="G184" s="13"/>
      <c r="H184" s="13"/>
      <c r="I184" s="13"/>
      <c r="J184" s="13"/>
      <c r="K184" s="15"/>
      <c r="M184" s="3"/>
      <c r="N184" s="3"/>
      <c r="O184" s="3"/>
      <c r="P184" s="3"/>
      <c r="Q184" s="3"/>
      <c r="R184" s="3"/>
      <c r="S184" s="3"/>
      <c r="U184" s="3"/>
      <c r="V184" s="3"/>
      <c r="W184" s="3"/>
      <c r="X184" s="3"/>
      <c r="Y184" s="3"/>
      <c r="Z184" s="3"/>
      <c r="AA184" s="3"/>
    </row>
    <row r="185" customFormat="false" ht="14.25" hidden="false" customHeight="true" outlineLevel="0" collapsed="false">
      <c r="A185" s="22"/>
      <c r="B185" s="22"/>
      <c r="C185" s="11"/>
      <c r="D185" s="11"/>
      <c r="E185" s="12"/>
      <c r="F185" s="12"/>
      <c r="G185" s="13"/>
      <c r="H185" s="13"/>
      <c r="I185" s="13"/>
      <c r="J185" s="13"/>
      <c r="K185" s="15"/>
      <c r="M185" s="3"/>
      <c r="N185" s="3"/>
      <c r="O185" s="3"/>
      <c r="P185" s="3"/>
      <c r="Q185" s="3"/>
      <c r="R185" s="3"/>
      <c r="S185" s="3"/>
      <c r="U185" s="3"/>
      <c r="V185" s="3"/>
      <c r="W185" s="3"/>
      <c r="X185" s="3"/>
      <c r="Y185" s="3"/>
      <c r="Z185" s="3"/>
      <c r="AA185" s="3"/>
    </row>
    <row r="186" customFormat="false" ht="14.25" hidden="false" customHeight="true" outlineLevel="0" collapsed="false">
      <c r="A186" s="22"/>
      <c r="B186" s="22"/>
      <c r="C186" s="11"/>
      <c r="D186" s="11"/>
      <c r="E186" s="12"/>
      <c r="F186" s="12"/>
      <c r="G186" s="13"/>
      <c r="H186" s="13"/>
      <c r="I186" s="13"/>
      <c r="J186" s="13"/>
      <c r="K186" s="15"/>
      <c r="M186" s="3"/>
      <c r="N186" s="3"/>
      <c r="O186" s="3"/>
      <c r="P186" s="3"/>
      <c r="Q186" s="3"/>
      <c r="R186" s="3"/>
      <c r="S186" s="3"/>
      <c r="U186" s="3"/>
      <c r="V186" s="3"/>
      <c r="W186" s="3"/>
      <c r="X186" s="3"/>
      <c r="Y186" s="3"/>
      <c r="Z186" s="3"/>
      <c r="AA186" s="3"/>
    </row>
    <row r="187" customFormat="false" ht="14.25" hidden="false" customHeight="true" outlineLevel="0" collapsed="false">
      <c r="A187" s="22"/>
      <c r="B187" s="22"/>
      <c r="C187" s="11"/>
      <c r="D187" s="11"/>
      <c r="E187" s="12"/>
      <c r="F187" s="12"/>
      <c r="G187" s="13"/>
      <c r="H187" s="13"/>
      <c r="I187" s="13"/>
      <c r="J187" s="13"/>
      <c r="K187" s="15"/>
      <c r="M187" s="3"/>
      <c r="N187" s="3"/>
      <c r="O187" s="3"/>
      <c r="P187" s="3"/>
      <c r="Q187" s="3"/>
      <c r="R187" s="3"/>
      <c r="S187" s="3"/>
      <c r="U187" s="3"/>
      <c r="V187" s="3"/>
      <c r="W187" s="3"/>
      <c r="X187" s="3"/>
      <c r="Y187" s="3"/>
      <c r="Z187" s="3"/>
      <c r="AA187" s="3"/>
    </row>
    <row r="188" customFormat="false" ht="14.25" hidden="false" customHeight="true" outlineLevel="0" collapsed="false">
      <c r="A188" s="22"/>
      <c r="B188" s="22"/>
      <c r="C188" s="11"/>
      <c r="D188" s="11"/>
      <c r="E188" s="12"/>
      <c r="F188" s="12"/>
      <c r="G188" s="13"/>
      <c r="H188" s="13"/>
      <c r="I188" s="13"/>
      <c r="J188" s="13"/>
      <c r="K188" s="15"/>
      <c r="M188" s="3"/>
      <c r="N188" s="3"/>
      <c r="O188" s="3"/>
      <c r="P188" s="3"/>
      <c r="Q188" s="3"/>
      <c r="R188" s="3"/>
      <c r="S188" s="3"/>
      <c r="U188" s="3"/>
      <c r="V188" s="3"/>
      <c r="W188" s="3"/>
      <c r="X188" s="3"/>
      <c r="Y188" s="3"/>
      <c r="Z188" s="3"/>
      <c r="AA188" s="3"/>
    </row>
    <row r="189" customFormat="false" ht="14.25" hidden="false" customHeight="true" outlineLevel="0" collapsed="false">
      <c r="A189" s="22"/>
      <c r="B189" s="22"/>
      <c r="C189" s="11"/>
      <c r="D189" s="11"/>
      <c r="E189" s="12"/>
      <c r="F189" s="12"/>
      <c r="G189" s="13"/>
      <c r="H189" s="13"/>
      <c r="I189" s="13"/>
      <c r="J189" s="13"/>
      <c r="K189" s="15"/>
      <c r="M189" s="3"/>
      <c r="N189" s="3"/>
      <c r="O189" s="3"/>
      <c r="P189" s="3"/>
      <c r="Q189" s="3"/>
      <c r="R189" s="3"/>
      <c r="S189" s="3"/>
      <c r="U189" s="3"/>
      <c r="V189" s="3"/>
      <c r="W189" s="3"/>
      <c r="X189" s="3"/>
      <c r="Y189" s="3"/>
      <c r="Z189" s="3"/>
      <c r="AA189" s="3"/>
    </row>
    <row r="190" customFormat="false" ht="14.25" hidden="false" customHeight="true" outlineLevel="0" collapsed="false">
      <c r="A190" s="22"/>
      <c r="B190" s="22"/>
      <c r="C190" s="11"/>
      <c r="D190" s="11"/>
      <c r="E190" s="12"/>
      <c r="F190" s="12"/>
      <c r="G190" s="13"/>
      <c r="H190" s="13"/>
      <c r="I190" s="13"/>
      <c r="J190" s="13"/>
      <c r="K190" s="15"/>
      <c r="M190" s="3"/>
      <c r="N190" s="3"/>
      <c r="O190" s="3"/>
      <c r="P190" s="3"/>
      <c r="Q190" s="3"/>
      <c r="R190" s="3"/>
      <c r="S190" s="3"/>
      <c r="U190" s="3"/>
      <c r="V190" s="3"/>
      <c r="W190" s="3"/>
      <c r="X190" s="3"/>
      <c r="Y190" s="3"/>
      <c r="Z190" s="3"/>
      <c r="AA190" s="3"/>
    </row>
    <row r="191" customFormat="false" ht="14.25" hidden="false" customHeight="true" outlineLevel="0" collapsed="false">
      <c r="A191" s="22"/>
      <c r="B191" s="22"/>
      <c r="C191" s="11"/>
      <c r="D191" s="11"/>
      <c r="E191" s="12"/>
      <c r="F191" s="12"/>
      <c r="G191" s="13"/>
      <c r="H191" s="13"/>
      <c r="I191" s="13"/>
      <c r="J191" s="13"/>
      <c r="K191" s="15"/>
      <c r="M191" s="3"/>
      <c r="N191" s="3"/>
      <c r="O191" s="3"/>
      <c r="P191" s="3"/>
      <c r="Q191" s="3"/>
      <c r="R191" s="3"/>
      <c r="S191" s="3"/>
      <c r="U191" s="3"/>
      <c r="V191" s="3"/>
      <c r="W191" s="3"/>
      <c r="X191" s="3"/>
      <c r="Y191" s="3"/>
      <c r="Z191" s="3"/>
      <c r="AA191" s="3"/>
    </row>
    <row r="192" customFormat="false" ht="14.25" hidden="false" customHeight="true" outlineLevel="0" collapsed="false">
      <c r="A192" s="22"/>
      <c r="B192" s="22"/>
      <c r="C192" s="11"/>
      <c r="D192" s="11"/>
      <c r="E192" s="12"/>
      <c r="F192" s="12"/>
      <c r="G192" s="13"/>
      <c r="H192" s="13"/>
      <c r="I192" s="13"/>
      <c r="J192" s="13"/>
      <c r="K192" s="15"/>
      <c r="M192" s="3"/>
      <c r="N192" s="3"/>
      <c r="O192" s="3"/>
      <c r="P192" s="3"/>
      <c r="Q192" s="3"/>
      <c r="R192" s="3"/>
      <c r="S192" s="3"/>
      <c r="U192" s="3"/>
      <c r="V192" s="3"/>
      <c r="W192" s="3"/>
      <c r="X192" s="3"/>
      <c r="Y192" s="3"/>
      <c r="Z192" s="3"/>
      <c r="AA192" s="3"/>
    </row>
    <row r="193" customFormat="false" ht="14.25" hidden="false" customHeight="true" outlineLevel="0" collapsed="false">
      <c r="A193" s="22"/>
      <c r="B193" s="22"/>
      <c r="C193" s="11"/>
      <c r="D193" s="11"/>
      <c r="E193" s="12"/>
      <c r="F193" s="12"/>
      <c r="G193" s="13"/>
      <c r="H193" s="13"/>
      <c r="I193" s="13"/>
      <c r="J193" s="13"/>
      <c r="K193" s="15"/>
      <c r="M193" s="3"/>
      <c r="N193" s="3"/>
      <c r="O193" s="3"/>
      <c r="P193" s="3"/>
      <c r="Q193" s="3"/>
      <c r="R193" s="3"/>
      <c r="S193" s="3"/>
      <c r="U193" s="3"/>
      <c r="V193" s="3"/>
      <c r="W193" s="3"/>
      <c r="X193" s="3"/>
      <c r="Y193" s="3"/>
      <c r="Z193" s="3"/>
      <c r="AA193" s="3"/>
    </row>
    <row r="194" customFormat="false" ht="14.25" hidden="false" customHeight="true" outlineLevel="0" collapsed="false">
      <c r="A194" s="22"/>
      <c r="B194" s="22"/>
      <c r="C194" s="11"/>
      <c r="D194" s="11"/>
      <c r="E194" s="12"/>
      <c r="F194" s="12"/>
      <c r="G194" s="13"/>
      <c r="H194" s="13"/>
      <c r="I194" s="13"/>
      <c r="J194" s="13"/>
      <c r="K194" s="15"/>
      <c r="M194" s="3"/>
      <c r="N194" s="3"/>
      <c r="O194" s="3"/>
      <c r="P194" s="3"/>
      <c r="Q194" s="3"/>
      <c r="R194" s="3"/>
      <c r="S194" s="3"/>
      <c r="U194" s="3"/>
      <c r="V194" s="3"/>
      <c r="W194" s="3"/>
      <c r="X194" s="3"/>
      <c r="Y194" s="3"/>
      <c r="Z194" s="3"/>
      <c r="AA194" s="3"/>
    </row>
    <row r="195" customFormat="false" ht="14.25" hidden="false" customHeight="true" outlineLevel="0" collapsed="false">
      <c r="A195" s="22"/>
      <c r="B195" s="22"/>
      <c r="C195" s="11"/>
      <c r="D195" s="11"/>
      <c r="E195" s="12"/>
      <c r="F195" s="12"/>
      <c r="G195" s="13"/>
      <c r="H195" s="13"/>
      <c r="I195" s="13"/>
      <c r="J195" s="13"/>
      <c r="K195" s="15"/>
      <c r="M195" s="3"/>
      <c r="N195" s="3"/>
      <c r="O195" s="3"/>
      <c r="P195" s="3"/>
      <c r="Q195" s="3"/>
      <c r="R195" s="3"/>
      <c r="S195" s="3"/>
      <c r="U195" s="3"/>
      <c r="V195" s="3"/>
      <c r="W195" s="3"/>
      <c r="X195" s="3"/>
      <c r="Y195" s="3"/>
      <c r="Z195" s="3"/>
      <c r="AA195" s="3"/>
    </row>
    <row r="196" customFormat="false" ht="14.25" hidden="false" customHeight="true" outlineLevel="0" collapsed="false">
      <c r="A196" s="22"/>
      <c r="B196" s="22"/>
      <c r="C196" s="11"/>
      <c r="D196" s="11"/>
      <c r="E196" s="12"/>
      <c r="F196" s="12"/>
      <c r="G196" s="13"/>
      <c r="H196" s="13"/>
      <c r="I196" s="13"/>
      <c r="J196" s="13"/>
      <c r="K196" s="15"/>
      <c r="M196" s="3"/>
      <c r="N196" s="3"/>
      <c r="O196" s="3"/>
      <c r="P196" s="3"/>
      <c r="Q196" s="3"/>
      <c r="R196" s="3"/>
      <c r="S196" s="3"/>
      <c r="U196" s="3"/>
      <c r="V196" s="3"/>
      <c r="W196" s="3"/>
      <c r="X196" s="3"/>
      <c r="Y196" s="3"/>
      <c r="Z196" s="3"/>
      <c r="AA196" s="3"/>
    </row>
    <row r="197" customFormat="false" ht="14.25" hidden="false" customHeight="true" outlineLevel="0" collapsed="false">
      <c r="A197" s="22"/>
      <c r="B197" s="22"/>
      <c r="C197" s="11"/>
      <c r="D197" s="11"/>
      <c r="E197" s="12"/>
      <c r="F197" s="12"/>
      <c r="G197" s="13"/>
      <c r="H197" s="13"/>
      <c r="I197" s="13"/>
      <c r="J197" s="13"/>
      <c r="K197" s="15"/>
      <c r="M197" s="3"/>
      <c r="N197" s="3"/>
      <c r="O197" s="3"/>
      <c r="P197" s="3"/>
      <c r="Q197" s="3"/>
      <c r="R197" s="3"/>
      <c r="S197" s="3"/>
      <c r="U197" s="3"/>
      <c r="V197" s="3"/>
      <c r="W197" s="3"/>
      <c r="X197" s="3"/>
      <c r="Y197" s="3"/>
      <c r="Z197" s="3"/>
      <c r="AA197" s="3"/>
    </row>
    <row r="198" customFormat="false" ht="14.25" hidden="false" customHeight="true" outlineLevel="0" collapsed="false">
      <c r="A198" s="22"/>
      <c r="B198" s="22"/>
      <c r="C198" s="11"/>
      <c r="D198" s="11"/>
      <c r="E198" s="12"/>
      <c r="F198" s="12"/>
      <c r="G198" s="13"/>
      <c r="H198" s="13"/>
      <c r="I198" s="13"/>
      <c r="J198" s="13"/>
      <c r="K198" s="15"/>
      <c r="M198" s="3"/>
      <c r="N198" s="3"/>
      <c r="O198" s="3"/>
      <c r="P198" s="3"/>
      <c r="Q198" s="3"/>
      <c r="R198" s="3"/>
      <c r="S198" s="3"/>
      <c r="U198" s="3"/>
      <c r="V198" s="3"/>
      <c r="W198" s="3"/>
      <c r="X198" s="3"/>
      <c r="Y198" s="3"/>
      <c r="Z198" s="3"/>
      <c r="AA198" s="3"/>
    </row>
    <row r="199" customFormat="false" ht="14.25" hidden="false" customHeight="true" outlineLevel="0" collapsed="false">
      <c r="A199" s="22"/>
      <c r="B199" s="22"/>
      <c r="C199" s="11"/>
      <c r="D199" s="11"/>
      <c r="E199" s="12"/>
      <c r="F199" s="12"/>
      <c r="G199" s="13"/>
      <c r="H199" s="13"/>
      <c r="I199" s="13"/>
      <c r="J199" s="13"/>
      <c r="K199" s="15"/>
      <c r="M199" s="3"/>
      <c r="N199" s="3"/>
      <c r="O199" s="3"/>
      <c r="P199" s="3"/>
      <c r="Q199" s="3"/>
      <c r="R199" s="3"/>
      <c r="S199" s="3"/>
      <c r="U199" s="3"/>
      <c r="V199" s="3"/>
      <c r="W199" s="3"/>
      <c r="X199" s="3"/>
      <c r="Y199" s="3"/>
      <c r="Z199" s="3"/>
      <c r="AA199" s="3"/>
    </row>
    <row r="200" customFormat="false" ht="14.25" hidden="false" customHeight="true" outlineLevel="0" collapsed="false">
      <c r="A200" s="22"/>
      <c r="B200" s="22"/>
      <c r="C200" s="11"/>
      <c r="D200" s="11"/>
      <c r="E200" s="12"/>
      <c r="F200" s="12"/>
      <c r="G200" s="13"/>
      <c r="H200" s="13"/>
      <c r="I200" s="13"/>
      <c r="J200" s="13"/>
      <c r="K200" s="15"/>
      <c r="M200" s="3"/>
      <c r="N200" s="3"/>
      <c r="O200" s="3"/>
      <c r="P200" s="3"/>
      <c r="Q200" s="3"/>
      <c r="R200" s="3"/>
      <c r="S200" s="3"/>
      <c r="U200" s="3"/>
      <c r="V200" s="3"/>
      <c r="W200" s="3"/>
      <c r="X200" s="3"/>
      <c r="Y200" s="3"/>
      <c r="Z200" s="3"/>
      <c r="AA200" s="3"/>
    </row>
    <row r="201" customFormat="false" ht="14.25" hidden="false" customHeight="true" outlineLevel="0" collapsed="false">
      <c r="A201" s="22"/>
      <c r="B201" s="22"/>
      <c r="C201" s="11"/>
      <c r="D201" s="11"/>
      <c r="E201" s="12"/>
      <c r="F201" s="12"/>
      <c r="G201" s="13"/>
      <c r="H201" s="13"/>
      <c r="I201" s="13"/>
      <c r="J201" s="13"/>
      <c r="K201" s="15"/>
      <c r="M201" s="3"/>
      <c r="N201" s="3"/>
      <c r="O201" s="3"/>
      <c r="P201" s="3"/>
      <c r="Q201" s="3"/>
      <c r="R201" s="3"/>
      <c r="S201" s="3"/>
      <c r="U201" s="3"/>
      <c r="V201" s="3"/>
      <c r="W201" s="3"/>
      <c r="X201" s="3"/>
      <c r="Y201" s="3"/>
      <c r="Z201" s="3"/>
      <c r="AA201" s="3"/>
    </row>
    <row r="202" customFormat="false" ht="14.25" hidden="false" customHeight="true" outlineLevel="0" collapsed="false">
      <c r="A202" s="22"/>
      <c r="B202" s="22"/>
      <c r="C202" s="11"/>
      <c r="D202" s="11"/>
      <c r="E202" s="12"/>
      <c r="F202" s="12"/>
      <c r="G202" s="13"/>
      <c r="H202" s="13"/>
      <c r="I202" s="13"/>
      <c r="J202" s="13"/>
      <c r="K202" s="15"/>
      <c r="M202" s="3"/>
      <c r="N202" s="3"/>
      <c r="O202" s="3"/>
      <c r="P202" s="3"/>
      <c r="Q202" s="3"/>
      <c r="R202" s="3"/>
      <c r="S202" s="3"/>
      <c r="U202" s="3"/>
      <c r="V202" s="3"/>
      <c r="W202" s="3"/>
      <c r="X202" s="3"/>
      <c r="Y202" s="3"/>
      <c r="Z202" s="3"/>
      <c r="AA202" s="3"/>
    </row>
    <row r="203" customFormat="false" ht="14.25" hidden="false" customHeight="true" outlineLevel="0" collapsed="false">
      <c r="A203" s="22"/>
      <c r="B203" s="22"/>
      <c r="C203" s="11"/>
      <c r="D203" s="11"/>
      <c r="E203" s="12"/>
      <c r="F203" s="12"/>
      <c r="G203" s="13"/>
      <c r="H203" s="13"/>
      <c r="I203" s="13"/>
      <c r="J203" s="13"/>
      <c r="K203" s="15"/>
      <c r="M203" s="3"/>
      <c r="N203" s="3"/>
      <c r="O203" s="3"/>
      <c r="P203" s="3"/>
      <c r="Q203" s="3"/>
      <c r="R203" s="3"/>
      <c r="S203" s="3"/>
      <c r="U203" s="3"/>
      <c r="V203" s="3"/>
      <c r="W203" s="3"/>
      <c r="X203" s="3"/>
      <c r="Y203" s="3"/>
      <c r="Z203" s="3"/>
      <c r="AA203" s="3"/>
    </row>
    <row r="204" customFormat="false" ht="14.25" hidden="false" customHeight="true" outlineLevel="0" collapsed="false">
      <c r="A204" s="22"/>
      <c r="B204" s="22"/>
      <c r="C204" s="11"/>
      <c r="D204" s="11"/>
      <c r="E204" s="12"/>
      <c r="F204" s="12"/>
      <c r="G204" s="13"/>
      <c r="H204" s="13"/>
      <c r="I204" s="13"/>
      <c r="J204" s="13"/>
      <c r="K204" s="15"/>
      <c r="M204" s="3"/>
      <c r="N204" s="3"/>
      <c r="O204" s="3"/>
      <c r="P204" s="3"/>
      <c r="Q204" s="3"/>
      <c r="R204" s="3"/>
      <c r="S204" s="3"/>
      <c r="U204" s="3"/>
      <c r="V204" s="3"/>
      <c r="W204" s="3"/>
      <c r="X204" s="3"/>
      <c r="Y204" s="3"/>
      <c r="Z204" s="3"/>
      <c r="AA204" s="3"/>
    </row>
    <row r="205" customFormat="false" ht="14.25" hidden="false" customHeight="true" outlineLevel="0" collapsed="false">
      <c r="A205" s="22"/>
      <c r="B205" s="22"/>
      <c r="C205" s="11"/>
      <c r="D205" s="11"/>
      <c r="E205" s="12"/>
      <c r="F205" s="12"/>
      <c r="G205" s="13"/>
      <c r="H205" s="13"/>
      <c r="I205" s="13"/>
      <c r="J205" s="13"/>
      <c r="K205" s="15"/>
      <c r="M205" s="3"/>
      <c r="N205" s="3"/>
      <c r="O205" s="3"/>
      <c r="P205" s="3"/>
      <c r="Q205" s="3"/>
      <c r="R205" s="3"/>
      <c r="S205" s="3"/>
      <c r="U205" s="3"/>
      <c r="V205" s="3"/>
      <c r="W205" s="3"/>
      <c r="X205" s="3"/>
      <c r="Y205" s="3"/>
      <c r="Z205" s="3"/>
      <c r="AA205" s="3"/>
    </row>
    <row r="206" customFormat="false" ht="14.25" hidden="false" customHeight="true" outlineLevel="0" collapsed="false">
      <c r="A206" s="22"/>
      <c r="B206" s="22"/>
      <c r="C206" s="11"/>
      <c r="D206" s="11"/>
      <c r="E206" s="12"/>
      <c r="F206" s="12"/>
      <c r="G206" s="13"/>
      <c r="H206" s="13"/>
      <c r="I206" s="13"/>
      <c r="J206" s="13"/>
      <c r="K206" s="15"/>
      <c r="M206" s="3"/>
      <c r="N206" s="3"/>
      <c r="O206" s="3"/>
      <c r="P206" s="3"/>
      <c r="Q206" s="3"/>
      <c r="R206" s="3"/>
      <c r="S206" s="3"/>
      <c r="U206" s="3"/>
      <c r="V206" s="3"/>
      <c r="W206" s="3"/>
      <c r="X206" s="3"/>
      <c r="Y206" s="3"/>
      <c r="Z206" s="3"/>
      <c r="AA206" s="3"/>
    </row>
    <row r="207" customFormat="false" ht="14.25" hidden="false" customHeight="true" outlineLevel="0" collapsed="false">
      <c r="A207" s="22"/>
      <c r="B207" s="22"/>
      <c r="C207" s="11"/>
      <c r="D207" s="11"/>
      <c r="E207" s="12"/>
      <c r="F207" s="12"/>
      <c r="G207" s="13"/>
      <c r="H207" s="13"/>
      <c r="I207" s="13"/>
      <c r="J207" s="13"/>
      <c r="K207" s="15"/>
      <c r="M207" s="3"/>
      <c r="N207" s="3"/>
      <c r="O207" s="3"/>
      <c r="P207" s="3"/>
      <c r="Q207" s="3"/>
      <c r="R207" s="3"/>
      <c r="S207" s="3"/>
      <c r="U207" s="3"/>
      <c r="V207" s="3"/>
      <c r="W207" s="3"/>
      <c r="X207" s="3"/>
      <c r="Y207" s="3"/>
      <c r="Z207" s="3"/>
      <c r="AA207" s="3"/>
    </row>
    <row r="208" customFormat="false" ht="14.25" hidden="false" customHeight="true" outlineLevel="0" collapsed="false">
      <c r="A208" s="22"/>
      <c r="B208" s="22"/>
      <c r="C208" s="11"/>
      <c r="D208" s="11"/>
      <c r="E208" s="12"/>
      <c r="F208" s="12"/>
      <c r="G208" s="13"/>
      <c r="H208" s="13"/>
      <c r="I208" s="13"/>
      <c r="J208" s="13"/>
      <c r="K208" s="15"/>
      <c r="M208" s="3"/>
      <c r="N208" s="3"/>
      <c r="O208" s="3"/>
      <c r="P208" s="3"/>
      <c r="Q208" s="3"/>
      <c r="R208" s="3"/>
      <c r="S208" s="3"/>
      <c r="U208" s="3"/>
      <c r="V208" s="3"/>
      <c r="W208" s="3"/>
      <c r="X208" s="3"/>
      <c r="Y208" s="3"/>
      <c r="Z208" s="3"/>
      <c r="AA208" s="3"/>
    </row>
    <row r="209" customFormat="false" ht="14.25" hidden="false" customHeight="true" outlineLevel="0" collapsed="false">
      <c r="A209" s="22"/>
      <c r="B209" s="22"/>
      <c r="C209" s="11"/>
      <c r="D209" s="11"/>
      <c r="E209" s="12"/>
      <c r="F209" s="12"/>
      <c r="G209" s="13"/>
      <c r="H209" s="13"/>
      <c r="I209" s="13"/>
      <c r="J209" s="13"/>
      <c r="K209" s="15"/>
      <c r="M209" s="3"/>
      <c r="N209" s="3"/>
      <c r="O209" s="3"/>
      <c r="P209" s="3"/>
      <c r="Q209" s="3"/>
      <c r="R209" s="3"/>
      <c r="S209" s="3"/>
      <c r="U209" s="3"/>
      <c r="V209" s="3"/>
      <c r="W209" s="3"/>
      <c r="X209" s="3"/>
      <c r="Y209" s="3"/>
      <c r="Z209" s="3"/>
      <c r="AA209" s="3"/>
    </row>
    <row r="210" customFormat="false" ht="14.25" hidden="false" customHeight="true" outlineLevel="0" collapsed="false">
      <c r="A210" s="22"/>
      <c r="B210" s="22"/>
      <c r="C210" s="11"/>
      <c r="D210" s="11"/>
      <c r="E210" s="12"/>
      <c r="F210" s="12"/>
      <c r="G210" s="13"/>
      <c r="H210" s="13"/>
      <c r="I210" s="13"/>
      <c r="J210" s="13"/>
      <c r="K210" s="15"/>
      <c r="M210" s="3"/>
      <c r="N210" s="3"/>
      <c r="O210" s="3"/>
      <c r="P210" s="3"/>
      <c r="Q210" s="3"/>
      <c r="R210" s="3"/>
      <c r="S210" s="3"/>
      <c r="U210" s="3"/>
      <c r="V210" s="3"/>
      <c r="W210" s="3"/>
      <c r="X210" s="3"/>
      <c r="Y210" s="3"/>
      <c r="Z210" s="3"/>
      <c r="AA210" s="3"/>
    </row>
    <row r="211" customFormat="false" ht="14.25" hidden="false" customHeight="true" outlineLevel="0" collapsed="false">
      <c r="A211" s="22"/>
      <c r="B211" s="22"/>
      <c r="C211" s="11"/>
      <c r="D211" s="11"/>
      <c r="E211" s="12"/>
      <c r="F211" s="12"/>
      <c r="G211" s="13"/>
      <c r="H211" s="13"/>
      <c r="I211" s="13"/>
      <c r="J211" s="13"/>
      <c r="K211" s="15"/>
      <c r="M211" s="3"/>
      <c r="N211" s="3"/>
      <c r="O211" s="3"/>
      <c r="P211" s="3"/>
      <c r="Q211" s="3"/>
      <c r="R211" s="3"/>
      <c r="S211" s="3"/>
      <c r="U211" s="3"/>
      <c r="V211" s="3"/>
      <c r="W211" s="3"/>
      <c r="X211" s="3"/>
      <c r="Y211" s="3"/>
      <c r="Z211" s="3"/>
      <c r="AA211" s="3"/>
    </row>
    <row r="212" customFormat="false" ht="14.25" hidden="false" customHeight="true" outlineLevel="0" collapsed="false">
      <c r="A212" s="22"/>
      <c r="B212" s="22"/>
      <c r="C212" s="11"/>
      <c r="D212" s="11"/>
      <c r="E212" s="12"/>
      <c r="F212" s="12"/>
      <c r="G212" s="13"/>
      <c r="H212" s="13"/>
      <c r="I212" s="13"/>
      <c r="J212" s="13"/>
      <c r="K212" s="15"/>
      <c r="M212" s="3"/>
      <c r="N212" s="3"/>
      <c r="O212" s="3"/>
      <c r="P212" s="3"/>
      <c r="Q212" s="3"/>
      <c r="R212" s="3"/>
      <c r="S212" s="3"/>
      <c r="U212" s="3"/>
      <c r="V212" s="3"/>
      <c r="W212" s="3"/>
      <c r="X212" s="3"/>
      <c r="Y212" s="3"/>
      <c r="Z212" s="3"/>
      <c r="AA212" s="3"/>
    </row>
    <row r="213" customFormat="false" ht="14.25" hidden="false" customHeight="true" outlineLevel="0" collapsed="false">
      <c r="A213" s="22"/>
      <c r="B213" s="22"/>
      <c r="C213" s="11"/>
      <c r="D213" s="11"/>
      <c r="E213" s="12"/>
      <c r="F213" s="12"/>
      <c r="G213" s="13"/>
      <c r="H213" s="13"/>
      <c r="I213" s="13"/>
      <c r="J213" s="13"/>
      <c r="K213" s="15"/>
      <c r="M213" s="3"/>
      <c r="N213" s="3"/>
      <c r="O213" s="3"/>
      <c r="P213" s="3"/>
      <c r="Q213" s="3"/>
      <c r="R213" s="3"/>
      <c r="S213" s="3"/>
      <c r="U213" s="3"/>
      <c r="V213" s="3"/>
      <c r="W213" s="3"/>
      <c r="X213" s="3"/>
      <c r="Y213" s="3"/>
      <c r="Z213" s="3"/>
      <c r="AA213" s="3"/>
    </row>
    <row r="214" customFormat="false" ht="14.25" hidden="false" customHeight="true" outlineLevel="0" collapsed="false">
      <c r="A214" s="22"/>
      <c r="B214" s="22"/>
      <c r="C214" s="11"/>
      <c r="D214" s="11"/>
      <c r="E214" s="12"/>
      <c r="F214" s="12"/>
      <c r="G214" s="13"/>
      <c r="H214" s="13"/>
      <c r="I214" s="13"/>
      <c r="J214" s="13"/>
      <c r="K214" s="15"/>
      <c r="M214" s="3"/>
      <c r="N214" s="3"/>
      <c r="O214" s="3"/>
      <c r="P214" s="3"/>
      <c r="Q214" s="3"/>
      <c r="R214" s="3"/>
      <c r="S214" s="3"/>
      <c r="U214" s="3"/>
      <c r="V214" s="3"/>
      <c r="W214" s="3"/>
      <c r="X214" s="3"/>
      <c r="Y214" s="3"/>
      <c r="Z214" s="3"/>
      <c r="AA214" s="3"/>
    </row>
    <row r="215" customFormat="false" ht="14.25" hidden="false" customHeight="true" outlineLevel="0" collapsed="false">
      <c r="A215" s="22"/>
      <c r="B215" s="22"/>
      <c r="C215" s="11"/>
      <c r="D215" s="11"/>
      <c r="E215" s="12"/>
      <c r="F215" s="12"/>
      <c r="G215" s="13"/>
      <c r="H215" s="13"/>
      <c r="I215" s="13"/>
      <c r="J215" s="13"/>
      <c r="K215" s="15"/>
      <c r="M215" s="3"/>
      <c r="N215" s="3"/>
      <c r="O215" s="3"/>
      <c r="P215" s="3"/>
      <c r="Q215" s="3"/>
      <c r="R215" s="3"/>
      <c r="S215" s="3"/>
      <c r="U215" s="3"/>
      <c r="V215" s="3"/>
      <c r="W215" s="3"/>
      <c r="X215" s="3"/>
      <c r="Y215" s="3"/>
      <c r="Z215" s="3"/>
      <c r="AA215" s="3"/>
    </row>
    <row r="216" customFormat="false" ht="14.25" hidden="false" customHeight="true" outlineLevel="0" collapsed="false">
      <c r="A216" s="22"/>
      <c r="B216" s="22"/>
      <c r="C216" s="11"/>
      <c r="D216" s="11"/>
      <c r="E216" s="12"/>
      <c r="F216" s="12"/>
      <c r="G216" s="13"/>
      <c r="H216" s="13"/>
      <c r="I216" s="13"/>
      <c r="J216" s="13"/>
      <c r="K216" s="15"/>
      <c r="M216" s="3"/>
      <c r="N216" s="3"/>
      <c r="O216" s="3"/>
      <c r="P216" s="3"/>
      <c r="Q216" s="3"/>
      <c r="R216" s="3"/>
      <c r="S216" s="3"/>
      <c r="U216" s="3"/>
      <c r="V216" s="3"/>
      <c r="W216" s="3"/>
      <c r="X216" s="3"/>
      <c r="Y216" s="3"/>
      <c r="Z216" s="3"/>
      <c r="AA216" s="3"/>
    </row>
    <row r="217" customFormat="false" ht="14.25" hidden="false" customHeight="true" outlineLevel="0" collapsed="false">
      <c r="A217" s="22"/>
      <c r="B217" s="22"/>
      <c r="C217" s="11"/>
      <c r="D217" s="11"/>
      <c r="E217" s="12"/>
      <c r="F217" s="12"/>
      <c r="G217" s="13"/>
      <c r="H217" s="13"/>
      <c r="I217" s="13"/>
      <c r="J217" s="13"/>
      <c r="K217" s="15"/>
      <c r="M217" s="3"/>
      <c r="N217" s="3"/>
      <c r="O217" s="3"/>
      <c r="P217" s="3"/>
      <c r="Q217" s="3"/>
      <c r="R217" s="3"/>
      <c r="S217" s="3"/>
      <c r="U217" s="3"/>
      <c r="V217" s="3"/>
      <c r="W217" s="3"/>
      <c r="X217" s="3"/>
      <c r="Y217" s="3"/>
      <c r="Z217" s="3"/>
      <c r="AA217" s="3"/>
    </row>
    <row r="218" customFormat="false" ht="14.25" hidden="false" customHeight="true" outlineLevel="0" collapsed="false">
      <c r="A218" s="22"/>
      <c r="B218" s="22"/>
      <c r="C218" s="11"/>
      <c r="D218" s="11"/>
      <c r="E218" s="12"/>
      <c r="F218" s="12"/>
      <c r="G218" s="13"/>
      <c r="H218" s="13"/>
      <c r="I218" s="13"/>
      <c r="J218" s="13"/>
      <c r="K218" s="15"/>
      <c r="M218" s="3"/>
      <c r="N218" s="3"/>
      <c r="O218" s="3"/>
      <c r="P218" s="3"/>
      <c r="Q218" s="3"/>
      <c r="R218" s="3"/>
      <c r="S218" s="3"/>
      <c r="U218" s="3"/>
      <c r="V218" s="3"/>
      <c r="W218" s="3"/>
      <c r="X218" s="3"/>
      <c r="Y218" s="3"/>
      <c r="Z218" s="3"/>
      <c r="AA218" s="3"/>
    </row>
    <row r="219" customFormat="false" ht="14.25" hidden="false" customHeight="true" outlineLevel="0" collapsed="false">
      <c r="A219" s="22"/>
      <c r="B219" s="22"/>
      <c r="C219" s="11"/>
      <c r="D219" s="11"/>
      <c r="E219" s="12"/>
      <c r="F219" s="12"/>
      <c r="G219" s="13"/>
      <c r="H219" s="13"/>
      <c r="I219" s="13"/>
      <c r="J219" s="13"/>
      <c r="K219" s="15"/>
      <c r="M219" s="3"/>
      <c r="N219" s="3"/>
      <c r="O219" s="3"/>
      <c r="P219" s="3"/>
      <c r="Q219" s="3"/>
      <c r="R219" s="3"/>
      <c r="S219" s="3"/>
      <c r="U219" s="3"/>
      <c r="V219" s="3"/>
      <c r="W219" s="3"/>
      <c r="X219" s="3"/>
      <c r="Y219" s="3"/>
      <c r="Z219" s="3"/>
      <c r="AA219" s="3"/>
    </row>
    <row r="220" customFormat="false" ht="14.25" hidden="false" customHeight="true" outlineLevel="0" collapsed="false">
      <c r="A220" s="22"/>
      <c r="B220" s="22"/>
      <c r="C220" s="11"/>
      <c r="D220" s="11"/>
      <c r="E220" s="12"/>
      <c r="F220" s="12"/>
      <c r="G220" s="13"/>
      <c r="H220" s="13"/>
      <c r="I220" s="13"/>
      <c r="J220" s="13"/>
      <c r="K220" s="15"/>
      <c r="M220" s="3"/>
      <c r="N220" s="3"/>
      <c r="O220" s="3"/>
      <c r="P220" s="3"/>
      <c r="Q220" s="3"/>
      <c r="R220" s="3"/>
      <c r="S220" s="3"/>
      <c r="U220" s="3"/>
      <c r="V220" s="3"/>
      <c r="W220" s="3"/>
      <c r="X220" s="3"/>
      <c r="Y220" s="3"/>
      <c r="Z220" s="3"/>
      <c r="AA220" s="3"/>
    </row>
    <row r="221" customFormat="false" ht="14.25" hidden="false" customHeight="true" outlineLevel="0" collapsed="false">
      <c r="A221" s="22"/>
      <c r="B221" s="22"/>
      <c r="C221" s="11"/>
      <c r="D221" s="11"/>
      <c r="E221" s="12"/>
      <c r="F221" s="12"/>
      <c r="G221" s="13"/>
      <c r="H221" s="13"/>
      <c r="I221" s="13"/>
      <c r="J221" s="13"/>
      <c r="K221" s="15"/>
      <c r="M221" s="3"/>
      <c r="N221" s="3"/>
      <c r="O221" s="3"/>
      <c r="P221" s="3"/>
      <c r="Q221" s="3"/>
      <c r="R221" s="3"/>
      <c r="S221" s="3"/>
      <c r="U221" s="3"/>
      <c r="V221" s="3"/>
      <c r="W221" s="3"/>
      <c r="X221" s="3"/>
      <c r="Y221" s="3"/>
      <c r="Z221" s="3"/>
      <c r="AA221" s="3"/>
    </row>
    <row r="222" customFormat="false" ht="14.25" hidden="false" customHeight="true" outlineLevel="0" collapsed="false">
      <c r="A222" s="22"/>
      <c r="B222" s="22"/>
      <c r="C222" s="11"/>
      <c r="D222" s="11"/>
      <c r="E222" s="12"/>
      <c r="F222" s="12"/>
      <c r="G222" s="13"/>
      <c r="H222" s="13"/>
      <c r="I222" s="13"/>
      <c r="J222" s="13"/>
      <c r="K222" s="15"/>
      <c r="M222" s="3"/>
      <c r="N222" s="3"/>
      <c r="O222" s="3"/>
      <c r="P222" s="3"/>
      <c r="Q222" s="3"/>
      <c r="R222" s="3"/>
      <c r="S222" s="3"/>
      <c r="U222" s="3"/>
      <c r="V222" s="3"/>
      <c r="W222" s="3"/>
      <c r="X222" s="3"/>
      <c r="Y222" s="3"/>
      <c r="Z222" s="3"/>
      <c r="AA222" s="3"/>
    </row>
    <row r="223" customFormat="false" ht="14.25" hidden="false" customHeight="true" outlineLevel="0" collapsed="false">
      <c r="A223" s="22"/>
      <c r="B223" s="22"/>
      <c r="C223" s="11"/>
      <c r="D223" s="11"/>
      <c r="E223" s="12"/>
      <c r="F223" s="12"/>
      <c r="G223" s="13"/>
      <c r="H223" s="13"/>
      <c r="I223" s="13"/>
      <c r="J223" s="13"/>
      <c r="K223" s="15"/>
      <c r="M223" s="3"/>
      <c r="N223" s="3"/>
      <c r="O223" s="3"/>
      <c r="P223" s="3"/>
      <c r="Q223" s="3"/>
      <c r="R223" s="3"/>
      <c r="S223" s="3"/>
      <c r="U223" s="3"/>
      <c r="V223" s="3"/>
      <c r="W223" s="3"/>
      <c r="X223" s="3"/>
      <c r="Y223" s="3"/>
      <c r="Z223" s="3"/>
      <c r="AA223" s="3"/>
    </row>
    <row r="224" customFormat="false" ht="14.25" hidden="false" customHeight="true" outlineLevel="0" collapsed="false">
      <c r="A224" s="22"/>
      <c r="B224" s="22"/>
      <c r="C224" s="11"/>
      <c r="D224" s="11"/>
      <c r="E224" s="12"/>
      <c r="F224" s="12"/>
      <c r="G224" s="13"/>
      <c r="H224" s="13"/>
      <c r="I224" s="13"/>
      <c r="J224" s="13"/>
      <c r="K224" s="15"/>
      <c r="M224" s="3"/>
      <c r="N224" s="3"/>
      <c r="O224" s="3"/>
      <c r="P224" s="3"/>
      <c r="Q224" s="3"/>
      <c r="R224" s="3"/>
      <c r="S224" s="3"/>
      <c r="U224" s="3"/>
      <c r="V224" s="3"/>
      <c r="W224" s="3"/>
      <c r="X224" s="3"/>
      <c r="Y224" s="3"/>
      <c r="Z224" s="3"/>
      <c r="AA224" s="3"/>
    </row>
    <row r="225" customFormat="false" ht="14.25" hidden="false" customHeight="true" outlineLevel="0" collapsed="false">
      <c r="A225" s="22"/>
      <c r="B225" s="22"/>
      <c r="C225" s="11"/>
      <c r="D225" s="11"/>
      <c r="E225" s="12"/>
      <c r="F225" s="12"/>
      <c r="G225" s="13"/>
      <c r="H225" s="13"/>
      <c r="I225" s="13"/>
      <c r="J225" s="13"/>
      <c r="K225" s="15"/>
      <c r="M225" s="3"/>
      <c r="N225" s="3"/>
      <c r="O225" s="3"/>
      <c r="P225" s="3"/>
      <c r="Q225" s="3"/>
      <c r="R225" s="3"/>
      <c r="S225" s="3"/>
      <c r="U225" s="3"/>
      <c r="V225" s="3"/>
      <c r="W225" s="3"/>
      <c r="X225" s="3"/>
      <c r="Y225" s="3"/>
      <c r="Z225" s="3"/>
      <c r="AA225" s="3"/>
    </row>
    <row r="226" customFormat="false" ht="14.25" hidden="false" customHeight="true" outlineLevel="0" collapsed="false">
      <c r="A226" s="22"/>
      <c r="B226" s="22"/>
      <c r="C226" s="11"/>
      <c r="D226" s="11"/>
      <c r="E226" s="12"/>
      <c r="F226" s="12"/>
      <c r="G226" s="13"/>
      <c r="H226" s="13"/>
      <c r="I226" s="13"/>
      <c r="J226" s="13"/>
      <c r="K226" s="15"/>
      <c r="M226" s="3"/>
      <c r="N226" s="3"/>
      <c r="O226" s="3"/>
      <c r="P226" s="3"/>
      <c r="Q226" s="3"/>
      <c r="R226" s="3"/>
      <c r="S226" s="3"/>
      <c r="U226" s="3"/>
      <c r="V226" s="3"/>
      <c r="W226" s="3"/>
      <c r="X226" s="3"/>
      <c r="Y226" s="3"/>
      <c r="Z226" s="3"/>
      <c r="AA226" s="3"/>
    </row>
    <row r="227" customFormat="false" ht="14.25" hidden="false" customHeight="true" outlineLevel="0" collapsed="false">
      <c r="A227" s="22"/>
      <c r="B227" s="22"/>
      <c r="C227" s="11"/>
      <c r="D227" s="11"/>
      <c r="E227" s="12"/>
      <c r="F227" s="12"/>
      <c r="G227" s="13"/>
      <c r="H227" s="13"/>
      <c r="I227" s="13"/>
      <c r="J227" s="13"/>
      <c r="K227" s="15"/>
      <c r="M227" s="3"/>
      <c r="N227" s="3"/>
      <c r="O227" s="3"/>
      <c r="P227" s="3"/>
      <c r="Q227" s="3"/>
      <c r="R227" s="3"/>
      <c r="S227" s="3"/>
      <c r="U227" s="3"/>
      <c r="V227" s="3"/>
      <c r="W227" s="3"/>
      <c r="X227" s="3"/>
      <c r="Y227" s="3"/>
      <c r="Z227" s="3"/>
      <c r="AA227" s="3"/>
    </row>
    <row r="228" customFormat="false" ht="14.25" hidden="false" customHeight="true" outlineLevel="0" collapsed="false">
      <c r="A228" s="22"/>
      <c r="B228" s="22"/>
      <c r="C228" s="11"/>
      <c r="D228" s="11"/>
      <c r="E228" s="12"/>
      <c r="F228" s="12"/>
      <c r="G228" s="13"/>
      <c r="H228" s="13"/>
      <c r="I228" s="13"/>
      <c r="J228" s="13"/>
      <c r="K228" s="15"/>
      <c r="M228" s="3"/>
      <c r="N228" s="3"/>
      <c r="O228" s="3"/>
      <c r="P228" s="3"/>
      <c r="Q228" s="3"/>
      <c r="R228" s="3"/>
      <c r="S228" s="3"/>
      <c r="U228" s="3"/>
      <c r="V228" s="3"/>
      <c r="W228" s="3"/>
      <c r="X228" s="3"/>
      <c r="Y228" s="3"/>
      <c r="Z228" s="3"/>
      <c r="AA228" s="3"/>
    </row>
    <row r="229" customFormat="false" ht="14.25" hidden="false" customHeight="true" outlineLevel="0" collapsed="false">
      <c r="A229" s="22"/>
      <c r="B229" s="22"/>
      <c r="C229" s="11"/>
      <c r="D229" s="11"/>
      <c r="E229" s="12"/>
      <c r="F229" s="12"/>
      <c r="G229" s="13"/>
      <c r="H229" s="13"/>
      <c r="I229" s="13"/>
      <c r="J229" s="13"/>
      <c r="K229" s="15"/>
      <c r="M229" s="3"/>
      <c r="N229" s="3"/>
      <c r="O229" s="3"/>
      <c r="P229" s="3"/>
      <c r="Q229" s="3"/>
      <c r="R229" s="3"/>
      <c r="S229" s="3"/>
      <c r="U229" s="3"/>
      <c r="V229" s="3"/>
      <c r="W229" s="3"/>
      <c r="X229" s="3"/>
      <c r="Y229" s="3"/>
      <c r="Z229" s="3"/>
      <c r="AA229" s="3"/>
    </row>
    <row r="230" customFormat="false" ht="14.25" hidden="false" customHeight="true" outlineLevel="0" collapsed="false">
      <c r="A230" s="22"/>
      <c r="B230" s="22"/>
      <c r="C230" s="11"/>
      <c r="D230" s="11"/>
      <c r="E230" s="12"/>
      <c r="F230" s="12"/>
      <c r="G230" s="13"/>
      <c r="H230" s="13"/>
      <c r="I230" s="13"/>
      <c r="J230" s="13"/>
      <c r="K230" s="15"/>
      <c r="M230" s="3"/>
      <c r="N230" s="3"/>
      <c r="O230" s="3"/>
      <c r="P230" s="3"/>
      <c r="Q230" s="3"/>
      <c r="R230" s="3"/>
      <c r="S230" s="3"/>
      <c r="U230" s="3"/>
      <c r="V230" s="3"/>
      <c r="W230" s="3"/>
      <c r="X230" s="3"/>
      <c r="Y230" s="3"/>
      <c r="Z230" s="3"/>
      <c r="AA230" s="3"/>
    </row>
    <row r="231" customFormat="false" ht="14.25" hidden="false" customHeight="true" outlineLevel="0" collapsed="false">
      <c r="A231" s="22"/>
      <c r="B231" s="22"/>
      <c r="C231" s="11"/>
      <c r="D231" s="11"/>
      <c r="E231" s="12"/>
      <c r="F231" s="12"/>
      <c r="G231" s="13"/>
      <c r="H231" s="13"/>
      <c r="I231" s="13"/>
      <c r="J231" s="13"/>
      <c r="K231" s="15"/>
      <c r="M231" s="3"/>
      <c r="N231" s="3"/>
      <c r="O231" s="3"/>
      <c r="P231" s="3"/>
      <c r="Q231" s="3"/>
      <c r="R231" s="3"/>
      <c r="S231" s="3"/>
      <c r="U231" s="3"/>
      <c r="V231" s="3"/>
      <c r="W231" s="3"/>
      <c r="X231" s="3"/>
      <c r="Y231" s="3"/>
      <c r="Z231" s="3"/>
      <c r="AA231" s="3"/>
    </row>
    <row r="232" customFormat="false" ht="14.25" hidden="false" customHeight="true" outlineLevel="0" collapsed="false">
      <c r="A232" s="22"/>
      <c r="B232" s="22"/>
      <c r="C232" s="11"/>
      <c r="D232" s="11"/>
      <c r="E232" s="12"/>
      <c r="F232" s="12"/>
      <c r="G232" s="13"/>
      <c r="H232" s="13"/>
      <c r="I232" s="13"/>
      <c r="J232" s="13"/>
      <c r="K232" s="15"/>
      <c r="M232" s="3"/>
      <c r="N232" s="3"/>
      <c r="O232" s="3"/>
      <c r="P232" s="3"/>
      <c r="Q232" s="3"/>
      <c r="R232" s="3"/>
      <c r="S232" s="3"/>
      <c r="U232" s="3"/>
      <c r="V232" s="3"/>
      <c r="W232" s="3"/>
      <c r="X232" s="3"/>
      <c r="Y232" s="3"/>
      <c r="Z232" s="3"/>
      <c r="AA232" s="3"/>
    </row>
    <row r="233" customFormat="false" ht="14.25" hidden="false" customHeight="true" outlineLevel="0" collapsed="false">
      <c r="A233" s="22"/>
      <c r="B233" s="22"/>
      <c r="C233" s="11"/>
      <c r="D233" s="11"/>
      <c r="E233" s="12"/>
      <c r="F233" s="12"/>
      <c r="G233" s="13"/>
      <c r="H233" s="13"/>
      <c r="I233" s="13"/>
      <c r="J233" s="13"/>
      <c r="K233" s="15"/>
      <c r="M233" s="3"/>
      <c r="N233" s="3"/>
      <c r="O233" s="3"/>
      <c r="P233" s="3"/>
      <c r="Q233" s="3"/>
      <c r="R233" s="3"/>
      <c r="S233" s="3"/>
      <c r="U233" s="3"/>
      <c r="V233" s="3"/>
      <c r="W233" s="3"/>
      <c r="X233" s="3"/>
      <c r="Y233" s="3"/>
      <c r="Z233" s="3"/>
      <c r="AA233" s="3"/>
    </row>
    <row r="234" customFormat="false" ht="14.25" hidden="false" customHeight="true" outlineLevel="0" collapsed="false">
      <c r="A234" s="22"/>
      <c r="B234" s="22"/>
      <c r="C234" s="11"/>
      <c r="D234" s="11"/>
      <c r="E234" s="12"/>
      <c r="F234" s="12"/>
      <c r="G234" s="13"/>
      <c r="H234" s="13"/>
      <c r="I234" s="13"/>
      <c r="J234" s="13"/>
      <c r="K234" s="15"/>
      <c r="M234" s="3"/>
      <c r="N234" s="3"/>
      <c r="O234" s="3"/>
      <c r="P234" s="3"/>
      <c r="Q234" s="3"/>
      <c r="R234" s="3"/>
      <c r="S234" s="3"/>
      <c r="U234" s="3"/>
      <c r="V234" s="3"/>
      <c r="W234" s="3"/>
      <c r="X234" s="3"/>
      <c r="Y234" s="3"/>
      <c r="Z234" s="3"/>
      <c r="AA234" s="3"/>
    </row>
    <row r="235" customFormat="false" ht="14.25" hidden="false" customHeight="true" outlineLevel="0" collapsed="false">
      <c r="A235" s="22"/>
      <c r="B235" s="22"/>
      <c r="C235" s="11"/>
      <c r="D235" s="11"/>
      <c r="E235" s="12"/>
      <c r="F235" s="12"/>
      <c r="G235" s="13"/>
      <c r="H235" s="13"/>
      <c r="I235" s="13"/>
      <c r="J235" s="13"/>
      <c r="K235" s="15"/>
      <c r="M235" s="3"/>
      <c r="N235" s="3"/>
      <c r="O235" s="3"/>
      <c r="P235" s="3"/>
      <c r="Q235" s="3"/>
      <c r="R235" s="3"/>
      <c r="S235" s="3"/>
      <c r="U235" s="3"/>
      <c r="V235" s="3"/>
      <c r="W235" s="3"/>
      <c r="X235" s="3"/>
      <c r="Y235" s="3"/>
      <c r="Z235" s="3"/>
      <c r="AA235" s="3"/>
    </row>
    <row r="236" customFormat="false" ht="14.25" hidden="false" customHeight="true" outlineLevel="0" collapsed="false">
      <c r="A236" s="22"/>
      <c r="B236" s="22"/>
      <c r="C236" s="11"/>
      <c r="D236" s="11"/>
      <c r="E236" s="12"/>
      <c r="F236" s="12"/>
      <c r="G236" s="13"/>
      <c r="H236" s="13"/>
      <c r="I236" s="13"/>
      <c r="J236" s="13"/>
      <c r="K236" s="15"/>
      <c r="M236" s="3"/>
      <c r="N236" s="3"/>
      <c r="O236" s="3"/>
      <c r="P236" s="3"/>
      <c r="Q236" s="3"/>
      <c r="R236" s="3"/>
      <c r="S236" s="3"/>
      <c r="U236" s="3"/>
      <c r="V236" s="3"/>
      <c r="W236" s="3"/>
      <c r="X236" s="3"/>
      <c r="Y236" s="3"/>
      <c r="Z236" s="3"/>
      <c r="AA236" s="3"/>
    </row>
    <row r="237" customFormat="false" ht="14.25" hidden="false" customHeight="true" outlineLevel="0" collapsed="false">
      <c r="A237" s="22"/>
      <c r="B237" s="22"/>
      <c r="C237" s="11"/>
      <c r="D237" s="11"/>
      <c r="E237" s="12"/>
      <c r="F237" s="12"/>
      <c r="G237" s="13"/>
      <c r="H237" s="13"/>
      <c r="I237" s="13"/>
      <c r="J237" s="13"/>
      <c r="K237" s="15"/>
      <c r="M237" s="3"/>
      <c r="N237" s="3"/>
      <c r="O237" s="3"/>
      <c r="P237" s="3"/>
      <c r="Q237" s="3"/>
      <c r="R237" s="3"/>
      <c r="S237" s="3"/>
      <c r="U237" s="3"/>
      <c r="V237" s="3"/>
      <c r="W237" s="3"/>
      <c r="X237" s="3"/>
      <c r="Y237" s="3"/>
      <c r="Z237" s="3"/>
      <c r="AA237" s="3"/>
    </row>
    <row r="238" customFormat="false" ht="14.25" hidden="false" customHeight="true" outlineLevel="0" collapsed="false">
      <c r="A238" s="22"/>
      <c r="B238" s="22"/>
      <c r="C238" s="11"/>
      <c r="D238" s="11"/>
      <c r="E238" s="12"/>
      <c r="F238" s="12"/>
      <c r="G238" s="13"/>
      <c r="H238" s="13"/>
      <c r="I238" s="13"/>
      <c r="J238" s="13"/>
      <c r="K238" s="15"/>
      <c r="M238" s="3"/>
      <c r="N238" s="3"/>
      <c r="O238" s="3"/>
      <c r="P238" s="3"/>
      <c r="Q238" s="3"/>
      <c r="R238" s="3"/>
      <c r="S238" s="3"/>
      <c r="U238" s="3"/>
      <c r="V238" s="3"/>
      <c r="W238" s="3"/>
      <c r="X238" s="3"/>
      <c r="Y238" s="3"/>
      <c r="Z238" s="3"/>
      <c r="AA238" s="3"/>
    </row>
    <row r="239" customFormat="false" ht="14.25" hidden="false" customHeight="true" outlineLevel="0" collapsed="false">
      <c r="A239" s="22"/>
      <c r="B239" s="22"/>
      <c r="C239" s="11"/>
      <c r="D239" s="11"/>
      <c r="E239" s="12"/>
      <c r="F239" s="12"/>
      <c r="G239" s="13"/>
      <c r="H239" s="13"/>
      <c r="I239" s="13"/>
      <c r="J239" s="13"/>
      <c r="K239" s="15"/>
      <c r="M239" s="3"/>
      <c r="N239" s="3"/>
      <c r="O239" s="3"/>
      <c r="P239" s="3"/>
      <c r="Q239" s="3"/>
      <c r="R239" s="3"/>
      <c r="S239" s="3"/>
      <c r="U239" s="3"/>
      <c r="V239" s="3"/>
      <c r="W239" s="3"/>
      <c r="X239" s="3"/>
      <c r="Y239" s="3"/>
      <c r="Z239" s="3"/>
      <c r="AA239" s="3"/>
    </row>
    <row r="240" customFormat="false" ht="14.25" hidden="false" customHeight="true" outlineLevel="0" collapsed="false">
      <c r="A240" s="22"/>
      <c r="B240" s="22"/>
      <c r="C240" s="11"/>
      <c r="D240" s="11"/>
      <c r="E240" s="12"/>
      <c r="F240" s="12"/>
      <c r="G240" s="13"/>
      <c r="H240" s="13"/>
      <c r="I240" s="13"/>
      <c r="J240" s="13"/>
      <c r="K240" s="15"/>
      <c r="M240" s="3"/>
      <c r="N240" s="3"/>
      <c r="O240" s="3"/>
      <c r="P240" s="3"/>
      <c r="Q240" s="3"/>
      <c r="R240" s="3"/>
      <c r="S240" s="3"/>
      <c r="U240" s="3"/>
      <c r="V240" s="3"/>
      <c r="W240" s="3"/>
      <c r="X240" s="3"/>
      <c r="Y240" s="3"/>
      <c r="Z240" s="3"/>
      <c r="AA240" s="3"/>
    </row>
    <row r="241" customFormat="false" ht="14.25" hidden="false" customHeight="true" outlineLevel="0" collapsed="false">
      <c r="A241" s="22"/>
      <c r="B241" s="22"/>
      <c r="C241" s="11"/>
      <c r="D241" s="11"/>
      <c r="E241" s="12"/>
      <c r="F241" s="12"/>
      <c r="G241" s="13"/>
      <c r="H241" s="13"/>
      <c r="I241" s="13"/>
      <c r="J241" s="13"/>
      <c r="K241" s="15"/>
      <c r="M241" s="3"/>
      <c r="N241" s="3"/>
      <c r="O241" s="3"/>
      <c r="P241" s="3"/>
      <c r="Q241" s="3"/>
      <c r="R241" s="3"/>
      <c r="S241" s="3"/>
      <c r="U241" s="3"/>
      <c r="V241" s="3"/>
      <c r="W241" s="3"/>
      <c r="X241" s="3"/>
      <c r="Y241" s="3"/>
      <c r="Z241" s="3"/>
      <c r="AA241" s="3"/>
    </row>
    <row r="242" customFormat="false" ht="14.25" hidden="false" customHeight="true" outlineLevel="0" collapsed="false">
      <c r="A242" s="22"/>
      <c r="B242" s="22"/>
      <c r="C242" s="11"/>
      <c r="D242" s="11"/>
      <c r="E242" s="12"/>
      <c r="F242" s="12"/>
      <c r="G242" s="13"/>
      <c r="H242" s="13"/>
      <c r="I242" s="13"/>
      <c r="J242" s="13"/>
      <c r="K242" s="15"/>
      <c r="M242" s="3"/>
      <c r="N242" s="3"/>
      <c r="O242" s="3"/>
      <c r="P242" s="3"/>
      <c r="Q242" s="3"/>
      <c r="R242" s="3"/>
      <c r="S242" s="3"/>
      <c r="U242" s="3"/>
      <c r="V242" s="3"/>
      <c r="W242" s="3"/>
      <c r="X242" s="3"/>
      <c r="Y242" s="3"/>
      <c r="Z242" s="3"/>
      <c r="AA242" s="3"/>
    </row>
    <row r="243" customFormat="false" ht="14.25" hidden="false" customHeight="true" outlineLevel="0" collapsed="false">
      <c r="A243" s="22"/>
      <c r="B243" s="22"/>
      <c r="C243" s="11"/>
      <c r="D243" s="11"/>
      <c r="E243" s="12"/>
      <c r="F243" s="12"/>
      <c r="G243" s="13"/>
      <c r="H243" s="13"/>
      <c r="I243" s="13"/>
      <c r="J243" s="13"/>
      <c r="K243" s="15"/>
      <c r="M243" s="3"/>
      <c r="N243" s="3"/>
      <c r="O243" s="3"/>
      <c r="P243" s="3"/>
      <c r="Q243" s="3"/>
      <c r="R243" s="3"/>
      <c r="S243" s="3"/>
      <c r="U243" s="3"/>
      <c r="V243" s="3"/>
      <c r="W243" s="3"/>
      <c r="X243" s="3"/>
      <c r="Y243" s="3"/>
      <c r="Z243" s="3"/>
      <c r="AA243" s="3"/>
    </row>
    <row r="244" customFormat="false" ht="14.25" hidden="false" customHeight="true" outlineLevel="0" collapsed="false">
      <c r="A244" s="22"/>
      <c r="B244" s="22"/>
      <c r="C244" s="11"/>
      <c r="D244" s="11"/>
      <c r="E244" s="12"/>
      <c r="F244" s="12"/>
      <c r="G244" s="13"/>
      <c r="H244" s="13"/>
      <c r="I244" s="13"/>
      <c r="J244" s="13"/>
      <c r="K244" s="15"/>
      <c r="M244" s="3"/>
      <c r="N244" s="3"/>
      <c r="O244" s="3"/>
      <c r="P244" s="3"/>
      <c r="Q244" s="3"/>
      <c r="R244" s="3"/>
      <c r="S244" s="3"/>
      <c r="U244" s="3"/>
      <c r="V244" s="3"/>
      <c r="W244" s="3"/>
      <c r="X244" s="3"/>
      <c r="Y244" s="3"/>
      <c r="Z244" s="3"/>
      <c r="AA244" s="3"/>
    </row>
    <row r="245" customFormat="false" ht="14.25" hidden="false" customHeight="true" outlineLevel="0" collapsed="false">
      <c r="A245" s="22"/>
      <c r="B245" s="22"/>
      <c r="C245" s="11"/>
      <c r="D245" s="11"/>
      <c r="E245" s="12"/>
      <c r="F245" s="12"/>
      <c r="G245" s="13"/>
      <c r="H245" s="13"/>
      <c r="I245" s="13"/>
      <c r="J245" s="13"/>
      <c r="K245" s="15"/>
      <c r="M245" s="3"/>
      <c r="N245" s="3"/>
      <c r="O245" s="3"/>
      <c r="P245" s="3"/>
      <c r="Q245" s="3"/>
      <c r="R245" s="3"/>
      <c r="S245" s="3"/>
      <c r="U245" s="3"/>
      <c r="V245" s="3"/>
      <c r="W245" s="3"/>
      <c r="X245" s="3"/>
      <c r="Y245" s="3"/>
      <c r="Z245" s="3"/>
      <c r="AA245" s="3"/>
    </row>
    <row r="246" customFormat="false" ht="14.25" hidden="false" customHeight="true" outlineLevel="0" collapsed="false">
      <c r="A246" s="22"/>
      <c r="B246" s="22"/>
      <c r="C246" s="11"/>
      <c r="D246" s="11"/>
      <c r="E246" s="12"/>
      <c r="F246" s="12"/>
      <c r="G246" s="13"/>
      <c r="H246" s="13"/>
      <c r="I246" s="13"/>
      <c r="J246" s="13"/>
      <c r="K246" s="15"/>
      <c r="M246" s="3"/>
      <c r="N246" s="3"/>
      <c r="O246" s="3"/>
      <c r="P246" s="3"/>
      <c r="Q246" s="3"/>
      <c r="R246" s="3"/>
      <c r="S246" s="3"/>
      <c r="U246" s="3"/>
      <c r="V246" s="3"/>
      <c r="W246" s="3"/>
      <c r="X246" s="3"/>
      <c r="Y246" s="3"/>
      <c r="Z246" s="3"/>
      <c r="AA246" s="3"/>
    </row>
    <row r="247" customFormat="false" ht="14.25" hidden="false" customHeight="true" outlineLevel="0" collapsed="false">
      <c r="A247" s="22"/>
      <c r="B247" s="22"/>
      <c r="C247" s="11"/>
      <c r="D247" s="11"/>
      <c r="E247" s="12"/>
      <c r="F247" s="12"/>
      <c r="G247" s="13"/>
      <c r="H247" s="13"/>
      <c r="I247" s="13"/>
      <c r="J247" s="13"/>
      <c r="K247" s="15"/>
      <c r="M247" s="3"/>
      <c r="N247" s="3"/>
      <c r="O247" s="3"/>
      <c r="P247" s="3"/>
      <c r="Q247" s="3"/>
      <c r="R247" s="3"/>
      <c r="S247" s="3"/>
      <c r="U247" s="3"/>
      <c r="V247" s="3"/>
      <c r="W247" s="3"/>
      <c r="X247" s="3"/>
      <c r="Y247" s="3"/>
      <c r="Z247" s="3"/>
      <c r="AA247" s="3"/>
    </row>
    <row r="248" customFormat="false" ht="14.25" hidden="false" customHeight="true" outlineLevel="0" collapsed="false">
      <c r="A248" s="22"/>
      <c r="B248" s="22"/>
      <c r="C248" s="11"/>
      <c r="D248" s="11"/>
      <c r="E248" s="12"/>
      <c r="F248" s="12"/>
      <c r="G248" s="13"/>
      <c r="H248" s="13"/>
      <c r="I248" s="13"/>
      <c r="J248" s="13"/>
      <c r="K248" s="15"/>
      <c r="M248" s="3"/>
      <c r="N248" s="3"/>
      <c r="O248" s="3"/>
      <c r="P248" s="3"/>
      <c r="Q248" s="3"/>
      <c r="R248" s="3"/>
      <c r="S248" s="3"/>
      <c r="U248" s="3"/>
      <c r="V248" s="3"/>
      <c r="W248" s="3"/>
      <c r="X248" s="3"/>
      <c r="Y248" s="3"/>
      <c r="Z248" s="3"/>
      <c r="AA248" s="3"/>
    </row>
    <row r="249" customFormat="false" ht="14.25" hidden="false" customHeight="true" outlineLevel="0" collapsed="false">
      <c r="A249" s="22"/>
      <c r="B249" s="22"/>
      <c r="C249" s="11"/>
      <c r="D249" s="11"/>
      <c r="E249" s="12"/>
      <c r="F249" s="12"/>
      <c r="G249" s="13"/>
      <c r="H249" s="13"/>
      <c r="I249" s="13"/>
      <c r="J249" s="13"/>
      <c r="K249" s="15"/>
      <c r="M249" s="3"/>
      <c r="N249" s="3"/>
      <c r="O249" s="3"/>
      <c r="P249" s="3"/>
      <c r="Q249" s="3"/>
      <c r="R249" s="3"/>
      <c r="S249" s="3"/>
      <c r="U249" s="3"/>
      <c r="V249" s="3"/>
      <c r="W249" s="3"/>
      <c r="X249" s="3"/>
      <c r="Y249" s="3"/>
      <c r="Z249" s="3"/>
      <c r="AA249" s="3"/>
    </row>
    <row r="250" customFormat="false" ht="14.25" hidden="false" customHeight="true" outlineLevel="0" collapsed="false">
      <c r="A250" s="22"/>
      <c r="B250" s="22"/>
      <c r="C250" s="11"/>
      <c r="D250" s="11"/>
      <c r="E250" s="12"/>
      <c r="F250" s="12"/>
      <c r="G250" s="13"/>
      <c r="H250" s="13"/>
      <c r="I250" s="13"/>
      <c r="J250" s="13"/>
      <c r="K250" s="15"/>
      <c r="M250" s="3"/>
      <c r="N250" s="3"/>
      <c r="O250" s="3"/>
      <c r="P250" s="3"/>
      <c r="Q250" s="3"/>
      <c r="R250" s="3"/>
      <c r="S250" s="3"/>
      <c r="U250" s="3"/>
      <c r="V250" s="3"/>
      <c r="W250" s="3"/>
      <c r="X250" s="3"/>
      <c r="Y250" s="3"/>
      <c r="Z250" s="3"/>
      <c r="AA250" s="3"/>
    </row>
    <row r="251" customFormat="false" ht="14.25" hidden="false" customHeight="true" outlineLevel="0" collapsed="false">
      <c r="A251" s="22"/>
      <c r="B251" s="22"/>
      <c r="C251" s="11"/>
      <c r="D251" s="11"/>
      <c r="E251" s="12"/>
      <c r="F251" s="12"/>
      <c r="G251" s="13"/>
      <c r="H251" s="13"/>
      <c r="I251" s="13"/>
      <c r="J251" s="13"/>
      <c r="K251" s="15"/>
      <c r="M251" s="3"/>
      <c r="N251" s="3"/>
      <c r="O251" s="3"/>
      <c r="P251" s="3"/>
      <c r="Q251" s="3"/>
      <c r="R251" s="3"/>
      <c r="S251" s="3"/>
      <c r="U251" s="3"/>
      <c r="V251" s="3"/>
      <c r="W251" s="3"/>
      <c r="X251" s="3"/>
      <c r="Y251" s="3"/>
      <c r="Z251" s="3"/>
      <c r="AA251" s="3"/>
    </row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X10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171875" defaultRowHeight="15" zeroHeight="false" outlineLevelRow="0" outlineLevelCol="0"/>
  <cols>
    <col collapsed="false" customWidth="true" hidden="false" outlineLevel="0" max="1" min="1" style="0" width="11.38"/>
    <col collapsed="false" customWidth="true" hidden="false" outlineLevel="0" max="2" min="2" style="0" width="7.75"/>
    <col collapsed="false" customWidth="true" hidden="false" outlineLevel="0" max="3" min="3" style="0" width="14.63"/>
    <col collapsed="false" customWidth="true" hidden="false" outlineLevel="0" max="4" min="4" style="0" width="15.25"/>
    <col collapsed="false" customWidth="true" hidden="false" outlineLevel="0" max="5" min="5" style="0" width="18.63"/>
    <col collapsed="false" customWidth="true" hidden="false" outlineLevel="0" max="6" min="6" style="0" width="14.13"/>
    <col collapsed="false" customWidth="true" hidden="false" outlineLevel="0" max="7" min="7" style="0" width="15"/>
    <col collapsed="false" customWidth="true" hidden="false" outlineLevel="0" max="8" min="8" style="0" width="13.25"/>
    <col collapsed="false" customWidth="true" hidden="false" outlineLevel="0" max="9" min="9" style="0" width="29.13"/>
    <col collapsed="false" customWidth="true" hidden="false" outlineLevel="0" max="10" min="10" style="0" width="24.13"/>
  </cols>
  <sheetData>
    <row r="1" customFormat="false" ht="14.9" hidden="false" customHeight="false" outlineLevel="0" collapsed="false">
      <c r="A1" s="23" t="s">
        <v>9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</row>
    <row r="2" customFormat="false" ht="31.5" hidden="false" customHeight="true" outlineLevel="0" collapsed="false">
      <c r="A2" s="25" t="s">
        <v>3</v>
      </c>
      <c r="B2" s="25" t="s">
        <v>100</v>
      </c>
      <c r="C2" s="25" t="s">
        <v>101</v>
      </c>
      <c r="D2" s="25" t="s">
        <v>102</v>
      </c>
      <c r="E2" s="25" t="s">
        <v>103</v>
      </c>
      <c r="F2" s="25" t="s">
        <v>104</v>
      </c>
      <c r="G2" s="25" t="s">
        <v>105</v>
      </c>
      <c r="H2" s="25" t="s">
        <v>106</v>
      </c>
      <c r="I2" s="25" t="s">
        <v>107</v>
      </c>
      <c r="J2" s="25" t="s">
        <v>108</v>
      </c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</row>
    <row r="3" customFormat="false" ht="15" hidden="false" customHeight="false" outlineLevel="0" collapsed="false">
      <c r="A3" s="27" t="s">
        <v>109</v>
      </c>
      <c r="B3" s="27" t="s">
        <v>110</v>
      </c>
      <c r="C3" s="27" t="s">
        <v>111</v>
      </c>
      <c r="D3" s="27" t="n">
        <v>0.00715722675034306</v>
      </c>
      <c r="E3" s="27" t="n">
        <v>0.0314952268262785</v>
      </c>
      <c r="F3" s="27" t="n">
        <v>0.000439328530141726</v>
      </c>
      <c r="G3" s="27" t="s">
        <v>112</v>
      </c>
      <c r="H3" s="27" t="s">
        <v>113</v>
      </c>
      <c r="I3" s="27" t="s">
        <v>114</v>
      </c>
      <c r="J3" s="27" t="n">
        <v>1.05762130935684</v>
      </c>
    </row>
    <row r="4" customFormat="false" ht="15" hidden="false" customHeight="false" outlineLevel="0" collapsed="false">
      <c r="A4" s="27" t="s">
        <v>109</v>
      </c>
      <c r="B4" s="27" t="s">
        <v>110</v>
      </c>
      <c r="C4" s="27" t="s">
        <v>115</v>
      </c>
      <c r="D4" s="27" t="n">
        <v>0.0110403651133693</v>
      </c>
      <c r="E4" s="27" t="n">
        <v>0.000221950125131258</v>
      </c>
      <c r="F4" s="28" t="n">
        <v>2.32199523700516E-006</v>
      </c>
      <c r="G4" s="27" t="s">
        <v>116</v>
      </c>
      <c r="H4" s="27" t="s">
        <v>117</v>
      </c>
      <c r="I4" s="27" t="s">
        <v>118</v>
      </c>
      <c r="J4" s="27" t="n">
        <v>-2.67826522596025</v>
      </c>
    </row>
    <row r="5" customFormat="false" ht="15" hidden="false" customHeight="false" outlineLevel="0" collapsed="false">
      <c r="A5" s="27" t="s">
        <v>109</v>
      </c>
      <c r="B5" s="27" t="s">
        <v>110</v>
      </c>
      <c r="C5" s="27" t="s">
        <v>119</v>
      </c>
      <c r="D5" s="27" t="n">
        <v>0.049511706529496</v>
      </c>
      <c r="E5" s="27" t="n">
        <v>0</v>
      </c>
      <c r="F5" s="27" t="n">
        <v>0.00204737395880473</v>
      </c>
      <c r="G5" s="27" t="s">
        <v>120</v>
      </c>
      <c r="H5" s="27" t="s">
        <v>121</v>
      </c>
      <c r="I5" s="27" t="s">
        <v>122</v>
      </c>
      <c r="J5" s="27" t="n">
        <v>-1.57138955119304</v>
      </c>
    </row>
    <row r="6" customFormat="false" ht="15" hidden="false" customHeight="false" outlineLevel="0" collapsed="false">
      <c r="A6" s="27" t="s">
        <v>109</v>
      </c>
      <c r="B6" s="27" t="s">
        <v>110</v>
      </c>
      <c r="C6" s="27" t="s">
        <v>123</v>
      </c>
      <c r="D6" s="27" t="n">
        <v>0.049511706529496</v>
      </c>
      <c r="E6" s="27" t="n">
        <v>0</v>
      </c>
      <c r="F6" s="27" t="n">
        <v>0.00204737395880473</v>
      </c>
      <c r="G6" s="27" t="s">
        <v>120</v>
      </c>
      <c r="H6" s="27" t="s">
        <v>121</v>
      </c>
      <c r="I6" s="27" t="s">
        <v>124</v>
      </c>
      <c r="J6" s="27" t="n">
        <v>1.57138955119304</v>
      </c>
    </row>
    <row r="7" customFormat="false" ht="15" hidden="false" customHeight="false" outlineLevel="0" collapsed="false">
      <c r="A7" s="27" t="s">
        <v>109</v>
      </c>
      <c r="B7" s="27" t="s">
        <v>110</v>
      </c>
      <c r="C7" s="27" t="s">
        <v>125</v>
      </c>
      <c r="D7" s="27" t="n">
        <v>0.044060640936205</v>
      </c>
      <c r="E7" s="27" t="n">
        <v>0.00822657696859066</v>
      </c>
      <c r="F7" s="27" t="n">
        <v>0.000344258828899099</v>
      </c>
      <c r="G7" s="27" t="s">
        <v>126</v>
      </c>
      <c r="H7" s="27" t="s">
        <v>127</v>
      </c>
      <c r="I7" s="27" t="s">
        <v>128</v>
      </c>
      <c r="J7" s="27" t="n">
        <v>-1.01556377607584</v>
      </c>
    </row>
    <row r="8" customFormat="false" ht="15" hidden="false" customHeight="false" outlineLevel="0" collapsed="false">
      <c r="A8" s="27" t="s">
        <v>109</v>
      </c>
      <c r="B8" s="27" t="s">
        <v>110</v>
      </c>
      <c r="C8" s="27" t="s">
        <v>129</v>
      </c>
      <c r="D8" s="27" t="n">
        <v>0.0199444900356673</v>
      </c>
      <c r="E8" s="27" t="n">
        <v>0.00655382754169917</v>
      </c>
      <c r="F8" s="27" t="n">
        <v>0.0002742590269229</v>
      </c>
      <c r="G8" s="27" t="s">
        <v>130</v>
      </c>
      <c r="H8" s="27" t="s">
        <v>131</v>
      </c>
      <c r="I8" s="27" t="s">
        <v>132</v>
      </c>
      <c r="J8" s="27" t="n">
        <v>-1.17305992503841</v>
      </c>
    </row>
    <row r="9" customFormat="false" ht="15" hidden="false" customHeight="false" outlineLevel="0" collapsed="false">
      <c r="A9" s="27" t="s">
        <v>109</v>
      </c>
      <c r="B9" s="27" t="s">
        <v>110</v>
      </c>
      <c r="C9" s="27" t="s">
        <v>133</v>
      </c>
      <c r="D9" s="27" t="n">
        <v>0.0154020487820664</v>
      </c>
      <c r="E9" s="27" t="n">
        <v>0.033650197935357</v>
      </c>
      <c r="F9" s="27" t="n">
        <v>0.000704082498570086</v>
      </c>
      <c r="G9" s="27" t="s">
        <v>134</v>
      </c>
      <c r="H9" s="27" t="s">
        <v>135</v>
      </c>
      <c r="I9" s="27" t="s">
        <v>118</v>
      </c>
      <c r="J9" s="27" t="n">
        <v>-1.26432080706117</v>
      </c>
    </row>
    <row r="10" customFormat="false" ht="15" hidden="false" customHeight="false" outlineLevel="0" collapsed="false">
      <c r="A10" s="27" t="s">
        <v>109</v>
      </c>
      <c r="B10" s="27" t="s">
        <v>110</v>
      </c>
      <c r="C10" s="27" t="s">
        <v>136</v>
      </c>
      <c r="D10" s="27" t="n">
        <v>0.0388816280233827</v>
      </c>
      <c r="E10" s="27" t="n">
        <v>0.00571689859705682</v>
      </c>
      <c r="F10" s="28" t="n">
        <v>7.97453109789537E-005</v>
      </c>
      <c r="G10" s="27" t="s">
        <v>137</v>
      </c>
      <c r="H10" s="27" t="s">
        <v>138</v>
      </c>
      <c r="I10" s="27" t="s">
        <v>118</v>
      </c>
      <c r="J10" s="27" t="n">
        <v>-1.35049592607433</v>
      </c>
    </row>
    <row r="11" customFormat="false" ht="15" hidden="false" customHeight="false" outlineLevel="0" collapsed="false">
      <c r="A11" s="27" t="s">
        <v>109</v>
      </c>
      <c r="B11" s="27" t="s">
        <v>110</v>
      </c>
      <c r="C11" s="27" t="s">
        <v>139</v>
      </c>
      <c r="D11" s="27" t="n">
        <v>0.0240217332654818</v>
      </c>
      <c r="E11" s="27" t="n">
        <v>0.00234760589209301</v>
      </c>
      <c r="F11" s="28" t="n">
        <v>9.82406240425678E-005</v>
      </c>
      <c r="G11" s="27" t="s">
        <v>140</v>
      </c>
      <c r="H11" s="27" t="s">
        <v>141</v>
      </c>
      <c r="I11" s="27" t="s">
        <v>118</v>
      </c>
      <c r="J11" s="27" t="n">
        <v>-1.37846950421904</v>
      </c>
    </row>
    <row r="12" customFormat="false" ht="15" hidden="false" customHeight="false" outlineLevel="0" collapsed="false">
      <c r="A12" s="27" t="s">
        <v>109</v>
      </c>
      <c r="B12" s="27" t="s">
        <v>110</v>
      </c>
      <c r="C12" s="27" t="s">
        <v>142</v>
      </c>
      <c r="D12" s="27" t="n">
        <v>0.0348236731469687</v>
      </c>
      <c r="E12" s="27" t="n">
        <v>0</v>
      </c>
      <c r="F12" s="27" t="n">
        <v>0.00103233876020577</v>
      </c>
      <c r="G12" s="27" t="s">
        <v>143</v>
      </c>
      <c r="H12" s="27" t="s">
        <v>144</v>
      </c>
      <c r="I12" s="27" t="s">
        <v>118</v>
      </c>
      <c r="J12" s="27" t="n">
        <v>-0.932629785269198</v>
      </c>
    </row>
    <row r="13" customFormat="false" ht="15" hidden="false" customHeight="false" outlineLevel="0" collapsed="false">
      <c r="A13" s="27" t="s">
        <v>109</v>
      </c>
      <c r="B13" s="27" t="s">
        <v>110</v>
      </c>
      <c r="C13" s="27" t="s">
        <v>145</v>
      </c>
      <c r="D13" s="27" t="n">
        <v>0.0348236731469687</v>
      </c>
      <c r="E13" s="27" t="n">
        <v>0</v>
      </c>
      <c r="F13" s="27" t="n">
        <v>0.00103233876021389</v>
      </c>
      <c r="G13" s="27" t="s">
        <v>143</v>
      </c>
      <c r="H13" s="27" t="s">
        <v>144</v>
      </c>
      <c r="I13" s="27" t="s">
        <v>114</v>
      </c>
      <c r="J13" s="27" t="n">
        <v>0.932629785269197</v>
      </c>
    </row>
    <row r="14" customFormat="false" ht="15" hidden="false" customHeight="false" outlineLevel="0" collapsed="false">
      <c r="A14" s="27" t="s">
        <v>109</v>
      </c>
      <c r="B14" s="27" t="s">
        <v>110</v>
      </c>
      <c r="C14" s="27" t="s">
        <v>146</v>
      </c>
      <c r="D14" s="27" t="n">
        <v>0.0370298144867737</v>
      </c>
      <c r="E14" s="27" t="n">
        <v>0.00489933456289262</v>
      </c>
      <c r="F14" s="27" t="n">
        <v>0.000102511602665722</v>
      </c>
      <c r="G14" s="27" t="s">
        <v>147</v>
      </c>
      <c r="H14" s="27" t="s">
        <v>148</v>
      </c>
      <c r="I14" s="27" t="s">
        <v>118</v>
      </c>
      <c r="J14" s="27" t="n">
        <v>-0.891809111128008</v>
      </c>
    </row>
    <row r="15" customFormat="false" ht="15" hidden="false" customHeight="false" outlineLevel="0" collapsed="false">
      <c r="A15" s="27" t="s">
        <v>109</v>
      </c>
      <c r="B15" s="27" t="s">
        <v>110</v>
      </c>
      <c r="C15" s="27" t="s">
        <v>149</v>
      </c>
      <c r="D15" s="27" t="n">
        <v>0.0420729291498776</v>
      </c>
      <c r="E15" s="27" t="n">
        <v>0.00792994380027447</v>
      </c>
      <c r="F15" s="27" t="n">
        <v>0.00016592278759083</v>
      </c>
      <c r="G15" s="27" t="s">
        <v>150</v>
      </c>
      <c r="H15" s="27" t="s">
        <v>151</v>
      </c>
      <c r="I15" s="27" t="s">
        <v>118</v>
      </c>
      <c r="J15" s="27" t="n">
        <v>-1.53113142860637</v>
      </c>
    </row>
    <row r="16" customFormat="false" ht="15" hidden="false" customHeight="false" outlineLevel="0" collapsed="false">
      <c r="A16" s="27" t="s">
        <v>109</v>
      </c>
      <c r="B16" s="27" t="s">
        <v>110</v>
      </c>
      <c r="C16" s="27" t="s">
        <v>152</v>
      </c>
      <c r="D16" s="27" t="n">
        <v>0.0488893206648125</v>
      </c>
      <c r="E16" s="27" t="n">
        <v>0.0293910467192174</v>
      </c>
      <c r="F16" s="27" t="n">
        <v>0.00061496582128313</v>
      </c>
      <c r="G16" s="27" t="s">
        <v>153</v>
      </c>
      <c r="H16" s="27" t="s">
        <v>154</v>
      </c>
      <c r="I16" s="27" t="s">
        <v>118</v>
      </c>
      <c r="J16" s="27" t="n">
        <v>-0.871746810314553</v>
      </c>
    </row>
    <row r="17" customFormat="false" ht="15" hidden="false" customHeight="false" outlineLevel="0" collapsed="false">
      <c r="A17" s="27" t="s">
        <v>109</v>
      </c>
      <c r="B17" s="27" t="s">
        <v>110</v>
      </c>
      <c r="C17" s="27" t="s">
        <v>155</v>
      </c>
      <c r="D17" s="27" t="n">
        <v>0.0151134076513275</v>
      </c>
      <c r="E17" s="27" t="n">
        <v>0.000568160277743272</v>
      </c>
      <c r="F17" s="28" t="n">
        <v>7.92529677854554E-006</v>
      </c>
      <c r="G17" s="27" t="s">
        <v>156</v>
      </c>
      <c r="H17" s="27" t="s">
        <v>157</v>
      </c>
      <c r="I17" s="27" t="s">
        <v>118</v>
      </c>
      <c r="J17" s="27" t="n">
        <v>-1.81587256818052</v>
      </c>
    </row>
    <row r="18" customFormat="false" ht="15" hidden="false" customHeight="false" outlineLevel="0" collapsed="false">
      <c r="A18" s="27" t="s">
        <v>109</v>
      </c>
      <c r="B18" s="27" t="s">
        <v>110</v>
      </c>
      <c r="C18" s="27" t="s">
        <v>158</v>
      </c>
      <c r="D18" s="27" t="n">
        <v>0.0496423676722914</v>
      </c>
      <c r="E18" s="27" t="n">
        <v>0</v>
      </c>
      <c r="F18" s="27" t="n">
        <v>0.00206298101519334</v>
      </c>
      <c r="G18" s="27" t="s">
        <v>159</v>
      </c>
      <c r="H18" s="27" t="s">
        <v>160</v>
      </c>
      <c r="I18" s="27" t="s">
        <v>118</v>
      </c>
      <c r="J18" s="27" t="n">
        <v>-0.879066020540053</v>
      </c>
    </row>
    <row r="19" customFormat="false" ht="15" hidden="false" customHeight="false" outlineLevel="0" collapsed="false">
      <c r="A19" s="27" t="s">
        <v>109</v>
      </c>
      <c r="B19" s="27" t="s">
        <v>110</v>
      </c>
      <c r="C19" s="27" t="s">
        <v>161</v>
      </c>
      <c r="D19" s="27" t="n">
        <v>0.0496423676722914</v>
      </c>
      <c r="E19" s="27" t="n">
        <v>0</v>
      </c>
      <c r="F19" s="27" t="n">
        <v>0.00206298101519334</v>
      </c>
      <c r="G19" s="27" t="s">
        <v>159</v>
      </c>
      <c r="H19" s="27" t="s">
        <v>160</v>
      </c>
      <c r="I19" s="27" t="s">
        <v>124</v>
      </c>
      <c r="J19" s="27" t="n">
        <v>0.879066020540053</v>
      </c>
    </row>
    <row r="20" customFormat="false" ht="15" hidden="false" customHeight="false" outlineLevel="0" collapsed="false">
      <c r="A20" s="27" t="s">
        <v>109</v>
      </c>
      <c r="B20" s="27" t="s">
        <v>110</v>
      </c>
      <c r="C20" s="27" t="s">
        <v>162</v>
      </c>
      <c r="D20" s="27" t="n">
        <v>0.01141496353833</v>
      </c>
      <c r="E20" s="27" t="n">
        <v>0.00284395892755547</v>
      </c>
      <c r="F20" s="28" t="n">
        <v>5.9505792845278E-005</v>
      </c>
      <c r="G20" s="27" t="s">
        <v>163</v>
      </c>
      <c r="H20" s="27" t="s">
        <v>164</v>
      </c>
      <c r="I20" s="27" t="s">
        <v>124</v>
      </c>
      <c r="J20" s="27" t="n">
        <v>1.51968519958</v>
      </c>
    </row>
    <row r="21" customFormat="false" ht="15.75" hidden="false" customHeight="true" outlineLevel="0" collapsed="false">
      <c r="A21" s="27" t="s">
        <v>109</v>
      </c>
      <c r="B21" s="27" t="s">
        <v>110</v>
      </c>
      <c r="C21" s="27" t="s">
        <v>165</v>
      </c>
      <c r="D21" s="27" t="n">
        <v>0.0154086530045331</v>
      </c>
      <c r="E21" s="27" t="n">
        <v>0</v>
      </c>
      <c r="F21" s="27" t="n">
        <v>0.000241952085389869</v>
      </c>
      <c r="G21" s="27" t="s">
        <v>166</v>
      </c>
      <c r="H21" s="27" t="s">
        <v>167</v>
      </c>
      <c r="I21" s="27" t="s">
        <v>118</v>
      </c>
      <c r="J21" s="27" t="n">
        <v>-1.18730113746483</v>
      </c>
    </row>
    <row r="22" customFormat="false" ht="15.75" hidden="false" customHeight="true" outlineLevel="0" collapsed="false">
      <c r="A22" s="27" t="s">
        <v>109</v>
      </c>
      <c r="B22" s="27" t="s">
        <v>110</v>
      </c>
      <c r="C22" s="27" t="s">
        <v>168</v>
      </c>
      <c r="D22" s="27" t="n">
        <v>0.0154086530045331</v>
      </c>
      <c r="E22" s="27" t="n">
        <v>0</v>
      </c>
      <c r="F22" s="27" t="n">
        <v>0.000241952085389869</v>
      </c>
      <c r="G22" s="27" t="s">
        <v>166</v>
      </c>
      <c r="H22" s="27" t="s">
        <v>167</v>
      </c>
      <c r="I22" s="27" t="s">
        <v>118</v>
      </c>
      <c r="J22" s="27" t="n">
        <v>1.18730113746483</v>
      </c>
    </row>
    <row r="23" customFormat="false" ht="15.75" hidden="false" customHeight="true" outlineLevel="0" collapsed="false">
      <c r="A23" s="27" t="s">
        <v>109</v>
      </c>
      <c r="B23" s="27" t="s">
        <v>110</v>
      </c>
      <c r="C23" s="27" t="s">
        <v>169</v>
      </c>
      <c r="D23" s="27" t="n">
        <v>0.00610005985016918</v>
      </c>
      <c r="E23" s="28" t="n">
        <v>3.32480719577055E-005</v>
      </c>
      <c r="F23" s="28" t="n">
        <v>4.63779056546996E-007</v>
      </c>
      <c r="G23" s="27" t="s">
        <v>170</v>
      </c>
      <c r="H23" s="27" t="s">
        <v>171</v>
      </c>
      <c r="I23" s="27" t="s">
        <v>118</v>
      </c>
      <c r="J23" s="27" t="n">
        <v>-1.82423473750695</v>
      </c>
    </row>
    <row r="24" customFormat="false" ht="15.75" hidden="false" customHeight="true" outlineLevel="0" collapsed="false">
      <c r="A24" s="27" t="s">
        <v>109</v>
      </c>
      <c r="B24" s="27" t="s">
        <v>110</v>
      </c>
      <c r="C24" s="27" t="s">
        <v>172</v>
      </c>
      <c r="D24" s="27" t="n">
        <v>0.0232150986469664</v>
      </c>
      <c r="E24" s="27" t="n">
        <v>0</v>
      </c>
      <c r="F24" s="27" t="n">
        <v>0.000497415093224759</v>
      </c>
      <c r="G24" s="27" t="s">
        <v>173</v>
      </c>
      <c r="H24" s="27" t="s">
        <v>174</v>
      </c>
      <c r="I24" s="27" t="s">
        <v>118</v>
      </c>
      <c r="J24" s="27" t="n">
        <v>1.46855394236696</v>
      </c>
    </row>
    <row r="25" customFormat="false" ht="15.75" hidden="false" customHeight="true" outlineLevel="0" collapsed="false">
      <c r="A25" s="27" t="s">
        <v>109</v>
      </c>
      <c r="B25" s="27" t="s">
        <v>110</v>
      </c>
      <c r="C25" s="27" t="s">
        <v>175</v>
      </c>
      <c r="D25" s="27" t="n">
        <v>0.0232150986469664</v>
      </c>
      <c r="E25" s="27" t="n">
        <v>0</v>
      </c>
      <c r="F25" s="27" t="n">
        <v>0.000497415093224759</v>
      </c>
      <c r="G25" s="27" t="s">
        <v>173</v>
      </c>
      <c r="H25" s="27" t="s">
        <v>174</v>
      </c>
      <c r="I25" s="27" t="s">
        <v>118</v>
      </c>
      <c r="J25" s="27" t="n">
        <v>-1.46855394236696</v>
      </c>
    </row>
    <row r="26" customFormat="false" ht="15.75" hidden="false" customHeight="true" outlineLevel="0" collapsed="false">
      <c r="A26" s="27" t="s">
        <v>109</v>
      </c>
      <c r="B26" s="27" t="s">
        <v>110</v>
      </c>
      <c r="C26" s="27" t="s">
        <v>176</v>
      </c>
      <c r="D26" s="27" t="n">
        <v>0.0277435105850636</v>
      </c>
      <c r="E26" s="27" t="n">
        <v>0.0190510385424258</v>
      </c>
      <c r="F26" s="27" t="n">
        <v>0.000797231733559126</v>
      </c>
      <c r="G26" s="27" t="s">
        <v>177</v>
      </c>
      <c r="H26" s="27" t="s">
        <v>178</v>
      </c>
      <c r="I26" s="27" t="s">
        <v>118</v>
      </c>
      <c r="J26" s="27" t="n">
        <v>3.68483432716754</v>
      </c>
    </row>
    <row r="27" customFormat="false" ht="15.75" hidden="false" customHeight="true" outlineLevel="0" collapsed="false">
      <c r="A27" s="27" t="s">
        <v>109</v>
      </c>
      <c r="B27" s="27" t="s">
        <v>110</v>
      </c>
      <c r="C27" s="27" t="s">
        <v>179</v>
      </c>
      <c r="D27" s="27" t="n">
        <v>0.00200166740983103</v>
      </c>
      <c r="E27" s="27" t="n">
        <v>0.00027825499907167</v>
      </c>
      <c r="F27" s="28" t="n">
        <v>1.1644179648652E-005</v>
      </c>
      <c r="G27" s="27" t="s">
        <v>180</v>
      </c>
      <c r="H27" s="27" t="s">
        <v>181</v>
      </c>
      <c r="I27" s="27" t="s">
        <v>118</v>
      </c>
      <c r="J27" s="27" t="n">
        <v>-1.48662345636884</v>
      </c>
    </row>
    <row r="28" customFormat="false" ht="15.75" hidden="false" customHeight="true" outlineLevel="0" collapsed="false">
      <c r="A28" s="27" t="s">
        <v>109</v>
      </c>
      <c r="B28" s="27" t="s">
        <v>110</v>
      </c>
      <c r="C28" s="27" t="s">
        <v>182</v>
      </c>
      <c r="D28" s="27" t="n">
        <v>0.00200166740983103</v>
      </c>
      <c r="E28" s="27" t="n">
        <v>0.0363080653303664</v>
      </c>
      <c r="F28" s="27" t="n">
        <v>0.00151938918190967</v>
      </c>
      <c r="G28" s="27" t="s">
        <v>180</v>
      </c>
      <c r="H28" s="27" t="s">
        <v>181</v>
      </c>
      <c r="I28" s="27" t="s">
        <v>183</v>
      </c>
      <c r="J28" s="27" t="n">
        <v>1.54102060707088</v>
      </c>
    </row>
    <row r="29" customFormat="false" ht="15.75" hidden="false" customHeight="true" outlineLevel="0" collapsed="false">
      <c r="A29" s="27" t="s">
        <v>109</v>
      </c>
      <c r="B29" s="27" t="s">
        <v>110</v>
      </c>
      <c r="C29" s="27" t="s">
        <v>184</v>
      </c>
      <c r="D29" s="27" t="n">
        <v>0.0151134076513275</v>
      </c>
      <c r="E29" s="27" t="n">
        <v>0</v>
      </c>
      <c r="F29" s="27" t="n">
        <v>0.000228156039039655</v>
      </c>
      <c r="G29" s="27" t="s">
        <v>185</v>
      </c>
      <c r="H29" s="27" t="s">
        <v>186</v>
      </c>
      <c r="I29" s="27" t="s">
        <v>183</v>
      </c>
      <c r="J29" s="27" t="n">
        <v>1.21955950395328</v>
      </c>
    </row>
    <row r="30" customFormat="false" ht="15.75" hidden="false" customHeight="true" outlineLevel="0" collapsed="false">
      <c r="A30" s="27" t="s">
        <v>109</v>
      </c>
      <c r="B30" s="27" t="s">
        <v>110</v>
      </c>
      <c r="C30" s="27" t="s">
        <v>187</v>
      </c>
      <c r="D30" s="27" t="n">
        <v>0.0151134076513275</v>
      </c>
      <c r="E30" s="27" t="n">
        <v>0</v>
      </c>
      <c r="F30" s="27" t="n">
        <v>0.000228156039039655</v>
      </c>
      <c r="G30" s="27" t="s">
        <v>185</v>
      </c>
      <c r="H30" s="27" t="s">
        <v>186</v>
      </c>
      <c r="I30" s="27" t="s">
        <v>118</v>
      </c>
      <c r="J30" s="27" t="n">
        <v>-1.21955950395328</v>
      </c>
    </row>
    <row r="31" customFormat="false" ht="15.75" hidden="false" customHeight="true" outlineLevel="0" collapsed="false">
      <c r="A31" s="27" t="s">
        <v>109</v>
      </c>
      <c r="B31" s="27" t="s">
        <v>110</v>
      </c>
      <c r="C31" s="27" t="s">
        <v>188</v>
      </c>
      <c r="D31" s="27" t="n">
        <v>0.0215993097116544</v>
      </c>
      <c r="E31" s="27" t="n">
        <v>0.00827360034029324</v>
      </c>
      <c r="F31" s="27" t="n">
        <v>0.000173113311575597</v>
      </c>
      <c r="G31" s="27" t="s">
        <v>189</v>
      </c>
      <c r="H31" s="27" t="s">
        <v>190</v>
      </c>
      <c r="I31" s="27" t="s">
        <v>118</v>
      </c>
      <c r="J31" s="27" t="n">
        <v>-0.80723936459399</v>
      </c>
    </row>
    <row r="32" customFormat="false" ht="15.75" hidden="false" customHeight="true" outlineLevel="0" collapsed="false">
      <c r="A32" s="27" t="s">
        <v>109</v>
      </c>
      <c r="B32" s="27" t="s">
        <v>110</v>
      </c>
      <c r="C32" s="27" t="s">
        <v>191</v>
      </c>
      <c r="D32" s="27" t="n">
        <v>0.0456265255457346</v>
      </c>
      <c r="E32" s="27" t="n">
        <v>0</v>
      </c>
      <c r="F32" s="27" t="n">
        <v>0.00173656816069367</v>
      </c>
      <c r="G32" s="27" t="s">
        <v>192</v>
      </c>
      <c r="H32" s="27" t="s">
        <v>193</v>
      </c>
      <c r="I32" s="27" t="s">
        <v>118</v>
      </c>
      <c r="J32" s="27" t="n">
        <v>3.05220995606959</v>
      </c>
    </row>
    <row r="33" customFormat="false" ht="15.75" hidden="false" customHeight="true" outlineLevel="0" collapsed="false">
      <c r="A33" s="27" t="s">
        <v>109</v>
      </c>
      <c r="B33" s="27" t="s">
        <v>110</v>
      </c>
      <c r="C33" s="27" t="s">
        <v>194</v>
      </c>
      <c r="D33" s="27" t="n">
        <v>0.0456265255457346</v>
      </c>
      <c r="E33" s="27" t="n">
        <v>0</v>
      </c>
      <c r="F33" s="27" t="n">
        <v>0.00173656816069367</v>
      </c>
      <c r="G33" s="27" t="s">
        <v>192</v>
      </c>
      <c r="H33" s="27" t="s">
        <v>193</v>
      </c>
      <c r="I33" s="27" t="s">
        <v>118</v>
      </c>
      <c r="J33" s="27" t="n">
        <v>-3.05220995606959</v>
      </c>
    </row>
    <row r="34" customFormat="false" ht="15.75" hidden="false" customHeight="true" outlineLevel="0" collapsed="false">
      <c r="A34" s="27" t="s">
        <v>109</v>
      </c>
      <c r="B34" s="27" t="s">
        <v>110</v>
      </c>
      <c r="C34" s="27" t="s">
        <v>195</v>
      </c>
      <c r="D34" s="27" t="n">
        <v>0.044034806007259</v>
      </c>
      <c r="E34" s="27" t="n">
        <v>0.00694588581040952</v>
      </c>
      <c r="F34" s="27" t="n">
        <v>0.00029066554946098</v>
      </c>
      <c r="G34" s="27" t="s">
        <v>196</v>
      </c>
      <c r="H34" s="27" t="s">
        <v>197</v>
      </c>
      <c r="I34" s="27" t="s">
        <v>124</v>
      </c>
      <c r="J34" s="27" t="n">
        <v>-2.87563301778766</v>
      </c>
    </row>
    <row r="35" customFormat="false" ht="15.75" hidden="false" customHeight="true" outlineLevel="0" collapsed="false">
      <c r="A35" s="27" t="s">
        <v>109</v>
      </c>
      <c r="B35" s="27" t="s">
        <v>110</v>
      </c>
      <c r="C35" s="27" t="s">
        <v>198</v>
      </c>
      <c r="D35" s="27" t="n">
        <v>0.0140365222495394</v>
      </c>
      <c r="E35" s="27" t="n">
        <v>0</v>
      </c>
      <c r="F35" s="27" t="n">
        <v>0.000198691489141857</v>
      </c>
      <c r="G35" s="27" t="s">
        <v>199</v>
      </c>
      <c r="H35" s="27" t="s">
        <v>200</v>
      </c>
      <c r="I35" s="27" t="s">
        <v>118</v>
      </c>
      <c r="J35" s="27" t="n">
        <v>-1.30204385649275</v>
      </c>
    </row>
    <row r="36" customFormat="false" ht="15.75" hidden="false" customHeight="true" outlineLevel="0" collapsed="false">
      <c r="A36" s="27" t="s">
        <v>109</v>
      </c>
      <c r="B36" s="27" t="s">
        <v>110</v>
      </c>
      <c r="C36" s="27" t="s">
        <v>201</v>
      </c>
      <c r="D36" s="27" t="n">
        <v>0.0140365222495394</v>
      </c>
      <c r="E36" s="27" t="n">
        <v>0</v>
      </c>
      <c r="F36" s="27" t="n">
        <v>0.000198691489144934</v>
      </c>
      <c r="G36" s="27" t="s">
        <v>199</v>
      </c>
      <c r="H36" s="27" t="s">
        <v>200</v>
      </c>
      <c r="I36" s="27" t="s">
        <v>118</v>
      </c>
      <c r="J36" s="27" t="n">
        <v>1.30204385649275</v>
      </c>
    </row>
    <row r="37" customFormat="false" ht="15.75" hidden="false" customHeight="true" outlineLevel="0" collapsed="false">
      <c r="A37" s="27" t="s">
        <v>109</v>
      </c>
      <c r="B37" s="27" t="s">
        <v>110</v>
      </c>
      <c r="C37" s="27" t="s">
        <v>202</v>
      </c>
      <c r="D37" s="27" t="n">
        <v>0.0302169486418696</v>
      </c>
      <c r="E37" s="27" t="n">
        <v>0.00601168291598028</v>
      </c>
      <c r="F37" s="27" t="n">
        <v>0.000251571817570029</v>
      </c>
      <c r="G37" s="27" t="s">
        <v>203</v>
      </c>
      <c r="H37" s="27" t="s">
        <v>204</v>
      </c>
      <c r="I37" s="27" t="s">
        <v>118</v>
      </c>
      <c r="J37" s="27" t="n">
        <v>-1.12162555950779</v>
      </c>
    </row>
    <row r="38" customFormat="false" ht="15.75" hidden="false" customHeight="true" outlineLevel="0" collapsed="false">
      <c r="A38" s="27" t="s">
        <v>109</v>
      </c>
      <c r="B38" s="27" t="s">
        <v>110</v>
      </c>
      <c r="C38" s="27" t="s">
        <v>205</v>
      </c>
      <c r="D38" s="27" t="n">
        <v>0.0154086530045331</v>
      </c>
      <c r="E38" s="27" t="n">
        <v>0</v>
      </c>
      <c r="F38" s="27" t="n">
        <v>0.000241198293178883</v>
      </c>
      <c r="G38" s="27" t="s">
        <v>206</v>
      </c>
      <c r="H38" s="27" t="s">
        <v>207</v>
      </c>
      <c r="I38" s="27" t="s">
        <v>118</v>
      </c>
      <c r="J38" s="27" t="n">
        <v>1.00129033984286</v>
      </c>
    </row>
    <row r="39" customFormat="false" ht="15.75" hidden="false" customHeight="true" outlineLevel="0" collapsed="false">
      <c r="A39" s="27" t="s">
        <v>109</v>
      </c>
      <c r="B39" s="27" t="s">
        <v>110</v>
      </c>
      <c r="C39" s="27" t="s">
        <v>208</v>
      </c>
      <c r="D39" s="27" t="n">
        <v>0.0154086530045331</v>
      </c>
      <c r="E39" s="27" t="n">
        <v>0</v>
      </c>
      <c r="F39" s="27" t="n">
        <v>0.000241198293178883</v>
      </c>
      <c r="G39" s="27" t="s">
        <v>206</v>
      </c>
      <c r="H39" s="27" t="s">
        <v>207</v>
      </c>
      <c r="I39" s="27" t="s">
        <v>118</v>
      </c>
      <c r="J39" s="27" t="n">
        <v>-1.00129033984286</v>
      </c>
    </row>
    <row r="40" customFormat="false" ht="15.75" hidden="false" customHeight="true" outlineLevel="0" collapsed="false">
      <c r="A40" s="27" t="s">
        <v>109</v>
      </c>
      <c r="B40" s="27" t="s">
        <v>110</v>
      </c>
      <c r="C40" s="27" t="s">
        <v>209</v>
      </c>
      <c r="D40" s="27" t="n">
        <v>0.0232150986469664</v>
      </c>
      <c r="E40" s="27" t="n">
        <v>0.0115667638566583</v>
      </c>
      <c r="F40" s="27" t="n">
        <v>0.000161345380735668</v>
      </c>
      <c r="G40" s="27" t="s">
        <v>210</v>
      </c>
      <c r="H40" s="27" t="s">
        <v>211</v>
      </c>
      <c r="I40" s="27" t="s">
        <v>124</v>
      </c>
      <c r="J40" s="27" t="n">
        <v>2.03321306657657</v>
      </c>
    </row>
    <row r="41" customFormat="false" ht="15.75" hidden="false" customHeight="true" outlineLevel="0" collapsed="false">
      <c r="A41" s="27" t="s">
        <v>109</v>
      </c>
      <c r="B41" s="27" t="s">
        <v>110</v>
      </c>
      <c r="C41" s="27" t="s">
        <v>212</v>
      </c>
      <c r="D41" s="27" t="n">
        <v>0.033790179004816</v>
      </c>
      <c r="E41" s="27" t="n">
        <v>0.00968162365190279</v>
      </c>
      <c r="F41" s="27" t="n">
        <v>0.000405148390754905</v>
      </c>
      <c r="G41" s="27" t="s">
        <v>213</v>
      </c>
      <c r="H41" s="27" t="s">
        <v>214</v>
      </c>
      <c r="I41" s="27" t="s">
        <v>118</v>
      </c>
      <c r="J41" s="27" t="n">
        <v>-1.03851602075492</v>
      </c>
    </row>
    <row r="42" customFormat="false" ht="15.75" hidden="false" customHeight="true" outlineLevel="0" collapsed="false">
      <c r="A42" s="27" t="s">
        <v>109</v>
      </c>
      <c r="B42" s="27" t="s">
        <v>110</v>
      </c>
      <c r="C42" s="27" t="s">
        <v>215</v>
      </c>
      <c r="D42" s="27" t="n">
        <v>0.0396599846950365</v>
      </c>
      <c r="E42" s="27" t="n">
        <v>0.022121054092085</v>
      </c>
      <c r="F42" s="27" t="n">
        <v>0.000308567715135572</v>
      </c>
      <c r="G42" s="27" t="s">
        <v>216</v>
      </c>
      <c r="H42" s="27" t="s">
        <v>217</v>
      </c>
      <c r="I42" s="27" t="s">
        <v>118</v>
      </c>
      <c r="J42" s="27" t="n">
        <v>1.9490360287783</v>
      </c>
    </row>
    <row r="43" customFormat="false" ht="15.75" hidden="false" customHeight="true" outlineLevel="0" collapsed="false">
      <c r="A43" s="27" t="s">
        <v>109</v>
      </c>
      <c r="B43" s="27" t="s">
        <v>110</v>
      </c>
      <c r="C43" s="27" t="s">
        <v>218</v>
      </c>
      <c r="D43" s="27" t="n">
        <v>0.0388082474989719</v>
      </c>
      <c r="E43" s="27" t="n">
        <v>0.00508465707469952</v>
      </c>
      <c r="F43" s="27" t="n">
        <v>0.000212778424923611</v>
      </c>
      <c r="G43" s="27" t="s">
        <v>219</v>
      </c>
      <c r="H43" s="27" t="s">
        <v>220</v>
      </c>
      <c r="I43" s="27" t="s">
        <v>114</v>
      </c>
      <c r="J43" s="27" t="n">
        <v>1.77391260049114</v>
      </c>
    </row>
    <row r="44" customFormat="false" ht="15.75" hidden="false" customHeight="true" outlineLevel="0" collapsed="false">
      <c r="A44" s="27" t="s">
        <v>109</v>
      </c>
      <c r="B44" s="27" t="s">
        <v>110</v>
      </c>
      <c r="C44" s="27" t="s">
        <v>221</v>
      </c>
      <c r="D44" s="27" t="n">
        <v>0.0240059972276986</v>
      </c>
      <c r="E44" s="27" t="n">
        <v>0</v>
      </c>
      <c r="F44" s="27" t="n">
        <v>0.000542214665105816</v>
      </c>
      <c r="G44" s="27" t="s">
        <v>222</v>
      </c>
      <c r="H44" s="27" t="s">
        <v>223</v>
      </c>
      <c r="I44" s="27" t="s">
        <v>118</v>
      </c>
      <c r="J44" s="27" t="n">
        <v>-0.934749029414411</v>
      </c>
    </row>
    <row r="45" customFormat="false" ht="15.75" hidden="false" customHeight="true" outlineLevel="0" collapsed="false">
      <c r="A45" s="27" t="s">
        <v>109</v>
      </c>
      <c r="B45" s="27" t="s">
        <v>110</v>
      </c>
      <c r="C45" s="27" t="s">
        <v>224</v>
      </c>
      <c r="D45" s="27" t="n">
        <v>0.0240059972276986</v>
      </c>
      <c r="E45" s="27" t="n">
        <v>0</v>
      </c>
      <c r="F45" s="27" t="n">
        <v>0.000542214665106875</v>
      </c>
      <c r="G45" s="27" t="s">
        <v>222</v>
      </c>
      <c r="H45" s="27" t="s">
        <v>223</v>
      </c>
      <c r="I45" s="27" t="s">
        <v>118</v>
      </c>
      <c r="J45" s="27" t="n">
        <v>0.934749029414411</v>
      </c>
    </row>
    <row r="46" customFormat="false" ht="15.75" hidden="false" customHeight="true" outlineLevel="0" collapsed="false">
      <c r="A46" s="27" t="s">
        <v>109</v>
      </c>
      <c r="B46" s="27" t="s">
        <v>110</v>
      </c>
      <c r="C46" s="27" t="s">
        <v>225</v>
      </c>
      <c r="D46" s="27" t="n">
        <v>0.0471741196041392</v>
      </c>
      <c r="E46" s="27" t="n">
        <v>0.0105084670220369</v>
      </c>
      <c r="F46" s="27" t="n">
        <v>0.00043974943215671</v>
      </c>
      <c r="G46" s="27" t="s">
        <v>226</v>
      </c>
      <c r="H46" s="27" t="s">
        <v>227</v>
      </c>
      <c r="I46" s="27" t="s">
        <v>118</v>
      </c>
      <c r="J46" s="27" t="n">
        <v>-1.57757024833277</v>
      </c>
    </row>
    <row r="47" customFormat="false" ht="15.75" hidden="false" customHeight="true" outlineLevel="0" collapsed="false">
      <c r="A47" s="27" t="s">
        <v>109</v>
      </c>
      <c r="B47" s="27" t="s">
        <v>110</v>
      </c>
      <c r="C47" s="27" t="s">
        <v>228</v>
      </c>
      <c r="D47" s="27" t="n">
        <v>0.0130173834637788</v>
      </c>
      <c r="E47" s="27" t="n">
        <v>0.00232410065654464</v>
      </c>
      <c r="F47" s="28" t="n">
        <v>4.86284984216682E-005</v>
      </c>
      <c r="G47" s="27" t="s">
        <v>229</v>
      </c>
      <c r="H47" s="27" t="s">
        <v>230</v>
      </c>
      <c r="I47" s="27" t="s">
        <v>124</v>
      </c>
      <c r="J47" s="27" t="n">
        <v>0.981471342331364</v>
      </c>
    </row>
    <row r="48" customFormat="false" ht="15.75" hidden="false" customHeight="true" outlineLevel="0" collapsed="false">
      <c r="A48" s="27" t="s">
        <v>109</v>
      </c>
      <c r="B48" s="27" t="s">
        <v>110</v>
      </c>
      <c r="C48" s="27" t="s">
        <v>231</v>
      </c>
      <c r="D48" s="27" t="n">
        <v>0.0130173834637788</v>
      </c>
      <c r="E48" s="27" t="n">
        <v>0.0100158804316818</v>
      </c>
      <c r="F48" s="27" t="n">
        <v>0.000209568042757574</v>
      </c>
      <c r="G48" s="27" t="s">
        <v>229</v>
      </c>
      <c r="H48" s="27" t="s">
        <v>230</v>
      </c>
      <c r="I48" s="27" t="s">
        <v>118</v>
      </c>
      <c r="J48" s="27" t="n">
        <v>-0.750444177907503</v>
      </c>
    </row>
    <row r="49" customFormat="false" ht="15.75" hidden="false" customHeight="true" outlineLevel="0" collapsed="false">
      <c r="A49" s="27" t="s">
        <v>109</v>
      </c>
      <c r="B49" s="27" t="s">
        <v>110</v>
      </c>
      <c r="C49" s="27" t="s">
        <v>232</v>
      </c>
      <c r="D49" s="27" t="n">
        <v>0.00653559404526691</v>
      </c>
      <c r="E49" s="27" t="n">
        <v>0.000293388880060789</v>
      </c>
      <c r="F49" s="28" t="n">
        <v>4.09249649630999E-006</v>
      </c>
      <c r="G49" s="27" t="s">
        <v>233</v>
      </c>
      <c r="H49" s="27" t="s">
        <v>234</v>
      </c>
      <c r="I49" s="27" t="s">
        <v>118</v>
      </c>
      <c r="J49" s="27" t="n">
        <v>-1.57907367153423</v>
      </c>
    </row>
    <row r="50" customFormat="false" ht="15.75" hidden="false" customHeight="true" outlineLevel="0" collapsed="false">
      <c r="A50" s="27" t="s">
        <v>109</v>
      </c>
      <c r="B50" s="27" t="s">
        <v>110</v>
      </c>
      <c r="C50" s="27" t="s">
        <v>235</v>
      </c>
      <c r="D50" s="27" t="n">
        <v>0.0141821806015647</v>
      </c>
      <c r="E50" s="27" t="n">
        <v>0.000726412463908193</v>
      </c>
      <c r="F50" s="28" t="n">
        <v>3.03982938563066E-005</v>
      </c>
      <c r="G50" s="27" t="s">
        <v>236</v>
      </c>
      <c r="H50" s="27" t="s">
        <v>237</v>
      </c>
      <c r="I50" s="27" t="s">
        <v>118</v>
      </c>
      <c r="J50" s="27" t="n">
        <v>-1.10434305812523</v>
      </c>
    </row>
    <row r="51" customFormat="false" ht="15.75" hidden="false" customHeight="true" outlineLevel="0" collapsed="false">
      <c r="A51" s="27" t="s">
        <v>109</v>
      </c>
      <c r="B51" s="27" t="s">
        <v>110</v>
      </c>
      <c r="C51" s="27" t="s">
        <v>238</v>
      </c>
      <c r="D51" s="27" t="n">
        <v>0.000525962801596332</v>
      </c>
      <c r="E51" s="28" t="n">
        <v>1.84335567113739E-005</v>
      </c>
      <c r="F51" s="28" t="n">
        <v>3.85695938306517E-007</v>
      </c>
      <c r="G51" s="27" t="s">
        <v>239</v>
      </c>
      <c r="H51" s="27" t="s">
        <v>240</v>
      </c>
      <c r="I51" s="27" t="s">
        <v>124</v>
      </c>
      <c r="J51" s="27" t="n">
        <v>4.78089944711205</v>
      </c>
    </row>
    <row r="52" customFormat="false" ht="15.75" hidden="false" customHeight="true" outlineLevel="0" collapsed="false">
      <c r="A52" s="27" t="s">
        <v>109</v>
      </c>
      <c r="B52" s="27" t="s">
        <v>110</v>
      </c>
      <c r="C52" s="27" t="s">
        <v>241</v>
      </c>
      <c r="D52" s="27" t="n">
        <v>0.00948128456759426</v>
      </c>
      <c r="E52" s="27" t="n">
        <v>0.00407752829182023</v>
      </c>
      <c r="F52" s="28" t="n">
        <v>5.68776507290312E-005</v>
      </c>
      <c r="G52" s="27" t="s">
        <v>242</v>
      </c>
      <c r="H52" s="27" t="s">
        <v>243</v>
      </c>
      <c r="I52" s="27" t="s">
        <v>118</v>
      </c>
      <c r="J52" s="27" t="n">
        <v>-1.00570549237118</v>
      </c>
    </row>
    <row r="53" customFormat="false" ht="15.75" hidden="false" customHeight="true" outlineLevel="0" collapsed="false">
      <c r="A53" s="27" t="s">
        <v>109</v>
      </c>
      <c r="B53" s="27" t="s">
        <v>110</v>
      </c>
      <c r="C53" s="27" t="s">
        <v>244</v>
      </c>
      <c r="D53" s="27" t="n">
        <v>0.0456265255457346</v>
      </c>
      <c r="E53" s="27" t="n">
        <v>0</v>
      </c>
      <c r="F53" s="27" t="n">
        <v>0.00172775669535201</v>
      </c>
      <c r="G53" s="27" t="s">
        <v>245</v>
      </c>
      <c r="H53" s="27" t="s">
        <v>246</v>
      </c>
      <c r="I53" s="27" t="s">
        <v>118</v>
      </c>
      <c r="J53" s="27" t="n">
        <v>-0.943382888833961</v>
      </c>
    </row>
    <row r="54" customFormat="false" ht="15.75" hidden="false" customHeight="true" outlineLevel="0" collapsed="false">
      <c r="A54" s="27" t="s">
        <v>109</v>
      </c>
      <c r="B54" s="27" t="s">
        <v>110</v>
      </c>
      <c r="C54" s="27" t="s">
        <v>247</v>
      </c>
      <c r="D54" s="27" t="n">
        <v>0.0456265255457346</v>
      </c>
      <c r="E54" s="27" t="n">
        <v>0</v>
      </c>
      <c r="F54" s="27" t="n">
        <v>0.00172775669537935</v>
      </c>
      <c r="G54" s="27" t="s">
        <v>245</v>
      </c>
      <c r="H54" s="27" t="s">
        <v>246</v>
      </c>
      <c r="I54" s="27" t="s">
        <v>124</v>
      </c>
      <c r="J54" s="27" t="n">
        <v>0.943382888833961</v>
      </c>
    </row>
    <row r="55" customFormat="false" ht="15.75" hidden="false" customHeight="true" outlineLevel="0" collapsed="false">
      <c r="A55" s="27" t="s">
        <v>109</v>
      </c>
      <c r="B55" s="27" t="s">
        <v>110</v>
      </c>
      <c r="C55" s="27" t="s">
        <v>248</v>
      </c>
      <c r="D55" s="27" t="n">
        <v>0.0140365222495394</v>
      </c>
      <c r="E55" s="27" t="n">
        <v>0</v>
      </c>
      <c r="F55" s="27" t="n">
        <v>0.000197696562730021</v>
      </c>
      <c r="G55" s="27" t="s">
        <v>249</v>
      </c>
      <c r="H55" s="27" t="s">
        <v>250</v>
      </c>
      <c r="I55" s="27" t="s">
        <v>118</v>
      </c>
      <c r="J55" s="27" t="n">
        <v>-1.81402882612469</v>
      </c>
    </row>
    <row r="56" customFormat="false" ht="15.75" hidden="false" customHeight="true" outlineLevel="0" collapsed="false">
      <c r="A56" s="27" t="s">
        <v>109</v>
      </c>
      <c r="B56" s="27" t="s">
        <v>110</v>
      </c>
      <c r="C56" s="27" t="s">
        <v>251</v>
      </c>
      <c r="D56" s="27" t="n">
        <v>0.0140365222495394</v>
      </c>
      <c r="E56" s="27" t="n">
        <v>0</v>
      </c>
      <c r="F56" s="27" t="n">
        <v>0.000197696562730021</v>
      </c>
      <c r="G56" s="27" t="s">
        <v>249</v>
      </c>
      <c r="H56" s="27" t="s">
        <v>250</v>
      </c>
      <c r="I56" s="27" t="s">
        <v>118</v>
      </c>
      <c r="J56" s="27" t="n">
        <v>1.81402882612469</v>
      </c>
    </row>
    <row r="57" customFormat="false" ht="15.75" hidden="false" customHeight="true" outlineLevel="0" collapsed="false">
      <c r="A57" s="27" t="s">
        <v>109</v>
      </c>
      <c r="B57" s="27" t="s">
        <v>110</v>
      </c>
      <c r="C57" s="27" t="s">
        <v>252</v>
      </c>
      <c r="D57" s="27" t="n">
        <v>0.00784811320117657</v>
      </c>
      <c r="E57" s="27" t="n">
        <v>0.000974681492807909</v>
      </c>
      <c r="F57" s="28" t="n">
        <v>1.35958820031219E-005</v>
      </c>
      <c r="G57" s="27" t="s">
        <v>253</v>
      </c>
      <c r="H57" s="27" t="s">
        <v>254</v>
      </c>
      <c r="I57" s="27" t="s">
        <v>118</v>
      </c>
      <c r="J57" s="27" t="n">
        <v>-1.27466699357601</v>
      </c>
    </row>
    <row r="58" customFormat="false" ht="15.75" hidden="false" customHeight="true" outlineLevel="0" collapsed="false">
      <c r="A58" s="27" t="s">
        <v>109</v>
      </c>
      <c r="B58" s="27" t="s">
        <v>110</v>
      </c>
      <c r="C58" s="27" t="s">
        <v>255</v>
      </c>
      <c r="D58" s="27" t="n">
        <v>0.0391528879281871</v>
      </c>
      <c r="E58" s="27" t="n">
        <v>0.0117333923849674</v>
      </c>
      <c r="F58" s="27" t="n">
        <v>0.000245504535901429</v>
      </c>
      <c r="G58" s="27" t="s">
        <v>256</v>
      </c>
      <c r="H58" s="27" t="s">
        <v>257</v>
      </c>
      <c r="I58" s="27" t="s">
        <v>118</v>
      </c>
      <c r="J58" s="27" t="n">
        <v>1.73264224718184</v>
      </c>
    </row>
    <row r="59" customFormat="false" ht="15.75" hidden="false" customHeight="true" outlineLevel="0" collapsed="false">
      <c r="A59" s="27" t="s">
        <v>109</v>
      </c>
      <c r="B59" s="27" t="s">
        <v>110</v>
      </c>
      <c r="C59" s="27" t="s">
        <v>258</v>
      </c>
      <c r="D59" s="27" t="n">
        <v>0.0186051567258744</v>
      </c>
      <c r="E59" s="27" t="n">
        <v>0.0129380369928326</v>
      </c>
      <c r="F59" s="27" t="n">
        <v>0.000270710009789698</v>
      </c>
      <c r="G59" s="27" t="s">
        <v>259</v>
      </c>
      <c r="H59" s="27" t="s">
        <v>260</v>
      </c>
      <c r="I59" s="27" t="s">
        <v>114</v>
      </c>
      <c r="J59" s="27" t="n">
        <v>0.766583124057512</v>
      </c>
    </row>
    <row r="60" customFormat="false" ht="15.75" hidden="false" customHeight="true" outlineLevel="0" collapsed="false">
      <c r="A60" s="27" t="s">
        <v>109</v>
      </c>
      <c r="B60" s="27" t="s">
        <v>110</v>
      </c>
      <c r="C60" s="27" t="s">
        <v>261</v>
      </c>
      <c r="D60" s="27" t="n">
        <v>0.0212969395192572</v>
      </c>
      <c r="E60" s="27" t="n">
        <v>0.00195944714503288</v>
      </c>
      <c r="F60" s="28" t="n">
        <v>8.19972853854261E-005</v>
      </c>
      <c r="G60" s="27" t="s">
        <v>262</v>
      </c>
      <c r="H60" s="27" t="s">
        <v>263</v>
      </c>
      <c r="I60" s="27" t="s">
        <v>124</v>
      </c>
      <c r="J60" s="27" t="n">
        <v>1.0125358406383</v>
      </c>
    </row>
    <row r="61" customFormat="false" ht="15.75" hidden="false" customHeight="true" outlineLevel="0" collapsed="false">
      <c r="A61" s="27" t="s">
        <v>109</v>
      </c>
      <c r="B61" s="27" t="s">
        <v>110</v>
      </c>
      <c r="C61" s="27" t="s">
        <v>264</v>
      </c>
      <c r="D61" s="27" t="n">
        <v>0.0170549586977023</v>
      </c>
      <c r="E61" s="27" t="n">
        <v>0.00286859593171822</v>
      </c>
      <c r="F61" s="27" t="n">
        <v>0.000120042574184681</v>
      </c>
      <c r="G61" s="27" t="s">
        <v>265</v>
      </c>
      <c r="H61" s="27" t="s">
        <v>266</v>
      </c>
      <c r="I61" s="27" t="s">
        <v>118</v>
      </c>
      <c r="J61" s="27" t="n">
        <v>1.16583470568269</v>
      </c>
    </row>
    <row r="62" customFormat="false" ht="15.75" hidden="false" customHeight="true" outlineLevel="0" collapsed="false">
      <c r="A62" s="27" t="s">
        <v>109</v>
      </c>
      <c r="B62" s="27" t="s">
        <v>110</v>
      </c>
      <c r="C62" s="27" t="s">
        <v>267</v>
      </c>
      <c r="D62" s="27" t="n">
        <v>0.00179751540705488</v>
      </c>
      <c r="E62" s="28" t="n">
        <v>6.21709003796135E-005</v>
      </c>
      <c r="F62" s="28" t="n">
        <v>2.60167520926446E-006</v>
      </c>
      <c r="G62" s="27" t="s">
        <v>268</v>
      </c>
      <c r="H62" s="27" t="s">
        <v>269</v>
      </c>
      <c r="I62" s="27" t="s">
        <v>118</v>
      </c>
      <c r="J62" s="27" t="n">
        <v>1.22473498174409</v>
      </c>
    </row>
    <row r="63" customFormat="false" ht="15.75" hidden="false" customHeight="true" outlineLevel="0" collapsed="false">
      <c r="A63" s="27" t="s">
        <v>109</v>
      </c>
      <c r="B63" s="27" t="s">
        <v>110</v>
      </c>
      <c r="C63" s="27" t="s">
        <v>270</v>
      </c>
      <c r="D63" s="27" t="n">
        <v>0.00179751540705488</v>
      </c>
      <c r="E63" s="27" t="n">
        <v>0.0299636462595663</v>
      </c>
      <c r="F63" s="27" t="n">
        <v>0.00125389330340543</v>
      </c>
      <c r="G63" s="27" t="s">
        <v>268</v>
      </c>
      <c r="H63" s="27" t="s">
        <v>269</v>
      </c>
      <c r="I63" s="27" t="s">
        <v>118</v>
      </c>
      <c r="J63" s="27" t="n">
        <v>-0.801046493501875</v>
      </c>
    </row>
    <row r="64" customFormat="false" ht="15.75" hidden="false" customHeight="true" outlineLevel="0" collapsed="false">
      <c r="A64" s="27" t="s">
        <v>109</v>
      </c>
      <c r="B64" s="27" t="s">
        <v>110</v>
      </c>
      <c r="C64" s="27" t="s">
        <v>271</v>
      </c>
      <c r="D64" s="27" t="n">
        <v>0.0470081903851293</v>
      </c>
      <c r="E64" s="27" t="n">
        <v>0</v>
      </c>
      <c r="F64" s="27" t="n">
        <v>0.00184352974359998</v>
      </c>
      <c r="G64" s="27" t="s">
        <v>272</v>
      </c>
      <c r="H64" s="27" t="s">
        <v>273</v>
      </c>
      <c r="I64" s="27" t="s">
        <v>114</v>
      </c>
      <c r="J64" s="27" t="n">
        <v>1.59243179031586</v>
      </c>
    </row>
    <row r="65" customFormat="false" ht="15.75" hidden="false" customHeight="true" outlineLevel="0" collapsed="false">
      <c r="A65" s="27" t="s">
        <v>109</v>
      </c>
      <c r="B65" s="27" t="s">
        <v>110</v>
      </c>
      <c r="C65" s="27" t="s">
        <v>274</v>
      </c>
      <c r="D65" s="27" t="n">
        <v>0.0470081903851293</v>
      </c>
      <c r="E65" s="27" t="n">
        <v>0</v>
      </c>
      <c r="F65" s="27" t="n">
        <v>0.00184352974359998</v>
      </c>
      <c r="G65" s="27" t="s">
        <v>272</v>
      </c>
      <c r="H65" s="27" t="s">
        <v>273</v>
      </c>
      <c r="I65" s="27" t="s">
        <v>118</v>
      </c>
      <c r="J65" s="27" t="n">
        <v>-1.59243179031586</v>
      </c>
    </row>
    <row r="66" customFormat="false" ht="15.75" hidden="false" customHeight="true" outlineLevel="0" collapsed="false">
      <c r="A66" s="27" t="s">
        <v>109</v>
      </c>
      <c r="B66" s="27" t="s">
        <v>110</v>
      </c>
      <c r="C66" s="27" t="s">
        <v>275</v>
      </c>
      <c r="D66" s="27" t="n">
        <v>0.0372294758350474</v>
      </c>
      <c r="E66" s="27" t="n">
        <v>0.00753034457229743</v>
      </c>
      <c r="F66" s="27" t="n">
        <v>0.00031512348496387</v>
      </c>
      <c r="G66" s="27" t="s">
        <v>276</v>
      </c>
      <c r="H66" s="27" t="s">
        <v>277</v>
      </c>
      <c r="I66" s="27" t="s">
        <v>118</v>
      </c>
      <c r="J66" s="27" t="n">
        <v>1.05675114265387</v>
      </c>
    </row>
    <row r="67" customFormat="false" ht="15.75" hidden="false" customHeight="true" outlineLevel="0" collapsed="false">
      <c r="A67" s="27" t="s">
        <v>109</v>
      </c>
      <c r="B67" s="27" t="s">
        <v>110</v>
      </c>
      <c r="C67" s="27" t="s">
        <v>278</v>
      </c>
      <c r="D67" s="27" t="n">
        <v>0.0286342874237827</v>
      </c>
      <c r="E67" s="27" t="n">
        <v>0.00172394535772041</v>
      </c>
      <c r="F67" s="28" t="n">
        <v>3.60711029751989E-005</v>
      </c>
      <c r="G67" s="27" t="s">
        <v>279</v>
      </c>
      <c r="H67" s="27" t="s">
        <v>280</v>
      </c>
      <c r="I67" s="27" t="s">
        <v>118</v>
      </c>
      <c r="J67" s="27" t="n">
        <v>-1.67185412452055</v>
      </c>
    </row>
    <row r="68" customFormat="false" ht="15.75" hidden="false" customHeight="true" outlineLevel="0" collapsed="false">
      <c r="A68" s="27" t="s">
        <v>109</v>
      </c>
      <c r="B68" s="27" t="s">
        <v>110</v>
      </c>
      <c r="C68" s="27" t="s">
        <v>281</v>
      </c>
      <c r="D68" s="27" t="n">
        <v>0.000817367572409026</v>
      </c>
      <c r="E68" s="28" t="n">
        <v>1.49750168779611E-006</v>
      </c>
      <c r="F68" s="28" t="n">
        <v>2.08887276479398E-008</v>
      </c>
      <c r="G68" s="27" t="s">
        <v>282</v>
      </c>
      <c r="H68" s="27" t="s">
        <v>283</v>
      </c>
      <c r="I68" s="27" t="s">
        <v>118</v>
      </c>
      <c r="J68" s="27" t="n">
        <v>-1.03647999322355</v>
      </c>
    </row>
    <row r="69" customFormat="false" ht="15.75" hidden="false" customHeight="true" outlineLevel="0" collapsed="false">
      <c r="A69" s="27" t="s">
        <v>109</v>
      </c>
      <c r="B69" s="27" t="s">
        <v>110</v>
      </c>
      <c r="C69" s="27" t="s">
        <v>284</v>
      </c>
      <c r="D69" s="27" t="n">
        <v>0.00103113267146268</v>
      </c>
      <c r="E69" s="28" t="n">
        <v>1.09880699392189E-005</v>
      </c>
      <c r="F69" s="28" t="n">
        <v>2.29909724517226E-007</v>
      </c>
      <c r="G69" s="27" t="s">
        <v>285</v>
      </c>
      <c r="H69" s="27" t="s">
        <v>286</v>
      </c>
      <c r="I69" s="27" t="s">
        <v>124</v>
      </c>
      <c r="J69" s="27" t="n">
        <v>-3.69639316133604</v>
      </c>
    </row>
    <row r="70" customFormat="false" ht="15.75" hidden="false" customHeight="true" outlineLevel="0" collapsed="false">
      <c r="A70" s="27" t="s">
        <v>109</v>
      </c>
      <c r="B70" s="27" t="s">
        <v>110</v>
      </c>
      <c r="C70" s="27" t="s">
        <v>287</v>
      </c>
      <c r="D70" s="27" t="n">
        <v>0.0162532647229466</v>
      </c>
      <c r="E70" s="27" t="n">
        <v>0.0456795581823092</v>
      </c>
      <c r="F70" s="27" t="n">
        <v>0.000637186493828106</v>
      </c>
      <c r="G70" s="27" t="s">
        <v>288</v>
      </c>
      <c r="H70" s="27" t="s">
        <v>289</v>
      </c>
      <c r="I70" s="27" t="s">
        <v>118</v>
      </c>
      <c r="J70" s="27" t="n">
        <v>1.13048800925569</v>
      </c>
    </row>
    <row r="71" customFormat="false" ht="15.75" hidden="false" customHeight="true" outlineLevel="0" collapsed="false">
      <c r="A71" s="27" t="s">
        <v>109</v>
      </c>
      <c r="B71" s="27" t="s">
        <v>110</v>
      </c>
      <c r="C71" s="27" t="s">
        <v>290</v>
      </c>
      <c r="D71" s="27" t="n">
        <v>0.0114728604483977</v>
      </c>
      <c r="E71" s="27" t="n">
        <v>0.00116031679079009</v>
      </c>
      <c r="F71" s="28" t="n">
        <v>2.42779774063056E-005</v>
      </c>
      <c r="G71" s="27" t="s">
        <v>291</v>
      </c>
      <c r="H71" s="27" t="s">
        <v>292</v>
      </c>
      <c r="I71" s="27" t="s">
        <v>118</v>
      </c>
      <c r="J71" s="27" t="n">
        <v>1.05749551608162</v>
      </c>
    </row>
    <row r="72" customFormat="false" ht="15.75" hidden="false" customHeight="true" outlineLevel="0" collapsed="false">
      <c r="A72" s="27" t="s">
        <v>109</v>
      </c>
      <c r="B72" s="27" t="s">
        <v>110</v>
      </c>
      <c r="C72" s="27" t="s">
        <v>293</v>
      </c>
      <c r="D72" s="27" t="n">
        <v>0.0486374137292768</v>
      </c>
      <c r="E72" s="27" t="n">
        <v>0.0362969746957343</v>
      </c>
      <c r="F72" s="27" t="n">
        <v>0.00151892507042019</v>
      </c>
      <c r="G72" s="27" t="s">
        <v>294</v>
      </c>
      <c r="H72" s="27" t="s">
        <v>295</v>
      </c>
      <c r="I72" s="27" t="s">
        <v>118</v>
      </c>
      <c r="J72" s="27" t="n">
        <v>1.11340197825234</v>
      </c>
    </row>
    <row r="73" customFormat="false" ht="15.75" hidden="false" customHeight="true" outlineLevel="0" collapsed="false">
      <c r="A73" s="27" t="s">
        <v>109</v>
      </c>
      <c r="B73" s="27" t="s">
        <v>110</v>
      </c>
      <c r="C73" s="27" t="s">
        <v>296</v>
      </c>
      <c r="D73" s="27" t="n">
        <v>0.0108473092754646</v>
      </c>
      <c r="E73" s="27" t="n">
        <v>0.00186859400462251</v>
      </c>
      <c r="F73" s="28" t="n">
        <v>2.60651133586216E-005</v>
      </c>
      <c r="G73" s="27" t="s">
        <v>297</v>
      </c>
      <c r="H73" s="27" t="s">
        <v>298</v>
      </c>
      <c r="I73" s="27" t="s">
        <v>118</v>
      </c>
      <c r="J73" s="27" t="n">
        <v>-1.04915910830604</v>
      </c>
    </row>
    <row r="74" customFormat="false" ht="15.75" hidden="false" customHeight="true" outlineLevel="0" collapsed="false">
      <c r="A74" s="27" t="s">
        <v>109</v>
      </c>
      <c r="B74" s="27" t="s">
        <v>110</v>
      </c>
      <c r="C74" s="27" t="s">
        <v>299</v>
      </c>
      <c r="D74" s="27" t="n">
        <v>0.0257168245427943</v>
      </c>
      <c r="E74" s="27" t="n">
        <v>0.000759010417235754</v>
      </c>
      <c r="F74" s="28" t="n">
        <v>7.94060635296533E-006</v>
      </c>
      <c r="G74" s="27" t="s">
        <v>300</v>
      </c>
      <c r="H74" s="27" t="s">
        <v>301</v>
      </c>
      <c r="I74" s="27" t="s">
        <v>118</v>
      </c>
      <c r="J74" s="27" t="n">
        <v>-0.884189465930086</v>
      </c>
    </row>
    <row r="75" customFormat="false" ht="15.75" hidden="false" customHeight="true" outlineLevel="0" collapsed="false">
      <c r="A75" s="27" t="s">
        <v>109</v>
      </c>
      <c r="B75" s="27" t="s">
        <v>110</v>
      </c>
      <c r="C75" s="27" t="s">
        <v>302</v>
      </c>
      <c r="D75" s="27" t="n">
        <v>0.031924274197146</v>
      </c>
      <c r="E75" s="27" t="n">
        <v>0.0160198030894995</v>
      </c>
      <c r="F75" s="27" t="n">
        <v>0.000223461052790305</v>
      </c>
      <c r="G75" s="27" t="s">
        <v>303</v>
      </c>
      <c r="H75" s="27" t="s">
        <v>304</v>
      </c>
      <c r="I75" s="27" t="s">
        <v>118</v>
      </c>
      <c r="J75" s="27" t="n">
        <v>-0.649732963648702</v>
      </c>
    </row>
    <row r="76" customFormat="false" ht="15.75" hidden="false" customHeight="true" outlineLevel="0" collapsed="false">
      <c r="A76" s="27" t="s">
        <v>109</v>
      </c>
      <c r="B76" s="27" t="s">
        <v>110</v>
      </c>
      <c r="C76" s="27" t="s">
        <v>305</v>
      </c>
      <c r="D76" s="27" t="n">
        <v>0.000667501511611044</v>
      </c>
      <c r="E76" s="27" t="n">
        <v>0.0334415783319815</v>
      </c>
      <c r="F76" s="27" t="n">
        <v>0.000466478286860613</v>
      </c>
      <c r="G76" s="27" t="s">
        <v>306</v>
      </c>
      <c r="H76" s="27" t="s">
        <v>307</v>
      </c>
      <c r="I76" s="27" t="s">
        <v>118</v>
      </c>
      <c r="J76" s="27" t="n">
        <v>-0.659655151637946</v>
      </c>
    </row>
    <row r="77" customFormat="false" ht="15.75" hidden="false" customHeight="true" outlineLevel="0" collapsed="false">
      <c r="A77" s="27" t="s">
        <v>109</v>
      </c>
      <c r="B77" s="27" t="s">
        <v>110</v>
      </c>
      <c r="C77" s="27" t="s">
        <v>308</v>
      </c>
      <c r="D77" s="27" t="n">
        <v>0.000667501511611044</v>
      </c>
      <c r="E77" s="27" t="n">
        <v>0.0359394693501432</v>
      </c>
      <c r="F77" s="27" t="n">
        <v>0.000501321496452853</v>
      </c>
      <c r="G77" s="27" t="s">
        <v>306</v>
      </c>
      <c r="H77" s="27" t="s">
        <v>307</v>
      </c>
      <c r="I77" s="27" t="s">
        <v>124</v>
      </c>
      <c r="J77" s="27" t="n">
        <v>0.896575565185838</v>
      </c>
    </row>
    <row r="78" customFormat="false" ht="15.75" hidden="false" customHeight="true" outlineLevel="0" collapsed="false">
      <c r="A78" s="27" t="s">
        <v>109</v>
      </c>
      <c r="B78" s="27" t="s">
        <v>110</v>
      </c>
      <c r="C78" s="27" t="s">
        <v>309</v>
      </c>
      <c r="D78" s="27" t="n">
        <v>0.00066031856111144</v>
      </c>
      <c r="E78" s="28" t="n">
        <v>1.32791944532119E-006</v>
      </c>
      <c r="F78" s="28" t="n">
        <v>1.85232162726579E-008</v>
      </c>
      <c r="G78" s="27" t="s">
        <v>310</v>
      </c>
      <c r="H78" s="27" t="s">
        <v>311</v>
      </c>
      <c r="I78" s="27" t="s">
        <v>118</v>
      </c>
      <c r="J78" s="27" t="n">
        <v>-0.945393588561255</v>
      </c>
    </row>
    <row r="79" customFormat="false" ht="15.75" hidden="false" customHeight="true" outlineLevel="0" collapsed="false">
      <c r="A79" s="27" t="s">
        <v>109</v>
      </c>
      <c r="B79" s="27" t="s">
        <v>110</v>
      </c>
      <c r="C79" s="27" t="s">
        <v>312</v>
      </c>
      <c r="D79" s="27" t="n">
        <v>0.0407670978272477</v>
      </c>
      <c r="E79" s="27" t="n">
        <v>0.0209520303033645</v>
      </c>
      <c r="F79" s="27" t="n">
        <v>0.000438391413757742</v>
      </c>
      <c r="G79" s="27" t="s">
        <v>313</v>
      </c>
      <c r="H79" s="27" t="s">
        <v>314</v>
      </c>
      <c r="I79" s="27" t="s">
        <v>118</v>
      </c>
      <c r="J79" s="27" t="n">
        <v>-0.939689554177638</v>
      </c>
    </row>
    <row r="80" customFormat="false" ht="15.75" hidden="false" customHeight="true" outlineLevel="0" collapsed="false">
      <c r="A80" s="27" t="s">
        <v>109</v>
      </c>
      <c r="B80" s="27" t="s">
        <v>110</v>
      </c>
      <c r="C80" s="27" t="s">
        <v>315</v>
      </c>
      <c r="D80" s="27" t="n">
        <v>0.0328169570969754</v>
      </c>
      <c r="E80" s="27" t="n">
        <v>0.0492655566632545</v>
      </c>
      <c r="F80" s="27" t="n">
        <v>0.00103081165512147</v>
      </c>
      <c r="G80" s="27" t="s">
        <v>316</v>
      </c>
      <c r="H80" s="27" t="s">
        <v>317</v>
      </c>
      <c r="I80" s="27" t="s">
        <v>118</v>
      </c>
      <c r="J80" s="27" t="n">
        <v>1.43388012531156</v>
      </c>
    </row>
    <row r="81" customFormat="false" ht="15.75" hidden="false" customHeight="true" outlineLevel="0" collapsed="false">
      <c r="A81" s="27" t="s">
        <v>109</v>
      </c>
      <c r="B81" s="27" t="s">
        <v>110</v>
      </c>
      <c r="C81" s="27" t="s">
        <v>318</v>
      </c>
      <c r="D81" s="27" t="n">
        <v>0.00424109284326125</v>
      </c>
      <c r="E81" s="28" t="n">
        <v>1.62130910846534E-005</v>
      </c>
      <c r="F81" s="28" t="n">
        <v>2.26157236922378E-007</v>
      </c>
      <c r="G81" s="27" t="s">
        <v>319</v>
      </c>
      <c r="H81" s="27" t="s">
        <v>320</v>
      </c>
      <c r="I81" s="27" t="s">
        <v>118</v>
      </c>
      <c r="J81" s="27" t="n">
        <v>-0.991771578609855</v>
      </c>
    </row>
    <row r="82" customFormat="false" ht="15.75" hidden="false" customHeight="true" outlineLevel="0" collapsed="false">
      <c r="A82" s="27" t="s">
        <v>109</v>
      </c>
      <c r="B82" s="27" t="s">
        <v>110</v>
      </c>
      <c r="C82" s="27" t="s">
        <v>321</v>
      </c>
      <c r="D82" s="27" t="n">
        <v>0.00103113267146268</v>
      </c>
      <c r="E82" s="28" t="n">
        <v>3.79003489038909E-005</v>
      </c>
      <c r="F82" s="28" t="n">
        <v>7.9301085848565E-007</v>
      </c>
      <c r="G82" s="27" t="s">
        <v>322</v>
      </c>
      <c r="H82" s="27" t="s">
        <v>323</v>
      </c>
      <c r="I82" s="27" t="s">
        <v>114</v>
      </c>
      <c r="J82" s="27" t="n">
        <v>2.35497132263933</v>
      </c>
    </row>
    <row r="83" customFormat="false" ht="15.75" hidden="false" customHeight="true" outlineLevel="0" collapsed="false">
      <c r="A83" s="27" t="s">
        <v>109</v>
      </c>
      <c r="B83" s="27" t="s">
        <v>110</v>
      </c>
      <c r="C83" s="27" t="s">
        <v>324</v>
      </c>
      <c r="D83" s="27" t="n">
        <v>0.0454730696381294</v>
      </c>
      <c r="E83" s="27" t="n">
        <v>0.018819116948242</v>
      </c>
      <c r="F83" s="27" t="n">
        <v>0.000262508825005128</v>
      </c>
      <c r="G83" s="27" t="s">
        <v>325</v>
      </c>
      <c r="H83" s="27" t="s">
        <v>326</v>
      </c>
      <c r="I83" s="27" t="s">
        <v>118</v>
      </c>
      <c r="J83" s="27" t="n">
        <v>0.802845027160116</v>
      </c>
    </row>
    <row r="84" customFormat="false" ht="15.75" hidden="false" customHeight="true" outlineLevel="0" collapsed="false">
      <c r="A84" s="27" t="s">
        <v>109</v>
      </c>
      <c r="B84" s="27" t="s">
        <v>110</v>
      </c>
      <c r="C84" s="27" t="s">
        <v>327</v>
      </c>
      <c r="D84" s="27" t="n">
        <v>0.0373939166607279</v>
      </c>
      <c r="E84" s="27" t="n">
        <v>0</v>
      </c>
      <c r="F84" s="27" t="n">
        <v>0.00115409752070161</v>
      </c>
      <c r="G84" s="27" t="s">
        <v>328</v>
      </c>
      <c r="H84" s="27" t="s">
        <v>329</v>
      </c>
      <c r="I84" s="27" t="s">
        <v>118</v>
      </c>
      <c r="J84" s="27" t="n">
        <v>2.26501694206175</v>
      </c>
    </row>
    <row r="85" customFormat="false" ht="15.75" hidden="false" customHeight="true" outlineLevel="0" collapsed="false">
      <c r="A85" s="27" t="s">
        <v>109</v>
      </c>
      <c r="B85" s="27" t="s">
        <v>110</v>
      </c>
      <c r="C85" s="27" t="s">
        <v>330</v>
      </c>
      <c r="D85" s="27" t="n">
        <v>0.0373939166607279</v>
      </c>
      <c r="E85" s="27" t="n">
        <v>0</v>
      </c>
      <c r="F85" s="27" t="n">
        <v>0.00115409752070161</v>
      </c>
      <c r="G85" s="27" t="s">
        <v>328</v>
      </c>
      <c r="H85" s="27" t="s">
        <v>329</v>
      </c>
      <c r="I85" s="27" t="s">
        <v>118</v>
      </c>
      <c r="J85" s="27" t="n">
        <v>-2.26501694206175</v>
      </c>
    </row>
    <row r="86" customFormat="false" ht="15.75" hidden="false" customHeight="true" outlineLevel="0" collapsed="false">
      <c r="A86" s="27" t="s">
        <v>109</v>
      </c>
      <c r="B86" s="27" t="s">
        <v>110</v>
      </c>
      <c r="C86" s="27" t="s">
        <v>331</v>
      </c>
      <c r="D86" s="27" t="n">
        <v>0.0131099965179723</v>
      </c>
      <c r="E86" s="27" t="n">
        <v>0.00119482543378237</v>
      </c>
      <c r="F86" s="28" t="n">
        <v>5.00000432917902E-005</v>
      </c>
      <c r="G86" s="27" t="s">
        <v>332</v>
      </c>
      <c r="H86" s="27" t="s">
        <v>333</v>
      </c>
      <c r="I86" s="27" t="s">
        <v>114</v>
      </c>
      <c r="J86" s="27" t="n">
        <v>1.92516537541647</v>
      </c>
    </row>
    <row r="87" customFormat="false" ht="15.75" hidden="false" customHeight="true" outlineLevel="0" collapsed="false">
      <c r="A87" s="27" t="s">
        <v>109</v>
      </c>
      <c r="B87" s="27" t="s">
        <v>110</v>
      </c>
      <c r="C87" s="27" t="s">
        <v>334</v>
      </c>
      <c r="D87" s="27" t="n">
        <v>0.0287316904513395</v>
      </c>
      <c r="E87" s="27" t="n">
        <v>0</v>
      </c>
      <c r="F87" s="27" t="n">
        <v>0.000751895642687402</v>
      </c>
      <c r="G87" s="27" t="s">
        <v>335</v>
      </c>
      <c r="H87" s="27" t="s">
        <v>336</v>
      </c>
      <c r="I87" s="27" t="s">
        <v>118</v>
      </c>
      <c r="J87" s="27" t="n">
        <v>1.13781882225283</v>
      </c>
    </row>
    <row r="88" customFormat="false" ht="15.75" hidden="false" customHeight="true" outlineLevel="0" collapsed="false">
      <c r="A88" s="27" t="s">
        <v>109</v>
      </c>
      <c r="B88" s="27" t="s">
        <v>110</v>
      </c>
      <c r="C88" s="27" t="s">
        <v>337</v>
      </c>
      <c r="D88" s="27" t="n">
        <v>0.0287316904513395</v>
      </c>
      <c r="E88" s="27" t="n">
        <v>0</v>
      </c>
      <c r="F88" s="27" t="n">
        <v>0.000751895642687402</v>
      </c>
      <c r="G88" s="27" t="s">
        <v>335</v>
      </c>
      <c r="H88" s="27" t="s">
        <v>336</v>
      </c>
      <c r="I88" s="27" t="s">
        <v>118</v>
      </c>
      <c r="J88" s="27" t="n">
        <v>-1.13781882225283</v>
      </c>
    </row>
    <row r="89" customFormat="false" ht="15.75" hidden="false" customHeight="true" outlineLevel="0" collapsed="false">
      <c r="A89" s="27" t="s">
        <v>109</v>
      </c>
      <c r="B89" s="27" t="s">
        <v>110</v>
      </c>
      <c r="C89" s="27" t="s">
        <v>338</v>
      </c>
      <c r="D89" s="27" t="n">
        <v>0.0153421214180361</v>
      </c>
      <c r="E89" s="27" t="n">
        <v>0.00160715213264817</v>
      </c>
      <c r="F89" s="28" t="n">
        <v>3.36273709685435E-005</v>
      </c>
      <c r="G89" s="27" t="s">
        <v>339</v>
      </c>
      <c r="H89" s="27" t="s">
        <v>340</v>
      </c>
      <c r="I89" s="27" t="s">
        <v>118</v>
      </c>
      <c r="J89" s="27" t="n">
        <v>-1.25053530357986</v>
      </c>
    </row>
    <row r="90" customFormat="false" ht="15.75" hidden="false" customHeight="true" outlineLevel="0" collapsed="false">
      <c r="A90" s="27" t="s">
        <v>109</v>
      </c>
      <c r="B90" s="27" t="s">
        <v>110</v>
      </c>
      <c r="C90" s="27" t="s">
        <v>341</v>
      </c>
      <c r="D90" s="27" t="n">
        <v>0.049511706529496</v>
      </c>
      <c r="E90" s="27" t="n">
        <v>0.0300290059627188</v>
      </c>
      <c r="F90" s="27" t="n">
        <v>0.00062831421046685</v>
      </c>
      <c r="G90" s="27" t="s">
        <v>342</v>
      </c>
      <c r="H90" s="27" t="s">
        <v>343</v>
      </c>
      <c r="I90" s="27" t="s">
        <v>114</v>
      </c>
      <c r="J90" s="27" t="n">
        <v>1.05444788106429</v>
      </c>
    </row>
    <row r="91" customFormat="false" ht="15.75" hidden="false" customHeight="true" outlineLevel="0" collapsed="false">
      <c r="A91" s="27" t="s">
        <v>109</v>
      </c>
      <c r="B91" s="27" t="s">
        <v>110</v>
      </c>
      <c r="C91" s="27" t="s">
        <v>344</v>
      </c>
      <c r="D91" s="27" t="n">
        <v>0.00995664180450223</v>
      </c>
      <c r="E91" s="27" t="n">
        <v>0.000874530057209013</v>
      </c>
      <c r="F91" s="28" t="n">
        <v>1.82982967570419E-005</v>
      </c>
      <c r="G91" s="27" t="s">
        <v>345</v>
      </c>
      <c r="H91" s="27" t="s">
        <v>346</v>
      </c>
      <c r="I91" s="27" t="s">
        <v>118</v>
      </c>
      <c r="J91" s="27" t="n">
        <v>-0.927165274332367</v>
      </c>
    </row>
    <row r="92" customFormat="false" ht="15.75" hidden="false" customHeight="true" outlineLevel="0" collapsed="false">
      <c r="A92" s="27" t="s">
        <v>109</v>
      </c>
      <c r="B92" s="27" t="s">
        <v>110</v>
      </c>
      <c r="C92" s="27" t="s">
        <v>347</v>
      </c>
      <c r="D92" s="27" t="n">
        <v>0.0283961825945965</v>
      </c>
      <c r="E92" s="27" t="n">
        <v>0.0168401624725135</v>
      </c>
      <c r="F92" s="27" t="n">
        <v>0.000704712863368643</v>
      </c>
      <c r="G92" s="27" t="s">
        <v>348</v>
      </c>
      <c r="H92" s="27" t="s">
        <v>349</v>
      </c>
      <c r="I92" s="27" t="s">
        <v>118</v>
      </c>
      <c r="J92" s="27" t="n">
        <v>-1.92834056838599</v>
      </c>
    </row>
    <row r="93" customFormat="false" ht="15.75" hidden="false" customHeight="true" outlineLevel="0" collapsed="false">
      <c r="A93" s="27" t="s">
        <v>109</v>
      </c>
      <c r="B93" s="27" t="s">
        <v>110</v>
      </c>
      <c r="C93" s="27" t="s">
        <v>350</v>
      </c>
      <c r="D93" s="27" t="n">
        <v>0.00682601589725756</v>
      </c>
      <c r="E93" s="27" t="n">
        <v>0.000257198632467378</v>
      </c>
      <c r="F93" s="28" t="n">
        <v>1.07630306439396E-005</v>
      </c>
      <c r="G93" s="27" t="s">
        <v>351</v>
      </c>
      <c r="H93" s="27" t="s">
        <v>352</v>
      </c>
      <c r="I93" s="27" t="s">
        <v>124</v>
      </c>
      <c r="J93" s="27" t="n">
        <v>1.08733662341273</v>
      </c>
    </row>
    <row r="94" customFormat="false" ht="15.75" hidden="false" customHeight="true" outlineLevel="0" collapsed="false">
      <c r="A94" s="27" t="s">
        <v>109</v>
      </c>
      <c r="B94" s="27" t="s">
        <v>110</v>
      </c>
      <c r="C94" s="27" t="s">
        <v>353</v>
      </c>
      <c r="D94" s="27" t="n">
        <v>0.00392023237630219</v>
      </c>
      <c r="E94" s="27" t="n">
        <v>0</v>
      </c>
      <c r="F94" s="28" t="n">
        <v>2.41147191376125E-005</v>
      </c>
      <c r="G94" s="27" t="s">
        <v>354</v>
      </c>
      <c r="H94" s="27" t="s">
        <v>355</v>
      </c>
      <c r="I94" s="27" t="s">
        <v>118</v>
      </c>
      <c r="J94" s="27" t="n">
        <v>1.46866561309645</v>
      </c>
    </row>
    <row r="95" customFormat="false" ht="15.75" hidden="false" customHeight="true" outlineLevel="0" collapsed="false">
      <c r="A95" s="27" t="s">
        <v>109</v>
      </c>
      <c r="B95" s="27" t="s">
        <v>110</v>
      </c>
      <c r="C95" s="27" t="s">
        <v>356</v>
      </c>
      <c r="D95" s="27" t="n">
        <v>0.00392023237630219</v>
      </c>
      <c r="E95" s="27" t="n">
        <v>0</v>
      </c>
      <c r="F95" s="28" t="n">
        <v>2.41147191376125E-005</v>
      </c>
      <c r="G95" s="27" t="s">
        <v>354</v>
      </c>
      <c r="H95" s="27" t="s">
        <v>355</v>
      </c>
      <c r="I95" s="27" t="s">
        <v>118</v>
      </c>
      <c r="J95" s="27" t="n">
        <v>-1.46866561309645</v>
      </c>
    </row>
    <row r="96" customFormat="false" ht="15.75" hidden="false" customHeight="true" outlineLevel="0" collapsed="false">
      <c r="A96" s="27" t="s">
        <v>109</v>
      </c>
      <c r="B96" s="27" t="s">
        <v>110</v>
      </c>
      <c r="C96" s="27" t="s">
        <v>357</v>
      </c>
      <c r="D96" s="27" t="n">
        <v>0.0168680502451572</v>
      </c>
      <c r="E96" s="27" t="n">
        <v>0.00100976424837256</v>
      </c>
      <c r="F96" s="28" t="n">
        <v>4.22557594654667E-005</v>
      </c>
      <c r="G96" s="27" t="s">
        <v>358</v>
      </c>
      <c r="H96" s="27" t="s">
        <v>359</v>
      </c>
      <c r="I96" s="27" t="s">
        <v>118</v>
      </c>
      <c r="J96" s="27" t="n">
        <v>-1.05210003777366</v>
      </c>
    </row>
    <row r="97" customFormat="false" ht="15.75" hidden="false" customHeight="true" outlineLevel="0" collapsed="false">
      <c r="A97" s="27" t="s">
        <v>109</v>
      </c>
      <c r="B97" s="27" t="s">
        <v>110</v>
      </c>
      <c r="C97" s="27" t="s">
        <v>360</v>
      </c>
      <c r="D97" s="27" t="n">
        <v>0.0168680502451572</v>
      </c>
      <c r="E97" s="27" t="n">
        <v>0.0416563880243191</v>
      </c>
      <c r="F97" s="27" t="n">
        <v>0.00174320126246571</v>
      </c>
      <c r="G97" s="27" t="s">
        <v>358</v>
      </c>
      <c r="H97" s="27" t="s">
        <v>359</v>
      </c>
      <c r="I97" s="27" t="s">
        <v>114</v>
      </c>
      <c r="J97" s="27" t="n">
        <v>1.0780159256041</v>
      </c>
    </row>
    <row r="98" customFormat="false" ht="15.75" hidden="false" customHeight="true" outlineLevel="0" collapsed="false">
      <c r="A98" s="27" t="s">
        <v>109</v>
      </c>
      <c r="B98" s="27" t="s">
        <v>110</v>
      </c>
      <c r="C98" s="27" t="s">
        <v>361</v>
      </c>
      <c r="D98" s="27" t="n">
        <v>0.0036548449943473</v>
      </c>
      <c r="E98" s="28" t="n">
        <v>8.1684162993943E-005</v>
      </c>
      <c r="F98" s="28" t="n">
        <v>3.41824970449591E-006</v>
      </c>
      <c r="G98" s="27" t="s">
        <v>362</v>
      </c>
      <c r="H98" s="27" t="s">
        <v>363</v>
      </c>
      <c r="I98" s="27" t="s">
        <v>118</v>
      </c>
      <c r="J98" s="27" t="n">
        <v>-1.394550698322</v>
      </c>
    </row>
    <row r="99" customFormat="false" ht="15.75" hidden="false" customHeight="true" outlineLevel="0" collapsed="false">
      <c r="A99" s="27" t="s">
        <v>109</v>
      </c>
      <c r="B99" s="27" t="s">
        <v>110</v>
      </c>
      <c r="C99" s="27" t="s">
        <v>364</v>
      </c>
      <c r="D99" s="27" t="n">
        <v>0.0328169570969754</v>
      </c>
      <c r="E99" s="27" t="n">
        <v>0</v>
      </c>
      <c r="F99" s="27" t="n">
        <v>0.000953043040766602</v>
      </c>
      <c r="G99" s="27" t="s">
        <v>365</v>
      </c>
      <c r="H99" s="27" t="s">
        <v>366</v>
      </c>
      <c r="I99" s="27" t="s">
        <v>118</v>
      </c>
      <c r="J99" s="27" t="n">
        <v>-1.60914303979836</v>
      </c>
    </row>
    <row r="100" customFormat="false" ht="15.75" hidden="false" customHeight="true" outlineLevel="0" collapsed="false">
      <c r="A100" s="27" t="s">
        <v>109</v>
      </c>
      <c r="B100" s="27" t="s">
        <v>110</v>
      </c>
      <c r="C100" s="27" t="s">
        <v>367</v>
      </c>
      <c r="D100" s="27" t="n">
        <v>0.0328169570969754</v>
      </c>
      <c r="E100" s="27" t="n">
        <v>0</v>
      </c>
      <c r="F100" s="27" t="n">
        <v>0.000953043040766602</v>
      </c>
      <c r="G100" s="27" t="s">
        <v>365</v>
      </c>
      <c r="H100" s="27" t="s">
        <v>366</v>
      </c>
      <c r="I100" s="27" t="s">
        <v>118</v>
      </c>
      <c r="J100" s="27" t="n">
        <v>1.60914303979836</v>
      </c>
    </row>
    <row r="101" customFormat="false" ht="15.75" hidden="false" customHeight="true" outlineLevel="0" collapsed="false">
      <c r="A101" s="27" t="s">
        <v>109</v>
      </c>
      <c r="B101" s="27" t="s">
        <v>110</v>
      </c>
      <c r="C101" s="27" t="s">
        <v>368</v>
      </c>
      <c r="D101" s="27" t="n">
        <v>0.0456265255457346</v>
      </c>
      <c r="E101" s="27" t="n">
        <v>0.00371016827380916</v>
      </c>
      <c r="F101" s="28" t="n">
        <v>7.7629990568176E-005</v>
      </c>
      <c r="G101" s="27" t="s">
        <v>369</v>
      </c>
      <c r="H101" s="27" t="s">
        <v>370</v>
      </c>
      <c r="I101" s="27" t="s">
        <v>124</v>
      </c>
      <c r="J101" s="27" t="n">
        <v>-0.829688570455054</v>
      </c>
    </row>
    <row r="102" customFormat="false" ht="15.75" hidden="false" customHeight="true" outlineLevel="0" collapsed="false">
      <c r="A102" s="27" t="s">
        <v>109</v>
      </c>
      <c r="B102" s="27" t="s">
        <v>110</v>
      </c>
      <c r="C102" s="27" t="s">
        <v>371</v>
      </c>
      <c r="D102" s="27" t="n">
        <v>0.00319371697017696</v>
      </c>
      <c r="E102" s="27" t="n">
        <v>0.000153506906687183</v>
      </c>
      <c r="F102" s="28" t="n">
        <v>6.42382708212917E-006</v>
      </c>
      <c r="G102" s="27" t="s">
        <v>372</v>
      </c>
      <c r="H102" s="27" t="s">
        <v>373</v>
      </c>
      <c r="I102" s="27" t="s">
        <v>118</v>
      </c>
      <c r="J102" s="27" t="n">
        <v>-1.02064481866207</v>
      </c>
    </row>
    <row r="103" customFormat="false" ht="15.75" hidden="false" customHeight="true" outlineLevel="0" collapsed="false">
      <c r="A103" s="27" t="s">
        <v>109</v>
      </c>
      <c r="B103" s="27" t="s">
        <v>110</v>
      </c>
      <c r="C103" s="27" t="s">
        <v>374</v>
      </c>
      <c r="D103" s="27" t="n">
        <v>0.00981690222384747</v>
      </c>
      <c r="E103" s="27" t="n">
        <v>0</v>
      </c>
      <c r="F103" s="27" t="n">
        <v>0.000100993811554124</v>
      </c>
      <c r="G103" s="27" t="s">
        <v>375</v>
      </c>
      <c r="H103" s="27" t="s">
        <v>376</v>
      </c>
      <c r="I103" s="27" t="s">
        <v>118</v>
      </c>
      <c r="J103" s="27" t="n">
        <v>1.88906599862872</v>
      </c>
    </row>
    <row r="104" customFormat="false" ht="15.75" hidden="false" customHeight="true" outlineLevel="0" collapsed="false">
      <c r="A104" s="27" t="s">
        <v>109</v>
      </c>
      <c r="B104" s="27" t="s">
        <v>110</v>
      </c>
      <c r="C104" s="27" t="s">
        <v>377</v>
      </c>
      <c r="D104" s="27" t="n">
        <v>0.00981690222384747</v>
      </c>
      <c r="E104" s="27" t="n">
        <v>0</v>
      </c>
      <c r="F104" s="27" t="n">
        <v>0.000100993811554124</v>
      </c>
      <c r="G104" s="27" t="s">
        <v>375</v>
      </c>
      <c r="H104" s="27" t="s">
        <v>376</v>
      </c>
      <c r="I104" s="27" t="s">
        <v>118</v>
      </c>
      <c r="J104" s="27" t="n">
        <v>-1.88906599862872</v>
      </c>
    </row>
    <row r="105" customFormat="false" ht="15.75" hidden="false" customHeight="true" outlineLevel="0" collapsed="false">
      <c r="A105" s="27" t="s">
        <v>109</v>
      </c>
      <c r="B105" s="27" t="s">
        <v>110</v>
      </c>
      <c r="C105" s="27" t="s">
        <v>378</v>
      </c>
      <c r="D105" s="27" t="n">
        <v>0.0471741196041392</v>
      </c>
      <c r="E105" s="27" t="n">
        <v>0.0107544843223413</v>
      </c>
      <c r="F105" s="27" t="n">
        <v>0.000450044555877681</v>
      </c>
      <c r="G105" s="27" t="s">
        <v>379</v>
      </c>
      <c r="H105" s="27" t="s">
        <v>380</v>
      </c>
      <c r="I105" s="27" t="s">
        <v>118</v>
      </c>
      <c r="J105" s="27" t="n">
        <v>-1.60927663452814</v>
      </c>
    </row>
    <row r="106" customFormat="false" ht="15.75" hidden="false" customHeight="true" outlineLevel="0" collapsed="false">
      <c r="A106" s="27" t="s">
        <v>109</v>
      </c>
      <c r="B106" s="27" t="s">
        <v>110</v>
      </c>
      <c r="C106" s="27" t="s">
        <v>381</v>
      </c>
      <c r="D106" s="27" t="n">
        <v>0.0257168245427943</v>
      </c>
      <c r="E106" s="27" t="n">
        <v>0</v>
      </c>
      <c r="F106" s="27" t="n">
        <v>0.000620641186366941</v>
      </c>
      <c r="G106" s="27" t="s">
        <v>382</v>
      </c>
      <c r="H106" s="27" t="s">
        <v>383</v>
      </c>
      <c r="I106" s="27" t="s">
        <v>118</v>
      </c>
      <c r="J106" s="27" t="n">
        <v>1.05908025786581</v>
      </c>
    </row>
    <row r="107" customFormat="false" ht="15.75" hidden="false" customHeight="true" outlineLevel="0" collapsed="false">
      <c r="A107" s="27" t="s">
        <v>109</v>
      </c>
      <c r="B107" s="27" t="s">
        <v>110</v>
      </c>
      <c r="C107" s="27" t="s">
        <v>384</v>
      </c>
      <c r="D107" s="27" t="n">
        <v>0.0257168245427943</v>
      </c>
      <c r="E107" s="27" t="n">
        <v>0</v>
      </c>
      <c r="F107" s="27" t="n">
        <v>0.000620641186366941</v>
      </c>
      <c r="G107" s="27" t="s">
        <v>382</v>
      </c>
      <c r="H107" s="27" t="s">
        <v>383</v>
      </c>
      <c r="I107" s="27" t="s">
        <v>118</v>
      </c>
      <c r="J107" s="27" t="n">
        <v>-1.05908025786581</v>
      </c>
    </row>
    <row r="108" customFormat="false" ht="15.75" hidden="false" customHeight="true" outlineLevel="0" collapsed="false">
      <c r="A108" s="27" t="s">
        <v>109</v>
      </c>
      <c r="B108" s="27" t="s">
        <v>110</v>
      </c>
      <c r="C108" s="27" t="s">
        <v>385</v>
      </c>
      <c r="D108" s="27" t="n">
        <v>0.0391528879281871</v>
      </c>
      <c r="E108" s="27" t="n">
        <v>0.00856034334538976</v>
      </c>
      <c r="F108" s="27" t="n">
        <v>0.000119408667230194</v>
      </c>
      <c r="G108" s="27" t="s">
        <v>386</v>
      </c>
      <c r="H108" s="27" t="s">
        <v>387</v>
      </c>
      <c r="I108" s="27" t="s">
        <v>114</v>
      </c>
      <c r="J108" s="27" t="n">
        <v>-0.792168705787534</v>
      </c>
    </row>
    <row r="109" customFormat="false" ht="15.75" hidden="false" customHeight="true" outlineLevel="0" collapsed="false">
      <c r="A109" s="27" t="s">
        <v>109</v>
      </c>
      <c r="B109" s="27" t="s">
        <v>110</v>
      </c>
      <c r="C109" s="27" t="s">
        <v>388</v>
      </c>
      <c r="D109" s="27" t="n">
        <v>0.00716310500185028</v>
      </c>
      <c r="E109" s="27" t="n">
        <v>0.0212706816210795</v>
      </c>
      <c r="F109" s="27" t="n">
        <v>0.000445058739054919</v>
      </c>
      <c r="G109" s="27" t="s">
        <v>389</v>
      </c>
      <c r="H109" s="27" t="s">
        <v>390</v>
      </c>
      <c r="I109" s="27" t="s">
        <v>124</v>
      </c>
      <c r="J109" s="27" t="n">
        <v>-1.72488314380048</v>
      </c>
    </row>
    <row r="110" customFormat="false" ht="15.75" hidden="false" customHeight="true" outlineLevel="0" collapsed="false">
      <c r="A110" s="27" t="s">
        <v>109</v>
      </c>
      <c r="B110" s="27" t="s">
        <v>110</v>
      </c>
      <c r="C110" s="27" t="s">
        <v>391</v>
      </c>
      <c r="D110" s="28" t="n">
        <v>6.50742340851843E-008</v>
      </c>
      <c r="E110" s="28" t="n">
        <v>2.812289531608E-012</v>
      </c>
      <c r="F110" s="28" t="n">
        <v>5.88431558090937E-014</v>
      </c>
      <c r="G110" s="27" t="s">
        <v>392</v>
      </c>
      <c r="H110" s="27" t="s">
        <v>393</v>
      </c>
      <c r="I110" s="27" t="s">
        <v>124</v>
      </c>
      <c r="J110" s="27" t="n">
        <v>8.38378803835039</v>
      </c>
    </row>
    <row r="111" customFormat="false" ht="15.75" hidden="false" customHeight="true" outlineLevel="0" collapsed="false">
      <c r="A111" s="27" t="s">
        <v>109</v>
      </c>
      <c r="B111" s="27" t="s">
        <v>110</v>
      </c>
      <c r="C111" s="27" t="s">
        <v>394</v>
      </c>
      <c r="D111" s="27" t="n">
        <v>0.0196447204529248</v>
      </c>
      <c r="E111" s="27" t="n">
        <v>0.00714649880300984</v>
      </c>
      <c r="F111" s="27" t="n">
        <v>0.000149530316074734</v>
      </c>
      <c r="G111" s="27" t="s">
        <v>395</v>
      </c>
      <c r="H111" s="27" t="s">
        <v>396</v>
      </c>
      <c r="I111" s="27" t="s">
        <v>118</v>
      </c>
      <c r="J111" s="27" t="n">
        <v>2.54956767170393</v>
      </c>
    </row>
    <row r="112" customFormat="false" ht="15.75" hidden="false" customHeight="true" outlineLevel="0" collapsed="false">
      <c r="A112" s="27" t="s">
        <v>109</v>
      </c>
      <c r="B112" s="27" t="s">
        <v>110</v>
      </c>
      <c r="C112" s="27" t="s">
        <v>397</v>
      </c>
      <c r="D112" s="27" t="n">
        <v>0.00116380179088836</v>
      </c>
      <c r="E112" s="27" t="n">
        <v>0.000465503469709504</v>
      </c>
      <c r="F112" s="28" t="n">
        <v>4.86999878389623E-006</v>
      </c>
      <c r="G112" s="27" t="s">
        <v>398</v>
      </c>
      <c r="H112" s="27" t="s">
        <v>399</v>
      </c>
      <c r="I112" s="27" t="s">
        <v>118</v>
      </c>
      <c r="J112" s="27" t="n">
        <v>-1.15236731766674</v>
      </c>
    </row>
    <row r="113" customFormat="false" ht="15.75" hidden="false" customHeight="true" outlineLevel="0" collapsed="false">
      <c r="A113" s="27" t="s">
        <v>109</v>
      </c>
      <c r="B113" s="27" t="s">
        <v>110</v>
      </c>
      <c r="C113" s="27" t="s">
        <v>400</v>
      </c>
      <c r="D113" s="27" t="n">
        <v>0.00116380179088836</v>
      </c>
      <c r="E113" s="27" t="n">
        <v>0.035881993162265</v>
      </c>
      <c r="F113" s="27" t="n">
        <v>0.000375389818625955</v>
      </c>
      <c r="G113" s="27" t="s">
        <v>398</v>
      </c>
      <c r="H113" s="27" t="s">
        <v>399</v>
      </c>
      <c r="I113" s="27" t="s">
        <v>114</v>
      </c>
      <c r="J113" s="27" t="n">
        <v>0.962602267540512</v>
      </c>
    </row>
    <row r="114" customFormat="false" ht="15.75" hidden="false" customHeight="true" outlineLevel="0" collapsed="false">
      <c r="A114" s="27" t="s">
        <v>109</v>
      </c>
      <c r="B114" s="27" t="s">
        <v>110</v>
      </c>
      <c r="C114" s="27" t="s">
        <v>401</v>
      </c>
      <c r="D114" s="27" t="n">
        <v>0.0398942179477963</v>
      </c>
      <c r="E114" s="27" t="n">
        <v>0</v>
      </c>
      <c r="F114" s="27" t="n">
        <v>0.00136087176013136</v>
      </c>
      <c r="G114" s="27" t="s">
        <v>402</v>
      </c>
      <c r="H114" s="27" t="s">
        <v>403</v>
      </c>
      <c r="I114" s="27" t="s">
        <v>118</v>
      </c>
      <c r="J114" s="27" t="n">
        <v>0.848205057193367</v>
      </c>
    </row>
    <row r="115" customFormat="false" ht="15.75" hidden="false" customHeight="true" outlineLevel="0" collapsed="false">
      <c r="A115" s="27" t="s">
        <v>109</v>
      </c>
      <c r="B115" s="27" t="s">
        <v>110</v>
      </c>
      <c r="C115" s="27" t="s">
        <v>404</v>
      </c>
      <c r="D115" s="27" t="n">
        <v>0.0398942179477963</v>
      </c>
      <c r="E115" s="27" t="n">
        <v>0</v>
      </c>
      <c r="F115" s="27" t="n">
        <v>0.00136087176013136</v>
      </c>
      <c r="G115" s="27" t="s">
        <v>402</v>
      </c>
      <c r="H115" s="27" t="s">
        <v>403</v>
      </c>
      <c r="I115" s="27" t="s">
        <v>118</v>
      </c>
      <c r="J115" s="27" t="n">
        <v>-0.848205057193367</v>
      </c>
    </row>
    <row r="116" customFormat="false" ht="15.75" hidden="false" customHeight="true" outlineLevel="0" collapsed="false">
      <c r="A116" s="27" t="s">
        <v>109</v>
      </c>
      <c r="B116" s="27" t="s">
        <v>110</v>
      </c>
      <c r="C116" s="27" t="s">
        <v>405</v>
      </c>
      <c r="D116" s="27" t="n">
        <v>0.0313143717116428</v>
      </c>
      <c r="E116" s="27" t="n">
        <v>0.00473804022392993</v>
      </c>
      <c r="F116" s="27" t="n">
        <v>0.000198273496375781</v>
      </c>
      <c r="G116" s="27" t="s">
        <v>406</v>
      </c>
      <c r="H116" s="27" t="s">
        <v>407</v>
      </c>
      <c r="I116" s="27" t="s">
        <v>118</v>
      </c>
      <c r="J116" s="27" t="n">
        <v>-1.01693678273374</v>
      </c>
    </row>
    <row r="117" customFormat="false" ht="15.75" hidden="false" customHeight="true" outlineLevel="0" collapsed="false">
      <c r="A117" s="27" t="s">
        <v>109</v>
      </c>
      <c r="B117" s="27" t="s">
        <v>110</v>
      </c>
      <c r="C117" s="27" t="s">
        <v>408</v>
      </c>
      <c r="D117" s="27" t="n">
        <v>0.0415266230350609</v>
      </c>
      <c r="E117" s="27" t="n">
        <v>0</v>
      </c>
      <c r="F117" s="27" t="n">
        <v>0.00148636685907612</v>
      </c>
      <c r="G117" s="27" t="s">
        <v>409</v>
      </c>
      <c r="H117" s="27" t="s">
        <v>410</v>
      </c>
      <c r="I117" s="27" t="s">
        <v>118</v>
      </c>
      <c r="J117" s="27" t="n">
        <v>1.76549001897754</v>
      </c>
    </row>
    <row r="118" customFormat="false" ht="15.75" hidden="false" customHeight="true" outlineLevel="0" collapsed="false">
      <c r="A118" s="27" t="s">
        <v>109</v>
      </c>
      <c r="B118" s="27" t="s">
        <v>110</v>
      </c>
      <c r="C118" s="27" t="s">
        <v>411</v>
      </c>
      <c r="D118" s="27" t="n">
        <v>0.0415266230350609</v>
      </c>
      <c r="E118" s="27" t="n">
        <v>0</v>
      </c>
      <c r="F118" s="27" t="n">
        <v>0.00148636685907905</v>
      </c>
      <c r="G118" s="27" t="s">
        <v>409</v>
      </c>
      <c r="H118" s="27" t="s">
        <v>410</v>
      </c>
      <c r="I118" s="27" t="s">
        <v>118</v>
      </c>
      <c r="J118" s="27" t="n">
        <v>-1.76549001897754</v>
      </c>
    </row>
    <row r="119" customFormat="false" ht="15.75" hidden="false" customHeight="true" outlineLevel="0" collapsed="false">
      <c r="A119" s="27" t="s">
        <v>109</v>
      </c>
      <c r="B119" s="27" t="s">
        <v>110</v>
      </c>
      <c r="C119" s="27" t="s">
        <v>412</v>
      </c>
      <c r="D119" s="27" t="n">
        <v>0.0291518306425292</v>
      </c>
      <c r="E119" s="27" t="n">
        <v>0.00731746969406161</v>
      </c>
      <c r="F119" s="27" t="n">
        <v>0.000153107638632709</v>
      </c>
      <c r="G119" s="27" t="s">
        <v>413</v>
      </c>
      <c r="H119" s="27" t="s">
        <v>414</v>
      </c>
      <c r="I119" s="27" t="s">
        <v>118</v>
      </c>
      <c r="J119" s="27" t="n">
        <v>-0.727094756594717</v>
      </c>
    </row>
    <row r="120" customFormat="false" ht="15.75" hidden="false" customHeight="true" outlineLevel="0" collapsed="false">
      <c r="A120" s="27" t="s">
        <v>109</v>
      </c>
      <c r="B120" s="27" t="s">
        <v>110</v>
      </c>
      <c r="C120" s="27" t="s">
        <v>415</v>
      </c>
      <c r="D120" s="27" t="n">
        <v>0.018395820622306</v>
      </c>
      <c r="E120" s="27" t="n">
        <v>0.00118985006056329</v>
      </c>
      <c r="F120" s="28" t="n">
        <v>2.48959190425719E-005</v>
      </c>
      <c r="G120" s="27" t="s">
        <v>416</v>
      </c>
      <c r="H120" s="27" t="s">
        <v>417</v>
      </c>
      <c r="I120" s="27" t="s">
        <v>118</v>
      </c>
      <c r="J120" s="27" t="n">
        <v>-0.824669621670092</v>
      </c>
    </row>
    <row r="121" customFormat="false" ht="15.75" hidden="false" customHeight="true" outlineLevel="0" collapsed="false">
      <c r="A121" s="27" t="s">
        <v>109</v>
      </c>
      <c r="B121" s="27" t="s">
        <v>110</v>
      </c>
      <c r="C121" s="27" t="s">
        <v>418</v>
      </c>
      <c r="D121" s="27" t="n">
        <v>0.0248574585250305</v>
      </c>
      <c r="E121" s="27" t="n">
        <v>0.0365076033484871</v>
      </c>
      <c r="F121" s="27" t="n">
        <v>0.00076386963998807</v>
      </c>
      <c r="G121" s="27" t="s">
        <v>419</v>
      </c>
      <c r="H121" s="27" t="s">
        <v>420</v>
      </c>
      <c r="I121" s="27" t="s">
        <v>118</v>
      </c>
      <c r="J121" s="27" t="n">
        <v>-0.796746974459096</v>
      </c>
    </row>
    <row r="122" customFormat="false" ht="15.75" hidden="false" customHeight="true" outlineLevel="0" collapsed="false">
      <c r="A122" s="27" t="s">
        <v>109</v>
      </c>
      <c r="B122" s="27" t="s">
        <v>110</v>
      </c>
      <c r="C122" s="27" t="s">
        <v>421</v>
      </c>
      <c r="D122" s="27" t="n">
        <v>0.0398035010047378</v>
      </c>
      <c r="E122" s="27" t="n">
        <v>0</v>
      </c>
      <c r="F122" s="27" t="n">
        <v>0.00134181416992658</v>
      </c>
      <c r="G122" s="27" t="s">
        <v>422</v>
      </c>
      <c r="H122" s="27" t="s">
        <v>423</v>
      </c>
      <c r="I122" s="27" t="s">
        <v>124</v>
      </c>
      <c r="J122" s="27" t="n">
        <v>0.994921366495303</v>
      </c>
    </row>
    <row r="123" customFormat="false" ht="15.75" hidden="false" customHeight="true" outlineLevel="0" collapsed="false">
      <c r="A123" s="27" t="s">
        <v>109</v>
      </c>
      <c r="B123" s="27" t="s">
        <v>110</v>
      </c>
      <c r="C123" s="27" t="s">
        <v>424</v>
      </c>
      <c r="D123" s="27" t="n">
        <v>0.0398035010047378</v>
      </c>
      <c r="E123" s="27" t="n">
        <v>0</v>
      </c>
      <c r="F123" s="27" t="n">
        <v>0.00134181416993716</v>
      </c>
      <c r="G123" s="27" t="s">
        <v>422</v>
      </c>
      <c r="H123" s="27" t="s">
        <v>423</v>
      </c>
      <c r="I123" s="27" t="s">
        <v>118</v>
      </c>
      <c r="J123" s="27" t="n">
        <v>-0.994921366495303</v>
      </c>
    </row>
    <row r="124" customFormat="false" ht="15.75" hidden="false" customHeight="true" outlineLevel="0" collapsed="false">
      <c r="A124" s="27" t="s">
        <v>109</v>
      </c>
      <c r="B124" s="27" t="s">
        <v>110</v>
      </c>
      <c r="C124" s="27" t="s">
        <v>425</v>
      </c>
      <c r="D124" s="27" t="n">
        <v>0.040675525279152</v>
      </c>
      <c r="E124" s="27" t="n">
        <v>0.00759338985634927</v>
      </c>
      <c r="F124" s="27" t="n">
        <v>0.000317761750640854</v>
      </c>
      <c r="G124" s="27" t="s">
        <v>426</v>
      </c>
      <c r="H124" s="27" t="s">
        <v>427</v>
      </c>
      <c r="I124" s="27" t="s">
        <v>118</v>
      </c>
      <c r="J124" s="27" t="n">
        <v>-0.805660784067327</v>
      </c>
    </row>
    <row r="125" customFormat="false" ht="15.75" hidden="false" customHeight="true" outlineLevel="0" collapsed="false">
      <c r="A125" s="27" t="s">
        <v>109</v>
      </c>
      <c r="B125" s="27" t="s">
        <v>110</v>
      </c>
      <c r="C125" s="27" t="s">
        <v>428</v>
      </c>
      <c r="D125" s="27" t="n">
        <v>0.0188735922267788</v>
      </c>
      <c r="E125" s="27" t="n">
        <v>0.00389298154101893</v>
      </c>
      <c r="F125" s="28" t="n">
        <v>5.43033986615935E-005</v>
      </c>
      <c r="G125" s="27" t="s">
        <v>429</v>
      </c>
      <c r="H125" s="27" t="s">
        <v>430</v>
      </c>
      <c r="I125" s="27" t="s">
        <v>118</v>
      </c>
      <c r="J125" s="27" t="n">
        <v>-1.15993585499099</v>
      </c>
    </row>
    <row r="126" customFormat="false" ht="15.75" hidden="false" customHeight="true" outlineLevel="0" collapsed="false">
      <c r="A126" s="27" t="s">
        <v>109</v>
      </c>
      <c r="B126" s="27" t="s">
        <v>110</v>
      </c>
      <c r="C126" s="27" t="s">
        <v>431</v>
      </c>
      <c r="D126" s="27" t="n">
        <v>0.0036548449943473</v>
      </c>
      <c r="E126" s="27" t="n">
        <v>0.033042788405024</v>
      </c>
      <c r="F126" s="27" t="n">
        <v>0.000460915545769337</v>
      </c>
      <c r="G126" s="27" t="s">
        <v>432</v>
      </c>
      <c r="H126" s="27" t="s">
        <v>433</v>
      </c>
      <c r="I126" s="27" t="s">
        <v>118</v>
      </c>
      <c r="J126" s="27" t="n">
        <v>-1.23371238883683</v>
      </c>
    </row>
    <row r="127" customFormat="false" ht="15.75" hidden="false" customHeight="true" outlineLevel="0" collapsed="false">
      <c r="A127" s="27" t="s">
        <v>109</v>
      </c>
      <c r="B127" s="27" t="s">
        <v>110</v>
      </c>
      <c r="C127" s="27" t="s">
        <v>434</v>
      </c>
      <c r="D127" s="27" t="n">
        <v>0.0143661466501418</v>
      </c>
      <c r="E127" s="27" t="n">
        <v>0</v>
      </c>
      <c r="F127" s="27" t="n">
        <v>0.000210024885278015</v>
      </c>
      <c r="G127" s="27" t="s">
        <v>435</v>
      </c>
      <c r="H127" s="27" t="s">
        <v>436</v>
      </c>
      <c r="I127" s="27" t="s">
        <v>132</v>
      </c>
      <c r="J127" s="27" t="n">
        <v>-2.07119392370135</v>
      </c>
    </row>
    <row r="128" customFormat="false" ht="15.75" hidden="false" customHeight="true" outlineLevel="0" collapsed="false">
      <c r="A128" s="27" t="s">
        <v>109</v>
      </c>
      <c r="B128" s="27" t="s">
        <v>110</v>
      </c>
      <c r="C128" s="27" t="s">
        <v>437</v>
      </c>
      <c r="D128" s="27" t="n">
        <v>0.0143661466501418</v>
      </c>
      <c r="E128" s="27" t="n">
        <v>0</v>
      </c>
      <c r="F128" s="27" t="n">
        <v>0.000210024885278116</v>
      </c>
      <c r="G128" s="27" t="s">
        <v>435</v>
      </c>
      <c r="H128" s="27" t="s">
        <v>436</v>
      </c>
      <c r="I128" s="27" t="s">
        <v>132</v>
      </c>
      <c r="J128" s="27" t="n">
        <v>2.07119392370135</v>
      </c>
    </row>
    <row r="129" customFormat="false" ht="15.75" hidden="false" customHeight="true" outlineLevel="0" collapsed="false">
      <c r="A129" s="27" t="s">
        <v>109</v>
      </c>
      <c r="B129" s="27" t="s">
        <v>110</v>
      </c>
      <c r="C129" s="27" t="s">
        <v>438</v>
      </c>
      <c r="D129" s="27" t="n">
        <v>0.0475025009162592</v>
      </c>
      <c r="E129" s="27" t="n">
        <v>0</v>
      </c>
      <c r="F129" s="27" t="n">
        <v>0.00191009206672551</v>
      </c>
      <c r="G129" s="27" t="s">
        <v>439</v>
      </c>
      <c r="H129" s="27" t="s">
        <v>440</v>
      </c>
      <c r="I129" s="27" t="s">
        <v>124</v>
      </c>
      <c r="J129" s="27" t="n">
        <v>-1.78841041746532</v>
      </c>
    </row>
    <row r="130" customFormat="false" ht="15.75" hidden="false" customHeight="true" outlineLevel="0" collapsed="false">
      <c r="A130" s="27" t="s">
        <v>109</v>
      </c>
      <c r="B130" s="27" t="s">
        <v>110</v>
      </c>
      <c r="C130" s="27" t="s">
        <v>441</v>
      </c>
      <c r="D130" s="27" t="n">
        <v>0.0475025009162592</v>
      </c>
      <c r="E130" s="27" t="n">
        <v>0</v>
      </c>
      <c r="F130" s="27" t="n">
        <v>0.00191009206672551</v>
      </c>
      <c r="G130" s="27" t="s">
        <v>439</v>
      </c>
      <c r="H130" s="27" t="s">
        <v>440</v>
      </c>
      <c r="I130" s="27" t="s">
        <v>114</v>
      </c>
      <c r="J130" s="27" t="n">
        <v>1.78841041746532</v>
      </c>
    </row>
    <row r="131" customFormat="false" ht="15.75" hidden="false" customHeight="true" outlineLevel="0" collapsed="false">
      <c r="A131" s="27" t="s">
        <v>109</v>
      </c>
      <c r="B131" s="27" t="s">
        <v>110</v>
      </c>
      <c r="C131" s="27" t="s">
        <v>442</v>
      </c>
      <c r="D131" s="27" t="n">
        <v>0.00935708015682544</v>
      </c>
      <c r="E131" s="27" t="n">
        <v>0.000416536063275381</v>
      </c>
      <c r="F131" s="28" t="n">
        <v>1.74308485637362E-005</v>
      </c>
      <c r="G131" s="27" t="s">
        <v>443</v>
      </c>
      <c r="H131" s="27" t="s">
        <v>444</v>
      </c>
      <c r="I131" s="27" t="s">
        <v>118</v>
      </c>
      <c r="J131" s="27" t="n">
        <v>1.10903836797981</v>
      </c>
    </row>
    <row r="132" customFormat="false" ht="15.75" hidden="false" customHeight="true" outlineLevel="0" collapsed="false">
      <c r="A132" s="27" t="s">
        <v>109</v>
      </c>
      <c r="B132" s="27" t="s">
        <v>110</v>
      </c>
      <c r="C132" s="27" t="s">
        <v>445</v>
      </c>
      <c r="D132" s="27" t="n">
        <v>0.0329282697998569</v>
      </c>
      <c r="E132" s="27" t="n">
        <v>0.00543992823169357</v>
      </c>
      <c r="F132" s="27" t="n">
        <v>0.000227645511552152</v>
      </c>
      <c r="G132" s="27" t="s">
        <v>446</v>
      </c>
      <c r="H132" s="27" t="s">
        <v>447</v>
      </c>
      <c r="I132" s="27" t="s">
        <v>124</v>
      </c>
      <c r="J132" s="27" t="n">
        <v>1.10909233118845</v>
      </c>
    </row>
    <row r="133" customFormat="false" ht="15.75" hidden="false" customHeight="true" outlineLevel="0" collapsed="false">
      <c r="A133" s="27" t="s">
        <v>109</v>
      </c>
      <c r="B133" s="27" t="s">
        <v>110</v>
      </c>
      <c r="C133" s="27" t="s">
        <v>448</v>
      </c>
      <c r="D133" s="27" t="n">
        <v>0.0169822184178598</v>
      </c>
      <c r="E133" s="27" t="n">
        <v>0.00686150609743906</v>
      </c>
      <c r="F133" s="27" t="n">
        <v>0.000287134498662943</v>
      </c>
      <c r="G133" s="27" t="s">
        <v>449</v>
      </c>
      <c r="H133" s="27" t="s">
        <v>450</v>
      </c>
      <c r="I133" s="27" t="s">
        <v>124</v>
      </c>
      <c r="J133" s="27" t="n">
        <v>1.4042158110028</v>
      </c>
    </row>
    <row r="134" customFormat="false" ht="15.75" hidden="false" customHeight="true" outlineLevel="0" collapsed="false">
      <c r="A134" s="27" t="s">
        <v>109</v>
      </c>
      <c r="B134" s="27" t="s">
        <v>110</v>
      </c>
      <c r="C134" s="27" t="s">
        <v>451</v>
      </c>
      <c r="D134" s="27" t="n">
        <v>0.0437751239999555</v>
      </c>
      <c r="E134" s="27" t="n">
        <v>0.0445078770083466</v>
      </c>
      <c r="F134" s="27" t="n">
        <v>0.000931263979792525</v>
      </c>
      <c r="G134" s="27" t="s">
        <v>452</v>
      </c>
      <c r="H134" s="27" t="s">
        <v>453</v>
      </c>
      <c r="I134" s="27" t="s">
        <v>118</v>
      </c>
      <c r="J134" s="27" t="n">
        <v>-1.29882601627892</v>
      </c>
    </row>
    <row r="135" customFormat="false" ht="15.75" hidden="false" customHeight="true" outlineLevel="0" collapsed="false">
      <c r="A135" s="27" t="s">
        <v>109</v>
      </c>
      <c r="B135" s="27" t="s">
        <v>110</v>
      </c>
      <c r="C135" s="27" t="s">
        <v>454</v>
      </c>
      <c r="D135" s="27" t="n">
        <v>0.00366297644780106</v>
      </c>
      <c r="E135" s="27" t="n">
        <v>0</v>
      </c>
      <c r="F135" s="28" t="n">
        <v>2.21002601274281E-005</v>
      </c>
      <c r="G135" s="27" t="s">
        <v>455</v>
      </c>
      <c r="H135" s="27" t="s">
        <v>456</v>
      </c>
      <c r="I135" s="27" t="s">
        <v>118</v>
      </c>
      <c r="J135" s="27" t="n">
        <v>-2.082762420756</v>
      </c>
    </row>
    <row r="136" customFormat="false" ht="15.75" hidden="false" customHeight="true" outlineLevel="0" collapsed="false">
      <c r="A136" s="27" t="s">
        <v>109</v>
      </c>
      <c r="B136" s="27" t="s">
        <v>110</v>
      </c>
      <c r="C136" s="27" t="s">
        <v>457</v>
      </c>
      <c r="D136" s="27" t="n">
        <v>0.00366297644780106</v>
      </c>
      <c r="E136" s="27" t="n">
        <v>0</v>
      </c>
      <c r="F136" s="28" t="n">
        <v>2.21002601275126E-005</v>
      </c>
      <c r="G136" s="27" t="s">
        <v>455</v>
      </c>
      <c r="H136" s="27" t="s">
        <v>456</v>
      </c>
      <c r="I136" s="27" t="s">
        <v>118</v>
      </c>
      <c r="J136" s="27" t="n">
        <v>2.082762420756</v>
      </c>
    </row>
    <row r="137" customFormat="false" ht="15.75" hidden="false" customHeight="true" outlineLevel="0" collapsed="false">
      <c r="A137" s="27" t="s">
        <v>109</v>
      </c>
      <c r="B137" s="27" t="s">
        <v>110</v>
      </c>
      <c r="C137" s="27" t="s">
        <v>458</v>
      </c>
      <c r="D137" s="27" t="n">
        <v>0.0226004341729822</v>
      </c>
      <c r="E137" s="27" t="n">
        <v>0.00435716528774096</v>
      </c>
      <c r="F137" s="27" t="n">
        <v>0.000182334964469977</v>
      </c>
      <c r="G137" s="27" t="s">
        <v>459</v>
      </c>
      <c r="H137" s="27" t="s">
        <v>460</v>
      </c>
      <c r="I137" s="27" t="s">
        <v>118</v>
      </c>
      <c r="J137" s="27" t="n">
        <v>-0.774434272848571</v>
      </c>
    </row>
    <row r="138" customFormat="false" ht="15.75" hidden="false" customHeight="true" outlineLevel="0" collapsed="false">
      <c r="A138" s="27" t="s">
        <v>109</v>
      </c>
      <c r="B138" s="27" t="s">
        <v>110</v>
      </c>
      <c r="C138" s="27" t="s">
        <v>461</v>
      </c>
      <c r="D138" s="27" t="n">
        <v>0.00490430914956321</v>
      </c>
      <c r="E138" s="27" t="n">
        <v>0.000150627438757426</v>
      </c>
      <c r="F138" s="28" t="n">
        <v>2.10110984859137E-006</v>
      </c>
      <c r="G138" s="27" t="s">
        <v>462</v>
      </c>
      <c r="H138" s="27" t="s">
        <v>463</v>
      </c>
      <c r="I138" s="27" t="s">
        <v>118</v>
      </c>
      <c r="J138" s="27" t="n">
        <v>-1.08340220441267</v>
      </c>
    </row>
    <row r="139" customFormat="false" ht="15.75" hidden="false" customHeight="true" outlineLevel="0" collapsed="false">
      <c r="A139" s="27" t="s">
        <v>109</v>
      </c>
      <c r="B139" s="27" t="s">
        <v>110</v>
      </c>
      <c r="C139" s="27" t="s">
        <v>464</v>
      </c>
      <c r="D139" s="27" t="n">
        <v>0.0125517618982242</v>
      </c>
      <c r="E139" s="27" t="n">
        <v>0.000892360925628574</v>
      </c>
      <c r="F139" s="28" t="n">
        <v>3.73427646012576E-005</v>
      </c>
      <c r="G139" s="27" t="s">
        <v>465</v>
      </c>
      <c r="H139" s="27" t="s">
        <v>466</v>
      </c>
      <c r="I139" s="27" t="s">
        <v>114</v>
      </c>
      <c r="J139" s="27" t="n">
        <v>1.34382721653085</v>
      </c>
    </row>
    <row r="140" customFormat="false" ht="15.75" hidden="false" customHeight="true" outlineLevel="0" collapsed="false">
      <c r="A140" s="27" t="s">
        <v>109</v>
      </c>
      <c r="B140" s="27" t="s">
        <v>110</v>
      </c>
      <c r="C140" s="27" t="s">
        <v>467</v>
      </c>
      <c r="D140" s="27" t="n">
        <v>0.00022829501864301</v>
      </c>
      <c r="E140" s="28" t="n">
        <v>1.28741209317948E-006</v>
      </c>
      <c r="F140" s="28" t="n">
        <v>5.38745314364248E-008</v>
      </c>
      <c r="G140" s="27" t="s">
        <v>468</v>
      </c>
      <c r="H140" s="27" t="s">
        <v>469</v>
      </c>
      <c r="I140" s="27" t="s">
        <v>118</v>
      </c>
      <c r="J140" s="27" t="n">
        <v>-1.37527891185568</v>
      </c>
    </row>
    <row r="141" customFormat="false" ht="15.75" hidden="false" customHeight="true" outlineLevel="0" collapsed="false">
      <c r="A141" s="27" t="s">
        <v>109</v>
      </c>
      <c r="B141" s="27" t="s">
        <v>110</v>
      </c>
      <c r="C141" s="27" t="s">
        <v>470</v>
      </c>
      <c r="D141" s="27" t="n">
        <v>0.00022829501864301</v>
      </c>
      <c r="E141" s="27" t="n">
        <v>0.0042333392753608</v>
      </c>
      <c r="F141" s="27" t="n">
        <v>0.000177153198326902</v>
      </c>
      <c r="G141" s="27" t="s">
        <v>468</v>
      </c>
      <c r="H141" s="27" t="s">
        <v>469</v>
      </c>
      <c r="I141" s="27" t="s">
        <v>124</v>
      </c>
      <c r="J141" s="27" t="n">
        <v>1.25597999764126</v>
      </c>
    </row>
    <row r="142" customFormat="false" ht="15.75" hidden="false" customHeight="true" outlineLevel="0" collapsed="false">
      <c r="A142" s="27" t="s">
        <v>109</v>
      </c>
      <c r="B142" s="27" t="s">
        <v>110</v>
      </c>
      <c r="C142" s="27" t="s">
        <v>471</v>
      </c>
      <c r="D142" s="27" t="n">
        <v>0.00015953526979198</v>
      </c>
      <c r="E142" s="28" t="n">
        <v>4.91014179876912E-007</v>
      </c>
      <c r="F142" s="28" t="n">
        <v>2.05475457389704E-008</v>
      </c>
      <c r="G142" s="27" t="s">
        <v>472</v>
      </c>
      <c r="H142" s="27" t="s">
        <v>473</v>
      </c>
      <c r="I142" s="27" t="s">
        <v>118</v>
      </c>
      <c r="J142" s="27" t="n">
        <v>-3.32812447833752</v>
      </c>
    </row>
    <row r="143" customFormat="false" ht="15.75" hidden="false" customHeight="true" outlineLevel="0" collapsed="false">
      <c r="A143" s="27" t="s">
        <v>109</v>
      </c>
      <c r="B143" s="27" t="s">
        <v>110</v>
      </c>
      <c r="C143" s="27" t="s">
        <v>474</v>
      </c>
      <c r="D143" s="27" t="n">
        <v>0.0111878246027425</v>
      </c>
      <c r="E143" s="27" t="n">
        <v>0.00297461605907688</v>
      </c>
      <c r="F143" s="27" t="n">
        <v>0.000124479214724674</v>
      </c>
      <c r="G143" s="27" t="s">
        <v>475</v>
      </c>
      <c r="H143" s="27" t="s">
        <v>476</v>
      </c>
      <c r="I143" s="27" t="s">
        <v>114</v>
      </c>
      <c r="J143" s="27" t="n">
        <v>1.00391721412198</v>
      </c>
    </row>
    <row r="144" customFormat="false" ht="15.75" hidden="false" customHeight="true" outlineLevel="0" collapsed="false">
      <c r="A144" s="27" t="s">
        <v>109</v>
      </c>
      <c r="B144" s="27" t="s">
        <v>110</v>
      </c>
      <c r="C144" s="27" t="s">
        <v>477</v>
      </c>
      <c r="D144" s="27" t="n">
        <v>0.0162532647229466</v>
      </c>
      <c r="E144" s="27" t="n">
        <v>0.00612199978637577</v>
      </c>
      <c r="F144" s="27" t="n">
        <v>0.000128094132287643</v>
      </c>
      <c r="G144" s="27" t="s">
        <v>478</v>
      </c>
      <c r="H144" s="27" t="s">
        <v>479</v>
      </c>
      <c r="I144" s="27" t="s">
        <v>124</v>
      </c>
      <c r="J144" s="27" t="n">
        <v>2.48579697731845</v>
      </c>
    </row>
    <row r="145" customFormat="false" ht="15.75" hidden="false" customHeight="true" outlineLevel="0" collapsed="false">
      <c r="A145" s="27" t="s">
        <v>109</v>
      </c>
      <c r="B145" s="27" t="s">
        <v>110</v>
      </c>
      <c r="C145" s="27" t="s">
        <v>480</v>
      </c>
      <c r="D145" s="28" t="n">
        <v>6.46474121644592E-005</v>
      </c>
      <c r="E145" s="28" t="n">
        <v>1.04356513827568E-007</v>
      </c>
      <c r="F145" s="28" t="n">
        <v>2.18351152462539E-009</v>
      </c>
      <c r="G145" s="27" t="s">
        <v>481</v>
      </c>
      <c r="H145" s="27" t="s">
        <v>482</v>
      </c>
      <c r="I145" s="27" t="s">
        <v>118</v>
      </c>
      <c r="J145" s="27" t="n">
        <v>-1.72679044647182</v>
      </c>
    </row>
    <row r="146" customFormat="false" ht="15.75" hidden="false" customHeight="true" outlineLevel="0" collapsed="false">
      <c r="A146" s="27" t="s">
        <v>109</v>
      </c>
      <c r="B146" s="27" t="s">
        <v>110</v>
      </c>
      <c r="C146" s="27" t="s">
        <v>483</v>
      </c>
      <c r="D146" s="27" t="n">
        <v>0.0098938413363486</v>
      </c>
      <c r="E146" s="27" t="n">
        <v>0.000560822125534275</v>
      </c>
      <c r="F146" s="28" t="n">
        <v>7.82293651799822E-006</v>
      </c>
      <c r="G146" s="27" t="s">
        <v>484</v>
      </c>
      <c r="H146" s="27" t="s">
        <v>485</v>
      </c>
      <c r="I146" s="27" t="s">
        <v>118</v>
      </c>
      <c r="J146" s="27" t="n">
        <v>-1.17256612187026</v>
      </c>
    </row>
    <row r="147" customFormat="false" ht="15.75" hidden="false" customHeight="true" outlineLevel="0" collapsed="false">
      <c r="A147" s="27" t="s">
        <v>109</v>
      </c>
      <c r="B147" s="27" t="s">
        <v>110</v>
      </c>
      <c r="C147" s="27" t="s">
        <v>486</v>
      </c>
      <c r="D147" s="27" t="n">
        <v>0.00770755637131611</v>
      </c>
      <c r="E147" s="27" t="n">
        <v>0.00200618253171083</v>
      </c>
      <c r="F147" s="28" t="n">
        <v>2.09882570710002E-005</v>
      </c>
      <c r="G147" s="27" t="s">
        <v>487</v>
      </c>
      <c r="H147" s="27" t="s">
        <v>488</v>
      </c>
      <c r="I147" s="27" t="s">
        <v>124</v>
      </c>
      <c r="J147" s="27" t="n">
        <v>1.36401513839396</v>
      </c>
    </row>
    <row r="148" customFormat="false" ht="15.75" hidden="false" customHeight="true" outlineLevel="0" collapsed="false">
      <c r="A148" s="27" t="s">
        <v>109</v>
      </c>
      <c r="B148" s="27" t="s">
        <v>110</v>
      </c>
      <c r="C148" s="27" t="s">
        <v>489</v>
      </c>
      <c r="D148" s="27" t="n">
        <v>0.00610005985016918</v>
      </c>
      <c r="E148" s="27" t="n">
        <v>0.000109860739081343</v>
      </c>
      <c r="F148" s="28" t="n">
        <v>2.29867960407667E-006</v>
      </c>
      <c r="G148" s="27" t="s">
        <v>490</v>
      </c>
      <c r="H148" s="27" t="s">
        <v>491</v>
      </c>
      <c r="I148" s="27" t="s">
        <v>128</v>
      </c>
      <c r="J148" s="27" t="n">
        <v>1.76894430846524</v>
      </c>
    </row>
    <row r="149" customFormat="false" ht="15.75" hidden="false" customHeight="true" outlineLevel="0" collapsed="false">
      <c r="A149" s="27" t="s">
        <v>109</v>
      </c>
      <c r="B149" s="27" t="s">
        <v>110</v>
      </c>
      <c r="C149" s="27" t="s">
        <v>492</v>
      </c>
      <c r="D149" s="27" t="n">
        <v>0.00784811320117657</v>
      </c>
      <c r="E149" s="27" t="n">
        <v>0.00368053417524864</v>
      </c>
      <c r="F149" s="28" t="n">
        <v>5.13399594886941E-005</v>
      </c>
      <c r="G149" s="27" t="s">
        <v>493</v>
      </c>
      <c r="H149" s="27" t="s">
        <v>494</v>
      </c>
      <c r="I149" s="27" t="s">
        <v>124</v>
      </c>
      <c r="J149" s="27" t="n">
        <v>-1.79308529873572</v>
      </c>
    </row>
    <row r="150" customFormat="false" ht="15.75" hidden="false" customHeight="true" outlineLevel="0" collapsed="false">
      <c r="A150" s="27" t="s">
        <v>109</v>
      </c>
      <c r="B150" s="27" t="s">
        <v>110</v>
      </c>
      <c r="C150" s="27" t="s">
        <v>495</v>
      </c>
      <c r="D150" s="27" t="n">
        <v>0.0248574585250305</v>
      </c>
      <c r="E150" s="27" t="n">
        <v>0.0203177948273666</v>
      </c>
      <c r="F150" s="27" t="n">
        <v>0.000425120939109118</v>
      </c>
      <c r="G150" s="27" t="s">
        <v>496</v>
      </c>
      <c r="H150" s="27" t="s">
        <v>497</v>
      </c>
      <c r="I150" s="27" t="s">
        <v>114</v>
      </c>
      <c r="J150" s="27" t="n">
        <v>0.926362477335981</v>
      </c>
    </row>
    <row r="151" customFormat="false" ht="15.75" hidden="false" customHeight="true" outlineLevel="0" collapsed="false">
      <c r="A151" s="27" t="s">
        <v>109</v>
      </c>
      <c r="B151" s="27" t="s">
        <v>110</v>
      </c>
      <c r="C151" s="27" t="s">
        <v>498</v>
      </c>
      <c r="D151" s="27" t="n">
        <v>0.0169973098177404</v>
      </c>
      <c r="E151" s="27" t="n">
        <v>0.0473923007563621</v>
      </c>
      <c r="F151" s="27" t="n">
        <v>0.000495808220706836</v>
      </c>
      <c r="G151" s="27" t="s">
        <v>499</v>
      </c>
      <c r="H151" s="27" t="s">
        <v>500</v>
      </c>
      <c r="I151" s="27" t="s">
        <v>118</v>
      </c>
      <c r="J151" s="27" t="n">
        <v>-0.641462533968415</v>
      </c>
    </row>
    <row r="152" customFormat="false" ht="15.75" hidden="false" customHeight="true" outlineLevel="0" collapsed="false">
      <c r="A152" s="27" t="s">
        <v>109</v>
      </c>
      <c r="B152" s="27" t="s">
        <v>110</v>
      </c>
      <c r="C152" s="27" t="s">
        <v>501</v>
      </c>
      <c r="D152" s="27" t="n">
        <v>0.044034806007259</v>
      </c>
      <c r="E152" s="27" t="n">
        <v>0.0084165395920003</v>
      </c>
      <c r="F152" s="27" t="n">
        <v>0.000352208223953602</v>
      </c>
      <c r="G152" s="27" t="s">
        <v>502</v>
      </c>
      <c r="H152" s="27" t="s">
        <v>503</v>
      </c>
      <c r="I152" s="27" t="s">
        <v>114</v>
      </c>
      <c r="J152" s="27" t="n">
        <v>0.742359736534524</v>
      </c>
    </row>
    <row r="153" customFormat="false" ht="15.75" hidden="false" customHeight="true" outlineLevel="0" collapsed="false">
      <c r="A153" s="27" t="s">
        <v>109</v>
      </c>
      <c r="B153" s="27" t="s">
        <v>110</v>
      </c>
      <c r="C153" s="27" t="s">
        <v>504</v>
      </c>
      <c r="D153" s="27" t="n">
        <v>0.000370677352127591</v>
      </c>
      <c r="E153" s="27" t="n">
        <v>0.0051592070634257</v>
      </c>
      <c r="F153" s="28" t="n">
        <v>7.19660432475583E-005</v>
      </c>
      <c r="G153" s="27" t="s">
        <v>505</v>
      </c>
      <c r="H153" s="27" t="s">
        <v>506</v>
      </c>
      <c r="I153" s="27" t="s">
        <v>118</v>
      </c>
      <c r="J153" s="27" t="n">
        <v>-1.78624149626911</v>
      </c>
    </row>
    <row r="154" customFormat="false" ht="15.75" hidden="false" customHeight="true" outlineLevel="0" collapsed="false">
      <c r="A154" s="27" t="s">
        <v>109</v>
      </c>
      <c r="B154" s="27" t="s">
        <v>110</v>
      </c>
      <c r="C154" s="27" t="s">
        <v>507</v>
      </c>
      <c r="D154" s="27" t="n">
        <v>0.000370677352127591</v>
      </c>
      <c r="E154" s="27" t="n">
        <v>0.0195682914110984</v>
      </c>
      <c r="F154" s="27" t="n">
        <v>0.000272959097911618</v>
      </c>
      <c r="G154" s="27" t="s">
        <v>505</v>
      </c>
      <c r="H154" s="27" t="s">
        <v>506</v>
      </c>
      <c r="I154" s="27" t="s">
        <v>124</v>
      </c>
      <c r="J154" s="27" t="n">
        <v>-1.29478559264834</v>
      </c>
    </row>
    <row r="155" customFormat="false" ht="15.75" hidden="false" customHeight="true" outlineLevel="0" collapsed="false">
      <c r="A155" s="27" t="s">
        <v>109</v>
      </c>
      <c r="B155" s="27" t="s">
        <v>110</v>
      </c>
      <c r="C155" s="27" t="s">
        <v>508</v>
      </c>
      <c r="D155" s="27" t="n">
        <v>0.0408565622292047</v>
      </c>
      <c r="E155" s="27" t="n">
        <v>0.034770920853748</v>
      </c>
      <c r="F155" s="27" t="n">
        <v>0.00145506406109821</v>
      </c>
      <c r="G155" s="27" t="s">
        <v>509</v>
      </c>
      <c r="H155" s="27" t="s">
        <v>510</v>
      </c>
      <c r="I155" s="27" t="s">
        <v>118</v>
      </c>
      <c r="J155" s="27" t="n">
        <v>-0.831863199600055</v>
      </c>
    </row>
    <row r="156" customFormat="false" ht="15.75" hidden="false" customHeight="true" outlineLevel="0" collapsed="false">
      <c r="A156" s="27" t="s">
        <v>109</v>
      </c>
      <c r="B156" s="27" t="s">
        <v>110</v>
      </c>
      <c r="C156" s="27" t="s">
        <v>511</v>
      </c>
      <c r="D156" s="27" t="n">
        <v>0.00667143408855188</v>
      </c>
      <c r="E156" s="27" t="n">
        <v>0.00012275552666185</v>
      </c>
      <c r="F156" s="28" t="n">
        <v>1.71232312097929E-006</v>
      </c>
      <c r="G156" s="27" t="s">
        <v>512</v>
      </c>
      <c r="H156" s="27" t="s">
        <v>513</v>
      </c>
      <c r="I156" s="27" t="s">
        <v>118</v>
      </c>
      <c r="J156" s="27" t="n">
        <v>-2.47869558045333</v>
      </c>
    </row>
    <row r="157" customFormat="false" ht="15.75" hidden="false" customHeight="true" outlineLevel="0" collapsed="false">
      <c r="A157" s="27" t="s">
        <v>109</v>
      </c>
      <c r="B157" s="27" t="s">
        <v>110</v>
      </c>
      <c r="C157" s="27" t="s">
        <v>514</v>
      </c>
      <c r="D157" s="28" t="n">
        <v>6.01531592553981E-006</v>
      </c>
      <c r="E157" s="28" t="n">
        <v>3.99332147222315E-009</v>
      </c>
      <c r="F157" s="28" t="n">
        <v>1.67109136484586E-010</v>
      </c>
      <c r="G157" s="27" t="s">
        <v>515</v>
      </c>
      <c r="H157" s="27" t="s">
        <v>516</v>
      </c>
      <c r="I157" s="27" t="s">
        <v>124</v>
      </c>
      <c r="J157" s="27" t="n">
        <v>1.68230462897663</v>
      </c>
    </row>
    <row r="158" customFormat="false" ht="15.75" hidden="false" customHeight="true" outlineLevel="0" collapsed="false">
      <c r="A158" s="27" t="s">
        <v>109</v>
      </c>
      <c r="B158" s="27" t="s">
        <v>110</v>
      </c>
      <c r="C158" s="27" t="s">
        <v>517</v>
      </c>
      <c r="D158" s="28" t="n">
        <v>6.01531592553981E-006</v>
      </c>
      <c r="E158" s="27" t="n">
        <v>0.000240510876797222</v>
      </c>
      <c r="F158" s="28" t="n">
        <v>1.00646955714184E-005</v>
      </c>
      <c r="G158" s="27" t="s">
        <v>515</v>
      </c>
      <c r="H158" s="27" t="s">
        <v>516</v>
      </c>
      <c r="I158" s="27" t="s">
        <v>118</v>
      </c>
      <c r="J158" s="27" t="n">
        <v>-0.881288637429916</v>
      </c>
    </row>
    <row r="159" customFormat="false" ht="15.75" hidden="false" customHeight="true" outlineLevel="0" collapsed="false">
      <c r="A159" s="27" t="s">
        <v>109</v>
      </c>
      <c r="B159" s="27" t="s">
        <v>110</v>
      </c>
      <c r="C159" s="27" t="s">
        <v>518</v>
      </c>
      <c r="D159" s="27" t="n">
        <v>0.0378375235983271</v>
      </c>
      <c r="E159" s="27" t="n">
        <v>0.00670778799073736</v>
      </c>
      <c r="F159" s="27" t="n">
        <v>0.000280701833461395</v>
      </c>
      <c r="G159" s="27" t="s">
        <v>519</v>
      </c>
      <c r="H159" s="27" t="s">
        <v>520</v>
      </c>
      <c r="I159" s="27" t="s">
        <v>118</v>
      </c>
      <c r="J159" s="27" t="n">
        <v>-0.866822861083848</v>
      </c>
    </row>
    <row r="160" customFormat="false" ht="15.75" hidden="false" customHeight="true" outlineLevel="0" collapsed="false">
      <c r="A160" s="27" t="s">
        <v>109</v>
      </c>
      <c r="B160" s="27" t="s">
        <v>110</v>
      </c>
      <c r="C160" s="27" t="s">
        <v>521</v>
      </c>
      <c r="D160" s="27" t="n">
        <v>0.0486374137292768</v>
      </c>
      <c r="E160" s="27" t="n">
        <v>0.00727753404726915</v>
      </c>
      <c r="F160" s="27" t="n">
        <v>0.000304544084125357</v>
      </c>
      <c r="G160" s="27" t="s">
        <v>522</v>
      </c>
      <c r="H160" s="27" t="s">
        <v>523</v>
      </c>
      <c r="I160" s="27" t="s">
        <v>128</v>
      </c>
      <c r="J160" s="27" t="n">
        <v>2.78664003087584</v>
      </c>
    </row>
    <row r="161" customFormat="false" ht="15.75" hidden="false" customHeight="true" outlineLevel="0" collapsed="false">
      <c r="A161" s="27" t="s">
        <v>109</v>
      </c>
      <c r="B161" s="27" t="s">
        <v>110</v>
      </c>
      <c r="C161" s="27" t="s">
        <v>524</v>
      </c>
      <c r="D161" s="28" t="n">
        <v>1.33259368971741E-005</v>
      </c>
      <c r="E161" s="28" t="n">
        <v>9.70790376086176E-009</v>
      </c>
      <c r="F161" s="28" t="n">
        <v>2.03124069253798E-010</v>
      </c>
      <c r="G161" s="27" t="s">
        <v>525</v>
      </c>
      <c r="H161" s="27" t="s">
        <v>526</v>
      </c>
      <c r="I161" s="27" t="s">
        <v>118</v>
      </c>
      <c r="J161" s="27" t="n">
        <v>-2.92899598584764</v>
      </c>
    </row>
    <row r="162" customFormat="false" ht="15.75" hidden="false" customHeight="true" outlineLevel="0" collapsed="false">
      <c r="A162" s="27" t="s">
        <v>109</v>
      </c>
      <c r="B162" s="27" t="s">
        <v>110</v>
      </c>
      <c r="C162" s="27" t="s">
        <v>527</v>
      </c>
      <c r="D162" s="27" t="n">
        <v>0.0398035010047378</v>
      </c>
      <c r="E162" s="27" t="n">
        <v>0</v>
      </c>
      <c r="F162" s="27" t="n">
        <v>0.00134948106694431</v>
      </c>
      <c r="G162" s="27" t="s">
        <v>528</v>
      </c>
      <c r="H162" s="27" t="s">
        <v>529</v>
      </c>
      <c r="I162" s="27" t="s">
        <v>118</v>
      </c>
      <c r="J162" s="27" t="n">
        <v>-1.12334160281227</v>
      </c>
    </row>
    <row r="163" customFormat="false" ht="15.75" hidden="false" customHeight="true" outlineLevel="0" collapsed="false">
      <c r="A163" s="27" t="s">
        <v>109</v>
      </c>
      <c r="B163" s="27" t="s">
        <v>110</v>
      </c>
      <c r="C163" s="27" t="s">
        <v>530</v>
      </c>
      <c r="D163" s="27" t="n">
        <v>0.0398035010047378</v>
      </c>
      <c r="E163" s="27" t="n">
        <v>0</v>
      </c>
      <c r="F163" s="27" t="n">
        <v>0.00134948106694431</v>
      </c>
      <c r="G163" s="27" t="s">
        <v>528</v>
      </c>
      <c r="H163" s="27" t="s">
        <v>529</v>
      </c>
      <c r="I163" s="27" t="s">
        <v>114</v>
      </c>
      <c r="J163" s="27" t="n">
        <v>1.12334160281227</v>
      </c>
    </row>
    <row r="164" customFormat="false" ht="15.75" hidden="false" customHeight="true" outlineLevel="0" collapsed="false">
      <c r="A164" s="27" t="s">
        <v>109</v>
      </c>
      <c r="B164" s="27" t="s">
        <v>110</v>
      </c>
      <c r="C164" s="27" t="s">
        <v>531</v>
      </c>
      <c r="D164" s="27" t="n">
        <v>0.00298023078282389</v>
      </c>
      <c r="E164" s="27" t="n">
        <v>0.0301362966505924</v>
      </c>
      <c r="F164" s="27" t="n">
        <v>0.000630559115407275</v>
      </c>
      <c r="G164" s="27" t="s">
        <v>532</v>
      </c>
      <c r="H164" s="27" t="s">
        <v>533</v>
      </c>
      <c r="I164" s="27" t="s">
        <v>118</v>
      </c>
      <c r="J164" s="27" t="n">
        <v>-0.901936057774042</v>
      </c>
    </row>
    <row r="165" customFormat="false" ht="15.75" hidden="false" customHeight="true" outlineLevel="0" collapsed="false">
      <c r="A165" s="27" t="s">
        <v>109</v>
      </c>
      <c r="B165" s="27" t="s">
        <v>110</v>
      </c>
      <c r="C165" s="27" t="s">
        <v>534</v>
      </c>
      <c r="D165" s="27" t="n">
        <v>0.0221558503590011</v>
      </c>
      <c r="E165" s="27" t="n">
        <v>0.00195070805769953</v>
      </c>
      <c r="F165" s="28" t="n">
        <v>4.08157897283201E-005</v>
      </c>
      <c r="G165" s="27" t="s">
        <v>535</v>
      </c>
      <c r="H165" s="27" t="s">
        <v>536</v>
      </c>
      <c r="I165" s="27" t="s">
        <v>114</v>
      </c>
      <c r="J165" s="27" t="n">
        <v>2.40876611236233</v>
      </c>
    </row>
    <row r="166" customFormat="false" ht="15.75" hidden="false" customHeight="true" outlineLevel="0" collapsed="false">
      <c r="A166" s="27" t="s">
        <v>109</v>
      </c>
      <c r="B166" s="27" t="s">
        <v>110</v>
      </c>
      <c r="C166" s="27" t="s">
        <v>537</v>
      </c>
      <c r="D166" s="27" t="n">
        <v>0.00666677952510822</v>
      </c>
      <c r="E166" s="27" t="n">
        <v>0.000155729160886914</v>
      </c>
      <c r="F166" s="28" t="n">
        <v>6.51682209466434E-006</v>
      </c>
      <c r="G166" s="27" t="s">
        <v>538</v>
      </c>
      <c r="H166" s="27" t="s">
        <v>539</v>
      </c>
      <c r="I166" s="27" t="s">
        <v>124</v>
      </c>
      <c r="J166" s="27" t="n">
        <v>3.93048295986583</v>
      </c>
    </row>
    <row r="167" customFormat="false" ht="15.75" hidden="false" customHeight="true" outlineLevel="0" collapsed="false">
      <c r="A167" s="27" t="s">
        <v>109</v>
      </c>
      <c r="B167" s="27" t="s">
        <v>110</v>
      </c>
      <c r="C167" s="27" t="s">
        <v>540</v>
      </c>
      <c r="D167" s="27" t="n">
        <v>0.00195855903466881</v>
      </c>
      <c r="E167" s="28" t="n">
        <v>4.4458125466413E-005</v>
      </c>
      <c r="F167" s="28" t="n">
        <v>9.30222999587309E-007</v>
      </c>
      <c r="G167" s="27" t="s">
        <v>541</v>
      </c>
      <c r="H167" s="27" t="s">
        <v>542</v>
      </c>
      <c r="I167" s="27" t="s">
        <v>114</v>
      </c>
      <c r="J167" s="27" t="n">
        <v>0.904847500828952</v>
      </c>
    </row>
    <row r="168" customFormat="false" ht="15.75" hidden="false" customHeight="true" outlineLevel="0" collapsed="false">
      <c r="A168" s="27" t="s">
        <v>109</v>
      </c>
      <c r="B168" s="27" t="s">
        <v>110</v>
      </c>
      <c r="C168" s="27" t="s">
        <v>543</v>
      </c>
      <c r="D168" s="27" t="n">
        <v>0.034886096434057</v>
      </c>
      <c r="E168" s="27" t="n">
        <v>0</v>
      </c>
      <c r="F168" s="27" t="n">
        <v>0.00103891917753032</v>
      </c>
      <c r="G168" s="27" t="s">
        <v>544</v>
      </c>
      <c r="H168" s="27" t="s">
        <v>545</v>
      </c>
      <c r="I168" s="27" t="s">
        <v>118</v>
      </c>
      <c r="J168" s="27" t="n">
        <v>-1.11391390255078</v>
      </c>
    </row>
    <row r="169" customFormat="false" ht="15.75" hidden="false" customHeight="true" outlineLevel="0" collapsed="false">
      <c r="A169" s="27" t="s">
        <v>109</v>
      </c>
      <c r="B169" s="27" t="s">
        <v>110</v>
      </c>
      <c r="C169" s="27" t="s">
        <v>546</v>
      </c>
      <c r="D169" s="27" t="n">
        <v>0.034886096434057</v>
      </c>
      <c r="E169" s="27" t="n">
        <v>0</v>
      </c>
      <c r="F169" s="27" t="n">
        <v>0.00103891917753032</v>
      </c>
      <c r="G169" s="27" t="s">
        <v>544</v>
      </c>
      <c r="H169" s="27" t="s">
        <v>545</v>
      </c>
      <c r="I169" s="27" t="s">
        <v>114</v>
      </c>
      <c r="J169" s="27" t="n">
        <v>1.11391390255078</v>
      </c>
    </row>
    <row r="170" customFormat="false" ht="15.75" hidden="false" customHeight="true" outlineLevel="0" collapsed="false">
      <c r="A170" s="27" t="s">
        <v>109</v>
      </c>
      <c r="B170" s="27" t="s">
        <v>110</v>
      </c>
      <c r="C170" s="27" t="s">
        <v>547</v>
      </c>
      <c r="D170" s="27" t="n">
        <v>0.03927812071662</v>
      </c>
      <c r="E170" s="27" t="n">
        <v>0</v>
      </c>
      <c r="F170" s="27" t="n">
        <v>0.00129732035474389</v>
      </c>
      <c r="G170" s="27" t="s">
        <v>548</v>
      </c>
      <c r="H170" s="27" t="s">
        <v>549</v>
      </c>
      <c r="I170" s="27" t="s">
        <v>118</v>
      </c>
      <c r="J170" s="27" t="n">
        <v>-2.17494151907916</v>
      </c>
    </row>
    <row r="171" customFormat="false" ht="15.75" hidden="false" customHeight="true" outlineLevel="0" collapsed="false">
      <c r="A171" s="27" t="s">
        <v>109</v>
      </c>
      <c r="B171" s="27" t="s">
        <v>110</v>
      </c>
      <c r="C171" s="27" t="s">
        <v>550</v>
      </c>
      <c r="D171" s="27" t="n">
        <v>0.03927812071662</v>
      </c>
      <c r="E171" s="27" t="n">
        <v>0</v>
      </c>
      <c r="F171" s="27" t="n">
        <v>0.00129732035474389</v>
      </c>
      <c r="G171" s="27" t="s">
        <v>548</v>
      </c>
      <c r="H171" s="27" t="s">
        <v>549</v>
      </c>
      <c r="I171" s="27" t="s">
        <v>118</v>
      </c>
      <c r="J171" s="27" t="n">
        <v>2.17494151907916</v>
      </c>
    </row>
    <row r="172" customFormat="false" ht="15.75" hidden="false" customHeight="true" outlineLevel="0" collapsed="false">
      <c r="A172" s="27" t="s">
        <v>109</v>
      </c>
      <c r="B172" s="27" t="s">
        <v>110</v>
      </c>
      <c r="C172" s="27" t="s">
        <v>551</v>
      </c>
      <c r="D172" s="27" t="n">
        <v>0.00260859133940318</v>
      </c>
      <c r="E172" s="28" t="n">
        <v>4.25464942288519E-005</v>
      </c>
      <c r="F172" s="28" t="n">
        <v>1.78044967340724E-006</v>
      </c>
      <c r="G172" s="27" t="s">
        <v>552</v>
      </c>
      <c r="H172" s="27" t="s">
        <v>553</v>
      </c>
      <c r="I172" s="27" t="s">
        <v>118</v>
      </c>
      <c r="J172" s="27" t="n">
        <v>-1.06832958487647</v>
      </c>
    </row>
    <row r="173" customFormat="false" ht="15.75" hidden="false" customHeight="true" outlineLevel="0" collapsed="false">
      <c r="A173" s="27" t="s">
        <v>109</v>
      </c>
      <c r="B173" s="27" t="s">
        <v>110</v>
      </c>
      <c r="C173" s="27" t="s">
        <v>554</v>
      </c>
      <c r="D173" s="27" t="n">
        <v>0.00260859133940318</v>
      </c>
      <c r="E173" s="27" t="n">
        <v>0.0026405499629595</v>
      </c>
      <c r="F173" s="27" t="n">
        <v>0.000110499499532881</v>
      </c>
      <c r="G173" s="27" t="s">
        <v>552</v>
      </c>
      <c r="H173" s="27" t="s">
        <v>553</v>
      </c>
      <c r="I173" s="27" t="s">
        <v>124</v>
      </c>
      <c r="J173" s="27" t="n">
        <v>1.00217630447826</v>
      </c>
    </row>
    <row r="174" customFormat="false" ht="15.75" hidden="false" customHeight="true" outlineLevel="0" collapsed="false">
      <c r="A174" s="27" t="s">
        <v>109</v>
      </c>
      <c r="B174" s="27" t="s">
        <v>110</v>
      </c>
      <c r="C174" s="27" t="s">
        <v>555</v>
      </c>
      <c r="D174" s="27" t="n">
        <v>0.0271797153794324</v>
      </c>
      <c r="E174" s="27" t="n">
        <v>0.00690118958502808</v>
      </c>
      <c r="F174" s="27" t="n">
        <v>0.000288795139658121</v>
      </c>
      <c r="G174" s="27" t="s">
        <v>556</v>
      </c>
      <c r="H174" s="27" t="s">
        <v>557</v>
      </c>
      <c r="I174" s="27" t="s">
        <v>118</v>
      </c>
      <c r="J174" s="27" t="n">
        <v>-0.79114860021003</v>
      </c>
    </row>
    <row r="175" customFormat="false" ht="15.75" hidden="false" customHeight="true" outlineLevel="0" collapsed="false">
      <c r="A175" s="27" t="s">
        <v>109</v>
      </c>
      <c r="B175" s="27" t="s">
        <v>110</v>
      </c>
      <c r="C175" s="27" t="s">
        <v>558</v>
      </c>
      <c r="D175" s="27" t="n">
        <v>0.0271797153794324</v>
      </c>
      <c r="E175" s="27" t="n">
        <v>0.0343694875565741</v>
      </c>
      <c r="F175" s="27" t="n">
        <v>0.00143826522030527</v>
      </c>
      <c r="G175" s="27" t="s">
        <v>556</v>
      </c>
      <c r="H175" s="27" t="s">
        <v>557</v>
      </c>
      <c r="I175" s="27" t="s">
        <v>114</v>
      </c>
      <c r="J175" s="27" t="n">
        <v>0.816279623620965</v>
      </c>
    </row>
    <row r="176" customFormat="false" ht="15.75" hidden="false" customHeight="true" outlineLevel="0" collapsed="false">
      <c r="A176" s="27" t="s">
        <v>109</v>
      </c>
      <c r="B176" s="27" t="s">
        <v>110</v>
      </c>
      <c r="C176" s="27" t="s">
        <v>559</v>
      </c>
      <c r="D176" s="27" t="n">
        <v>0.0416976931317177</v>
      </c>
      <c r="E176" s="27" t="n">
        <v>0</v>
      </c>
      <c r="F176" s="27" t="n">
        <v>0.00150879028477908</v>
      </c>
      <c r="G176" s="27" t="s">
        <v>560</v>
      </c>
      <c r="H176" s="27" t="s">
        <v>561</v>
      </c>
      <c r="I176" s="27" t="s">
        <v>114</v>
      </c>
      <c r="J176" s="27" t="n">
        <v>1.43745625695279</v>
      </c>
    </row>
    <row r="177" customFormat="false" ht="15.75" hidden="false" customHeight="true" outlineLevel="0" collapsed="false">
      <c r="A177" s="27" t="s">
        <v>109</v>
      </c>
      <c r="B177" s="27" t="s">
        <v>110</v>
      </c>
      <c r="C177" s="27" t="s">
        <v>562</v>
      </c>
      <c r="D177" s="27" t="n">
        <v>0.0416976931317177</v>
      </c>
      <c r="E177" s="27" t="n">
        <v>0</v>
      </c>
      <c r="F177" s="27" t="n">
        <v>0.00150879028477908</v>
      </c>
      <c r="G177" s="27" t="s">
        <v>560</v>
      </c>
      <c r="H177" s="27" t="s">
        <v>561</v>
      </c>
      <c r="I177" s="27" t="s">
        <v>183</v>
      </c>
      <c r="J177" s="27" t="n">
        <v>-1.43745625695279</v>
      </c>
    </row>
    <row r="178" customFormat="false" ht="15.75" hidden="false" customHeight="true" outlineLevel="0" collapsed="false">
      <c r="A178" s="27" t="s">
        <v>109</v>
      </c>
      <c r="B178" s="27" t="s">
        <v>110</v>
      </c>
      <c r="C178" s="27" t="s">
        <v>563</v>
      </c>
      <c r="D178" s="27" t="n">
        <v>0.0162532647229466</v>
      </c>
      <c r="E178" s="27" t="n">
        <v>0.00341183318868063</v>
      </c>
      <c r="F178" s="27" t="n">
        <v>0.000142775507044881</v>
      </c>
      <c r="G178" s="27" t="s">
        <v>564</v>
      </c>
      <c r="H178" s="27" t="s">
        <v>565</v>
      </c>
      <c r="I178" s="27" t="s">
        <v>114</v>
      </c>
      <c r="J178" s="27" t="n">
        <v>1.81754050558116</v>
      </c>
    </row>
    <row r="179" customFormat="false" ht="15.75" hidden="false" customHeight="true" outlineLevel="0" collapsed="false">
      <c r="A179" s="27" t="s">
        <v>109</v>
      </c>
      <c r="B179" s="27" t="s">
        <v>110</v>
      </c>
      <c r="C179" s="27" t="s">
        <v>566</v>
      </c>
      <c r="D179" s="27" t="n">
        <v>0.0162532647229466</v>
      </c>
      <c r="E179" s="27" t="n">
        <v>0.0499344750255298</v>
      </c>
      <c r="F179" s="27" t="n">
        <v>0.00208961563960486</v>
      </c>
      <c r="G179" s="27" t="s">
        <v>564</v>
      </c>
      <c r="H179" s="27" t="s">
        <v>565</v>
      </c>
      <c r="I179" s="27" t="s">
        <v>124</v>
      </c>
      <c r="J179" s="27" t="n">
        <v>-1.33289153801087</v>
      </c>
    </row>
    <row r="180" customFormat="false" ht="15.75" hidden="false" customHeight="true" outlineLevel="0" collapsed="false">
      <c r="A180" s="27" t="s">
        <v>109</v>
      </c>
      <c r="B180" s="27" t="s">
        <v>110</v>
      </c>
      <c r="C180" s="27" t="s">
        <v>567</v>
      </c>
      <c r="D180" s="27" t="n">
        <v>0.0272973952377144</v>
      </c>
      <c r="E180" s="27" t="n">
        <v>0.00613335410503435</v>
      </c>
      <c r="F180" s="27" t="n">
        <v>0.000256663410490686</v>
      </c>
      <c r="G180" s="27" t="s">
        <v>568</v>
      </c>
      <c r="H180" s="27" t="s">
        <v>569</v>
      </c>
      <c r="I180" s="27" t="s">
        <v>183</v>
      </c>
      <c r="J180" s="27" t="n">
        <v>-0.911126799703053</v>
      </c>
    </row>
    <row r="181" customFormat="false" ht="15.75" hidden="false" customHeight="true" outlineLevel="0" collapsed="false">
      <c r="A181" s="27" t="s">
        <v>109</v>
      </c>
      <c r="B181" s="27" t="s">
        <v>110</v>
      </c>
      <c r="C181" s="27" t="s">
        <v>570</v>
      </c>
      <c r="D181" s="27" t="n">
        <v>0.00784811320117657</v>
      </c>
      <c r="E181" s="27" t="n">
        <v>0.000502186300952628</v>
      </c>
      <c r="F181" s="28" t="n">
        <v>7.00502240138645E-006</v>
      </c>
      <c r="G181" s="27" t="s">
        <v>571</v>
      </c>
      <c r="H181" s="27" t="s">
        <v>572</v>
      </c>
      <c r="I181" s="27" t="s">
        <v>118</v>
      </c>
      <c r="J181" s="27" t="n">
        <v>3.45700747673341</v>
      </c>
    </row>
    <row r="182" customFormat="false" ht="15.75" hidden="false" customHeight="true" outlineLevel="0" collapsed="false">
      <c r="A182" s="27" t="s">
        <v>109</v>
      </c>
      <c r="B182" s="27" t="s">
        <v>110</v>
      </c>
      <c r="C182" s="27" t="s">
        <v>573</v>
      </c>
      <c r="D182" s="27" t="n">
        <v>0.0384582340189292</v>
      </c>
      <c r="E182" s="27" t="n">
        <v>0.0212725037985338</v>
      </c>
      <c r="F182" s="27" t="n">
        <v>0.000445096865524706</v>
      </c>
      <c r="G182" s="27" t="s">
        <v>574</v>
      </c>
      <c r="H182" s="27" t="s">
        <v>575</v>
      </c>
      <c r="I182" s="27" t="s">
        <v>114</v>
      </c>
      <c r="J182" s="27" t="n">
        <v>1.34197216770253</v>
      </c>
    </row>
    <row r="183" customFormat="false" ht="15.75" hidden="false" customHeight="true" outlineLevel="0" collapsed="false">
      <c r="A183" s="27" t="s">
        <v>109</v>
      </c>
      <c r="B183" s="27" t="s">
        <v>110</v>
      </c>
      <c r="C183" s="27" t="s">
        <v>576</v>
      </c>
      <c r="D183" s="27" t="n">
        <v>0.0120253164131465</v>
      </c>
      <c r="E183" s="27" t="n">
        <v>0.00196522681543894</v>
      </c>
      <c r="F183" s="28" t="n">
        <v>2.74130493799625E-005</v>
      </c>
      <c r="G183" s="27" t="s">
        <v>577</v>
      </c>
      <c r="H183" s="27" t="s">
        <v>578</v>
      </c>
      <c r="I183" s="27" t="s">
        <v>118</v>
      </c>
      <c r="J183" s="27" t="n">
        <v>-1.2970493433162</v>
      </c>
    </row>
    <row r="184" customFormat="false" ht="15.75" hidden="false" customHeight="true" outlineLevel="0" collapsed="false">
      <c r="A184" s="27" t="s">
        <v>109</v>
      </c>
      <c r="B184" s="27" t="s">
        <v>110</v>
      </c>
      <c r="C184" s="27" t="s">
        <v>579</v>
      </c>
      <c r="D184" s="27" t="n">
        <v>0.0398035010047378</v>
      </c>
      <c r="E184" s="27" t="n">
        <v>0.042596852689551</v>
      </c>
      <c r="F184" s="27" t="n">
        <v>0.000891278515820201</v>
      </c>
      <c r="G184" s="27" t="s">
        <v>580</v>
      </c>
      <c r="H184" s="27" t="s">
        <v>581</v>
      </c>
      <c r="I184" s="27" t="s">
        <v>114</v>
      </c>
      <c r="J184" s="27" t="n">
        <v>0.924162900779863</v>
      </c>
    </row>
    <row r="185" customFormat="false" ht="15.75" hidden="false" customHeight="true" outlineLevel="0" collapsed="false">
      <c r="A185" s="27" t="s">
        <v>109</v>
      </c>
      <c r="B185" s="27" t="s">
        <v>110</v>
      </c>
      <c r="C185" s="27" t="s">
        <v>582</v>
      </c>
      <c r="D185" s="27" t="n">
        <v>0.0169973098177404</v>
      </c>
      <c r="E185" s="27" t="n">
        <v>0.00190321596454573</v>
      </c>
      <c r="F185" s="28" t="n">
        <v>7.96441705460426E-005</v>
      </c>
      <c r="G185" s="27" t="s">
        <v>583</v>
      </c>
      <c r="H185" s="27" t="s">
        <v>584</v>
      </c>
      <c r="I185" s="27" t="s">
        <v>118</v>
      </c>
      <c r="J185" s="27" t="n">
        <v>-1.56966218053636</v>
      </c>
    </row>
    <row r="186" customFormat="false" ht="15.75" hidden="false" customHeight="true" outlineLevel="0" collapsed="false">
      <c r="A186" s="27" t="s">
        <v>109</v>
      </c>
      <c r="B186" s="27" t="s">
        <v>110</v>
      </c>
      <c r="C186" s="27" t="s">
        <v>585</v>
      </c>
      <c r="D186" s="27" t="n">
        <v>0.0271797153794324</v>
      </c>
      <c r="E186" s="27" t="n">
        <v>0</v>
      </c>
      <c r="F186" s="27" t="n">
        <v>0.000674867623514682</v>
      </c>
      <c r="G186" s="27" t="s">
        <v>586</v>
      </c>
      <c r="H186" s="27" t="s">
        <v>587</v>
      </c>
      <c r="I186" s="27" t="s">
        <v>124</v>
      </c>
      <c r="J186" s="27" t="n">
        <v>1.59207781149628</v>
      </c>
    </row>
    <row r="187" customFormat="false" ht="15.75" hidden="false" customHeight="true" outlineLevel="0" collapsed="false">
      <c r="A187" s="27" t="s">
        <v>109</v>
      </c>
      <c r="B187" s="27" t="s">
        <v>110</v>
      </c>
      <c r="C187" s="27" t="s">
        <v>588</v>
      </c>
      <c r="D187" s="27" t="n">
        <v>0.0271797153794324</v>
      </c>
      <c r="E187" s="27" t="n">
        <v>0</v>
      </c>
      <c r="F187" s="27" t="n">
        <v>0.000674867623516003</v>
      </c>
      <c r="G187" s="27" t="s">
        <v>586</v>
      </c>
      <c r="H187" s="27" t="s">
        <v>587</v>
      </c>
      <c r="I187" s="27" t="s">
        <v>118</v>
      </c>
      <c r="J187" s="27" t="n">
        <v>-1.59207781149628</v>
      </c>
    </row>
    <row r="188" customFormat="false" ht="15.75" hidden="false" customHeight="true" outlineLevel="0" collapsed="false">
      <c r="A188" s="27" t="s">
        <v>109</v>
      </c>
      <c r="B188" s="27" t="s">
        <v>110</v>
      </c>
      <c r="C188" s="27" t="s">
        <v>589</v>
      </c>
      <c r="D188" s="27" t="n">
        <v>0.0398035010047378</v>
      </c>
      <c r="E188" s="27" t="n">
        <v>0.0157428113269983</v>
      </c>
      <c r="F188" s="27" t="n">
        <v>0.000131758368315379</v>
      </c>
      <c r="G188" s="27" t="s">
        <v>590</v>
      </c>
      <c r="H188" s="27" t="s">
        <v>591</v>
      </c>
      <c r="I188" s="27" t="s">
        <v>118</v>
      </c>
      <c r="J188" s="27" t="n">
        <v>-1.48434580448814</v>
      </c>
    </row>
    <row r="189" customFormat="false" ht="15.75" hidden="false" customHeight="true" outlineLevel="0" collapsed="false">
      <c r="A189" s="27" t="s">
        <v>109</v>
      </c>
      <c r="B189" s="27" t="s">
        <v>110</v>
      </c>
      <c r="C189" s="27" t="s">
        <v>592</v>
      </c>
      <c r="D189" s="27" t="n">
        <v>0.0195353113168159</v>
      </c>
      <c r="E189" s="27" t="n">
        <v>0.00199294513541277</v>
      </c>
      <c r="F189" s="28" t="n">
        <v>8.33990809296339E-005</v>
      </c>
      <c r="G189" s="27" t="s">
        <v>593</v>
      </c>
      <c r="H189" s="27" t="s">
        <v>594</v>
      </c>
      <c r="I189" s="27" t="s">
        <v>118</v>
      </c>
      <c r="J189" s="27" t="n">
        <v>-1.84270721454123</v>
      </c>
    </row>
    <row r="190" customFormat="false" ht="15.75" hidden="false" customHeight="true" outlineLevel="0" collapsed="false">
      <c r="A190" s="27" t="s">
        <v>109</v>
      </c>
      <c r="B190" s="27" t="s">
        <v>110</v>
      </c>
      <c r="C190" s="27" t="s">
        <v>595</v>
      </c>
      <c r="D190" s="27" t="n">
        <v>0.0463093103134176</v>
      </c>
      <c r="E190" s="27" t="n">
        <v>0</v>
      </c>
      <c r="F190" s="27" t="n">
        <v>0.00179968878374049</v>
      </c>
      <c r="G190" s="27" t="s">
        <v>596</v>
      </c>
      <c r="H190" s="27" t="s">
        <v>597</v>
      </c>
      <c r="I190" s="27" t="s">
        <v>118</v>
      </c>
      <c r="J190" s="27" t="n">
        <v>0.904320045040049</v>
      </c>
    </row>
    <row r="191" customFormat="false" ht="15.75" hidden="false" customHeight="true" outlineLevel="0" collapsed="false">
      <c r="A191" s="27" t="s">
        <v>109</v>
      </c>
      <c r="B191" s="27" t="s">
        <v>110</v>
      </c>
      <c r="C191" s="27" t="s">
        <v>598</v>
      </c>
      <c r="D191" s="27" t="n">
        <v>0.0463093103134176</v>
      </c>
      <c r="E191" s="27" t="n">
        <v>0</v>
      </c>
      <c r="F191" s="27" t="n">
        <v>0.00179968878374049</v>
      </c>
      <c r="G191" s="27" t="s">
        <v>596</v>
      </c>
      <c r="H191" s="27" t="s">
        <v>597</v>
      </c>
      <c r="I191" s="27" t="s">
        <v>118</v>
      </c>
      <c r="J191" s="27" t="n">
        <v>-0.904320045040049</v>
      </c>
    </row>
    <row r="192" customFormat="false" ht="15.75" hidden="false" customHeight="true" outlineLevel="0" collapsed="false">
      <c r="A192" s="27" t="s">
        <v>109</v>
      </c>
      <c r="B192" s="27" t="s">
        <v>110</v>
      </c>
      <c r="C192" s="27" t="s">
        <v>599</v>
      </c>
      <c r="D192" s="27" t="n">
        <v>0.00392023237630219</v>
      </c>
      <c r="E192" s="27" t="n">
        <v>0.0224128506746605</v>
      </c>
      <c r="F192" s="27" t="n">
        <v>0.000312638000592805</v>
      </c>
      <c r="G192" s="27" t="s">
        <v>600</v>
      </c>
      <c r="H192" s="27" t="s">
        <v>601</v>
      </c>
      <c r="I192" s="27" t="s">
        <v>124</v>
      </c>
      <c r="J192" s="27" t="n">
        <v>1.12816752335577</v>
      </c>
    </row>
    <row r="193" customFormat="false" ht="15.75" hidden="false" customHeight="true" outlineLevel="0" collapsed="false">
      <c r="A193" s="27" t="s">
        <v>109</v>
      </c>
      <c r="B193" s="27" t="s">
        <v>110</v>
      </c>
      <c r="C193" s="27" t="s">
        <v>602</v>
      </c>
      <c r="D193" s="27" t="n">
        <v>0.0098453860686635</v>
      </c>
      <c r="E193" s="27" t="n">
        <v>0.000191908209346583</v>
      </c>
      <c r="F193" s="28" t="n">
        <v>4.01540614389315E-006</v>
      </c>
      <c r="G193" s="27" t="s">
        <v>603</v>
      </c>
      <c r="H193" s="27" t="s">
        <v>604</v>
      </c>
      <c r="I193" s="27" t="s">
        <v>118</v>
      </c>
      <c r="J193" s="27" t="n">
        <v>-0.773455125492355</v>
      </c>
    </row>
    <row r="194" customFormat="false" ht="15.75" hidden="false" customHeight="true" outlineLevel="0" collapsed="false">
      <c r="A194" s="27" t="s">
        <v>109</v>
      </c>
      <c r="B194" s="27" t="s">
        <v>110</v>
      </c>
      <c r="C194" s="27" t="s">
        <v>605</v>
      </c>
      <c r="D194" s="27" t="n">
        <v>0.0138554648539577</v>
      </c>
      <c r="E194" s="27" t="n">
        <v>0.000509310112083261</v>
      </c>
      <c r="F194" s="28" t="n">
        <v>1.06565892109005E-005</v>
      </c>
      <c r="G194" s="27" t="s">
        <v>606</v>
      </c>
      <c r="H194" s="27" t="s">
        <v>607</v>
      </c>
      <c r="I194" s="27" t="s">
        <v>124</v>
      </c>
      <c r="J194" s="27" t="n">
        <v>0.81537558366482</v>
      </c>
    </row>
    <row r="195" customFormat="false" ht="15.75" hidden="false" customHeight="true" outlineLevel="0" collapsed="false">
      <c r="A195" s="27" t="s">
        <v>109</v>
      </c>
      <c r="B195" s="27" t="s">
        <v>110</v>
      </c>
      <c r="C195" s="27" t="s">
        <v>608</v>
      </c>
      <c r="D195" s="27" t="n">
        <v>0.00687146727326802</v>
      </c>
      <c r="E195" s="27" t="n">
        <v>0.000349092975062223</v>
      </c>
      <c r="F195" s="28" t="n">
        <v>7.30427365055162E-006</v>
      </c>
      <c r="G195" s="27" t="s">
        <v>609</v>
      </c>
      <c r="H195" s="27" t="s">
        <v>610</v>
      </c>
      <c r="I195" s="27" t="s">
        <v>118</v>
      </c>
      <c r="J195" s="27" t="n">
        <v>-1.11614034918445</v>
      </c>
    </row>
    <row r="196" customFormat="false" ht="15.75" hidden="false" customHeight="true" outlineLevel="0" collapsed="false">
      <c r="A196" s="27" t="s">
        <v>109</v>
      </c>
      <c r="B196" s="27" t="s">
        <v>110</v>
      </c>
      <c r="C196" s="27" t="s">
        <v>611</v>
      </c>
      <c r="D196" s="28" t="n">
        <v>1.33259368971741E-005</v>
      </c>
      <c r="E196" s="28" t="n">
        <v>6.8686400124281E-006</v>
      </c>
      <c r="F196" s="28" t="n">
        <v>9.58110108994328E-008</v>
      </c>
      <c r="G196" s="27" t="s">
        <v>612</v>
      </c>
      <c r="H196" s="27" t="s">
        <v>613</v>
      </c>
      <c r="I196" s="27" t="s">
        <v>183</v>
      </c>
      <c r="J196" s="27" t="n">
        <v>1.13256714256447</v>
      </c>
    </row>
    <row r="197" customFormat="false" ht="15.75" hidden="false" customHeight="true" outlineLevel="0" collapsed="false">
      <c r="A197" s="27" t="s">
        <v>109</v>
      </c>
      <c r="B197" s="27" t="s">
        <v>110</v>
      </c>
      <c r="C197" s="27" t="s">
        <v>614</v>
      </c>
      <c r="D197" s="28" t="n">
        <v>1.33259368971741E-005</v>
      </c>
      <c r="E197" s="27" t="n">
        <v>0.0120714564478565</v>
      </c>
      <c r="F197" s="27" t="n">
        <v>0.000168385363507899</v>
      </c>
      <c r="G197" s="27" t="s">
        <v>612</v>
      </c>
      <c r="H197" s="27" t="s">
        <v>613</v>
      </c>
      <c r="I197" s="27" t="s">
        <v>118</v>
      </c>
      <c r="J197" s="27" t="n">
        <v>-0.791939848121077</v>
      </c>
    </row>
    <row r="198" customFormat="false" ht="15.75" hidden="false" customHeight="true" outlineLevel="0" collapsed="false">
      <c r="A198" s="27" t="s">
        <v>109</v>
      </c>
      <c r="B198" s="27" t="s">
        <v>110</v>
      </c>
      <c r="C198" s="27" t="s">
        <v>615</v>
      </c>
      <c r="D198" s="28" t="n">
        <v>1.33259368971741E-005</v>
      </c>
      <c r="E198" s="27" t="n">
        <v>0.0365631978464728</v>
      </c>
      <c r="F198" s="27" t="n">
        <v>0.000510021917155058</v>
      </c>
      <c r="G198" s="27" t="s">
        <v>612</v>
      </c>
      <c r="H198" s="27" t="s">
        <v>613</v>
      </c>
      <c r="I198" s="27" t="s">
        <v>118</v>
      </c>
      <c r="J198" s="27" t="n">
        <v>-0.766192011929056</v>
      </c>
    </row>
    <row r="199" customFormat="false" ht="15.75" hidden="false" customHeight="true" outlineLevel="0" collapsed="false">
      <c r="A199" s="27" t="s">
        <v>109</v>
      </c>
      <c r="B199" s="27" t="s">
        <v>110</v>
      </c>
      <c r="C199" s="27" t="s">
        <v>616</v>
      </c>
      <c r="D199" s="27" t="n">
        <v>0.0398035010047378</v>
      </c>
      <c r="E199" s="27" t="n">
        <v>0</v>
      </c>
      <c r="F199" s="27" t="n">
        <v>0.00134369991561046</v>
      </c>
      <c r="G199" s="27" t="s">
        <v>617</v>
      </c>
      <c r="H199" s="27" t="s">
        <v>618</v>
      </c>
      <c r="I199" s="27" t="s">
        <v>114</v>
      </c>
      <c r="J199" s="27" t="n">
        <v>-2.97262242664103</v>
      </c>
    </row>
    <row r="200" customFormat="false" ht="15.75" hidden="false" customHeight="true" outlineLevel="0" collapsed="false">
      <c r="A200" s="27" t="s">
        <v>109</v>
      </c>
      <c r="B200" s="27" t="s">
        <v>110</v>
      </c>
      <c r="C200" s="27" t="s">
        <v>619</v>
      </c>
      <c r="D200" s="27" t="n">
        <v>0.0398035010047378</v>
      </c>
      <c r="E200" s="27" t="n">
        <v>0</v>
      </c>
      <c r="F200" s="27" t="n">
        <v>0.00134369991561046</v>
      </c>
      <c r="G200" s="27" t="s">
        <v>617</v>
      </c>
      <c r="H200" s="27" t="s">
        <v>618</v>
      </c>
      <c r="I200" s="27" t="s">
        <v>114</v>
      </c>
      <c r="J200" s="27" t="n">
        <v>2.97262242664103</v>
      </c>
    </row>
    <row r="201" customFormat="false" ht="15.75" hidden="false" customHeight="true" outlineLevel="0" collapsed="false">
      <c r="A201" s="27" t="s">
        <v>109</v>
      </c>
      <c r="B201" s="27" t="s">
        <v>110</v>
      </c>
      <c r="C201" s="27" t="s">
        <v>620</v>
      </c>
      <c r="D201" s="27" t="n">
        <v>0.0276991892322202</v>
      </c>
      <c r="E201" s="27" t="n">
        <v>0.00413093133891306</v>
      </c>
      <c r="F201" s="28" t="n">
        <v>8.64338588471522E-005</v>
      </c>
      <c r="G201" s="27" t="s">
        <v>621</v>
      </c>
      <c r="H201" s="27" t="s">
        <v>622</v>
      </c>
      <c r="I201" s="27" t="s">
        <v>118</v>
      </c>
      <c r="J201" s="27" t="n">
        <v>-1.47618212352992</v>
      </c>
    </row>
    <row r="202" customFormat="false" ht="15.75" hidden="false" customHeight="true" outlineLevel="0" collapsed="false">
      <c r="A202" s="27" t="s">
        <v>109</v>
      </c>
      <c r="B202" s="27" t="s">
        <v>110</v>
      </c>
      <c r="C202" s="27" t="s">
        <v>623</v>
      </c>
      <c r="D202" s="27" t="n">
        <v>0.0242749998644326</v>
      </c>
      <c r="E202" s="27" t="n">
        <v>0.0155142742385309</v>
      </c>
      <c r="F202" s="27" t="n">
        <v>0.000649228214963275</v>
      </c>
      <c r="G202" s="27" t="s">
        <v>624</v>
      </c>
      <c r="H202" s="27" t="s">
        <v>625</v>
      </c>
      <c r="I202" s="27" t="s">
        <v>124</v>
      </c>
      <c r="J202" s="27" t="n">
        <v>0.975322009743623</v>
      </c>
    </row>
    <row r="203" customFormat="false" ht="15.75" hidden="false" customHeight="true" outlineLevel="0" collapsed="false">
      <c r="A203" s="27" t="s">
        <v>109</v>
      </c>
      <c r="B203" s="27" t="s">
        <v>110</v>
      </c>
      <c r="C203" s="27" t="s">
        <v>626</v>
      </c>
      <c r="D203" s="27" t="n">
        <v>0.0471741196041392</v>
      </c>
      <c r="E203" s="27" t="n">
        <v>0.038949176828403</v>
      </c>
      <c r="F203" s="27" t="n">
        <v>0.000543304060029033</v>
      </c>
      <c r="G203" s="27" t="s">
        <v>627</v>
      </c>
      <c r="H203" s="27" t="s">
        <v>628</v>
      </c>
      <c r="I203" s="27" t="s">
        <v>118</v>
      </c>
      <c r="J203" s="27" t="n">
        <v>-1.38911347108714</v>
      </c>
    </row>
    <row r="204" customFormat="false" ht="15.75" hidden="false" customHeight="true" outlineLevel="0" collapsed="false">
      <c r="A204" s="27" t="s">
        <v>109</v>
      </c>
      <c r="B204" s="27" t="s">
        <v>110</v>
      </c>
      <c r="C204" s="27" t="s">
        <v>629</v>
      </c>
      <c r="D204" s="27" t="n">
        <v>0.0287316904513395</v>
      </c>
      <c r="E204" s="27" t="n">
        <v>0</v>
      </c>
      <c r="F204" s="27" t="n">
        <v>0.000750425007389317</v>
      </c>
      <c r="G204" s="27" t="s">
        <v>630</v>
      </c>
      <c r="H204" s="27" t="s">
        <v>631</v>
      </c>
      <c r="I204" s="27" t="s">
        <v>118</v>
      </c>
      <c r="J204" s="27" t="n">
        <v>-0.983514484120625</v>
      </c>
    </row>
    <row r="205" customFormat="false" ht="15.75" hidden="false" customHeight="true" outlineLevel="0" collapsed="false">
      <c r="A205" s="27" t="s">
        <v>109</v>
      </c>
      <c r="B205" s="27" t="s">
        <v>110</v>
      </c>
      <c r="C205" s="27" t="s">
        <v>632</v>
      </c>
      <c r="D205" s="27" t="n">
        <v>0.0287316904513395</v>
      </c>
      <c r="E205" s="27" t="n">
        <v>0</v>
      </c>
      <c r="F205" s="27" t="n">
        <v>0.000750425007389317</v>
      </c>
      <c r="G205" s="27" t="s">
        <v>630</v>
      </c>
      <c r="H205" s="27" t="s">
        <v>631</v>
      </c>
      <c r="I205" s="27" t="s">
        <v>114</v>
      </c>
      <c r="J205" s="27" t="n">
        <v>0.983514484120625</v>
      </c>
    </row>
    <row r="206" customFormat="false" ht="15.75" hidden="false" customHeight="true" outlineLevel="0" collapsed="false">
      <c r="A206" s="27" t="s">
        <v>109</v>
      </c>
      <c r="B206" s="27" t="s">
        <v>110</v>
      </c>
      <c r="C206" s="27" t="s">
        <v>633</v>
      </c>
      <c r="D206" s="27" t="n">
        <v>0.0458348997034945</v>
      </c>
      <c r="E206" s="27" t="n">
        <v>0.0219996465814869</v>
      </c>
      <c r="F206" s="27" t="n">
        <v>0.000460311293339434</v>
      </c>
      <c r="G206" s="27" t="s">
        <v>634</v>
      </c>
      <c r="H206" s="27" t="s">
        <v>635</v>
      </c>
      <c r="I206" s="27" t="s">
        <v>118</v>
      </c>
      <c r="J206" s="27" t="n">
        <v>-0.92571436579846</v>
      </c>
    </row>
    <row r="207" customFormat="false" ht="15.75" hidden="false" customHeight="true" outlineLevel="0" collapsed="false">
      <c r="A207" s="27" t="s">
        <v>109</v>
      </c>
      <c r="B207" s="27" t="s">
        <v>110</v>
      </c>
      <c r="C207" s="27" t="s">
        <v>636</v>
      </c>
      <c r="D207" s="27" t="n">
        <v>0.0108017171830227</v>
      </c>
      <c r="E207" s="27" t="n">
        <v>0.00124984417277069</v>
      </c>
      <c r="F207" s="28" t="n">
        <v>5.23024209057043E-005</v>
      </c>
      <c r="G207" s="27" t="s">
        <v>637</v>
      </c>
      <c r="H207" s="27" t="s">
        <v>638</v>
      </c>
      <c r="I207" s="27" t="s">
        <v>124</v>
      </c>
      <c r="J207" s="27" t="n">
        <v>0.920479915213115</v>
      </c>
    </row>
    <row r="208" customFormat="false" ht="15.75" hidden="false" customHeight="true" outlineLevel="0" collapsed="false">
      <c r="A208" s="27" t="s">
        <v>109</v>
      </c>
      <c r="B208" s="27" t="s">
        <v>110</v>
      </c>
      <c r="C208" s="27" t="s">
        <v>639</v>
      </c>
      <c r="D208" s="27" t="n">
        <v>0.0108017171830227</v>
      </c>
      <c r="E208" s="27" t="n">
        <v>0.0350758848143913</v>
      </c>
      <c r="F208" s="27" t="n">
        <v>0.00146782593476065</v>
      </c>
      <c r="G208" s="27" t="s">
        <v>637</v>
      </c>
      <c r="H208" s="27" t="s">
        <v>638</v>
      </c>
      <c r="I208" s="27" t="s">
        <v>124</v>
      </c>
      <c r="J208" s="27" t="n">
        <v>-0.763082167657796</v>
      </c>
    </row>
    <row r="209" customFormat="false" ht="15.75" hidden="false" customHeight="true" outlineLevel="0" collapsed="false">
      <c r="A209" s="27" t="s">
        <v>109</v>
      </c>
      <c r="B209" s="27" t="s">
        <v>110</v>
      </c>
      <c r="C209" s="27" t="s">
        <v>640</v>
      </c>
      <c r="D209" s="27" t="n">
        <v>0.0272973952377144</v>
      </c>
      <c r="E209" s="27" t="n">
        <v>0.00311639878399782</v>
      </c>
      <c r="F209" s="27" t="n">
        <v>0.000130412418173176</v>
      </c>
      <c r="G209" s="27" t="s">
        <v>641</v>
      </c>
      <c r="H209" s="27" t="s">
        <v>642</v>
      </c>
      <c r="I209" s="27" t="s">
        <v>114</v>
      </c>
      <c r="J209" s="27" t="n">
        <v>0.749650730668927</v>
      </c>
    </row>
    <row r="210" customFormat="false" ht="15.75" hidden="false" customHeight="true" outlineLevel="0" collapsed="false">
      <c r="A210" s="27" t="s">
        <v>109</v>
      </c>
      <c r="B210" s="27" t="s">
        <v>110</v>
      </c>
      <c r="C210" s="27" t="s">
        <v>643</v>
      </c>
      <c r="D210" s="27" t="n">
        <v>0.0498511458463906</v>
      </c>
      <c r="E210" s="27" t="n">
        <v>0.00960533509050963</v>
      </c>
      <c r="F210" s="27" t="n">
        <v>0.000401955931618635</v>
      </c>
      <c r="G210" s="27" t="s">
        <v>644</v>
      </c>
      <c r="H210" s="27" t="s">
        <v>645</v>
      </c>
      <c r="I210" s="27" t="s">
        <v>124</v>
      </c>
      <c r="J210" s="27" t="n">
        <v>1.64905694327954</v>
      </c>
    </row>
    <row r="211" customFormat="false" ht="15.75" hidden="false" customHeight="true" outlineLevel="0" collapsed="false">
      <c r="A211" s="27" t="s">
        <v>109</v>
      </c>
      <c r="B211" s="27" t="s">
        <v>110</v>
      </c>
      <c r="C211" s="27" t="s">
        <v>646</v>
      </c>
      <c r="D211" s="27" t="n">
        <v>0.0328169570969754</v>
      </c>
      <c r="E211" s="27" t="n">
        <v>0</v>
      </c>
      <c r="F211" s="27" t="n">
        <v>0.000949808026156796</v>
      </c>
      <c r="G211" s="27" t="s">
        <v>647</v>
      </c>
      <c r="H211" s="27" t="s">
        <v>648</v>
      </c>
      <c r="I211" s="27" t="s">
        <v>114</v>
      </c>
      <c r="J211" s="27" t="n">
        <v>1.05940731845194</v>
      </c>
    </row>
    <row r="212" customFormat="false" ht="15.75" hidden="false" customHeight="true" outlineLevel="0" collapsed="false">
      <c r="A212" s="27" t="s">
        <v>109</v>
      </c>
      <c r="B212" s="27" t="s">
        <v>110</v>
      </c>
      <c r="C212" s="27" t="s">
        <v>649</v>
      </c>
      <c r="D212" s="27" t="n">
        <v>0.0328169570969754</v>
      </c>
      <c r="E212" s="27" t="n">
        <v>0</v>
      </c>
      <c r="F212" s="27" t="n">
        <v>0.000949808026156796</v>
      </c>
      <c r="G212" s="27" t="s">
        <v>647</v>
      </c>
      <c r="H212" s="27" t="s">
        <v>648</v>
      </c>
      <c r="I212" s="27" t="s">
        <v>118</v>
      </c>
      <c r="J212" s="27" t="n">
        <v>-1.05940731845194</v>
      </c>
    </row>
    <row r="213" customFormat="false" ht="15.75" hidden="false" customHeight="true" outlineLevel="0" collapsed="false">
      <c r="A213" s="27" t="s">
        <v>109</v>
      </c>
      <c r="B213" s="27" t="s">
        <v>110</v>
      </c>
      <c r="C213" s="27" t="s">
        <v>650</v>
      </c>
      <c r="D213" s="27" t="n">
        <v>0.0263281534667951</v>
      </c>
      <c r="E213" s="27" t="n">
        <v>0</v>
      </c>
      <c r="F213" s="27" t="n">
        <v>0.000641390318560952</v>
      </c>
      <c r="G213" s="27" t="s">
        <v>651</v>
      </c>
      <c r="H213" s="27" t="s">
        <v>652</v>
      </c>
      <c r="I213" s="27" t="s">
        <v>653</v>
      </c>
      <c r="J213" s="27" t="n">
        <v>-1.71804999089098</v>
      </c>
    </row>
    <row r="214" customFormat="false" ht="15.75" hidden="false" customHeight="true" outlineLevel="0" collapsed="false">
      <c r="A214" s="27" t="s">
        <v>109</v>
      </c>
      <c r="B214" s="27" t="s">
        <v>110</v>
      </c>
      <c r="C214" s="27" t="s">
        <v>654</v>
      </c>
      <c r="D214" s="27" t="n">
        <v>0.0263281534667951</v>
      </c>
      <c r="E214" s="27" t="n">
        <v>0</v>
      </c>
      <c r="F214" s="27" t="n">
        <v>0.000641390318560952</v>
      </c>
      <c r="G214" s="27" t="s">
        <v>651</v>
      </c>
      <c r="H214" s="27" t="s">
        <v>652</v>
      </c>
      <c r="I214" s="27" t="s">
        <v>653</v>
      </c>
      <c r="J214" s="27" t="n">
        <v>1.71804999089098</v>
      </c>
    </row>
    <row r="215" customFormat="false" ht="15.75" hidden="false" customHeight="true" outlineLevel="0" collapsed="false">
      <c r="A215" s="27" t="s">
        <v>109</v>
      </c>
      <c r="B215" s="27" t="s">
        <v>110</v>
      </c>
      <c r="C215" s="27" t="s">
        <v>655</v>
      </c>
      <c r="D215" s="27" t="n">
        <v>0.00954359304513559</v>
      </c>
      <c r="E215" s="27" t="n">
        <v>0.00085662020222761</v>
      </c>
      <c r="F215" s="28" t="n">
        <v>3.5847117064135E-005</v>
      </c>
      <c r="G215" s="27" t="s">
        <v>656</v>
      </c>
      <c r="H215" s="27" t="s">
        <v>657</v>
      </c>
      <c r="I215" s="27" t="s">
        <v>118</v>
      </c>
      <c r="J215" s="27" t="n">
        <v>-1.82083263524503</v>
      </c>
    </row>
    <row r="216" customFormat="false" ht="15.75" hidden="false" customHeight="true" outlineLevel="0" collapsed="false">
      <c r="A216" s="27" t="s">
        <v>109</v>
      </c>
      <c r="B216" s="27" t="s">
        <v>110</v>
      </c>
      <c r="C216" s="27" t="s">
        <v>658</v>
      </c>
      <c r="D216" s="27" t="n">
        <v>0.0427593211855524</v>
      </c>
      <c r="E216" s="27" t="n">
        <v>0.00990056247595707</v>
      </c>
      <c r="F216" s="27" t="n">
        <v>0.000207155178662313</v>
      </c>
      <c r="G216" s="27" t="s">
        <v>659</v>
      </c>
      <c r="H216" s="27" t="s">
        <v>660</v>
      </c>
      <c r="I216" s="27" t="s">
        <v>118</v>
      </c>
      <c r="J216" s="27" t="n">
        <v>-0.633646074689485</v>
      </c>
    </row>
    <row r="217" customFormat="false" ht="15.75" hidden="false" customHeight="true" outlineLevel="0" collapsed="false">
      <c r="A217" s="27" t="s">
        <v>109</v>
      </c>
      <c r="B217" s="27" t="s">
        <v>110</v>
      </c>
      <c r="C217" s="27" t="s">
        <v>661</v>
      </c>
      <c r="D217" s="27" t="n">
        <v>0.0221558503590011</v>
      </c>
      <c r="E217" s="27" t="n">
        <v>0</v>
      </c>
      <c r="F217" s="27" t="n">
        <v>0.000459295165239194</v>
      </c>
      <c r="G217" s="27" t="s">
        <v>662</v>
      </c>
      <c r="H217" s="27" t="s">
        <v>663</v>
      </c>
      <c r="I217" s="27" t="s">
        <v>118</v>
      </c>
      <c r="J217" s="27" t="n">
        <v>-0.649856718096848</v>
      </c>
    </row>
    <row r="218" customFormat="false" ht="15.75" hidden="false" customHeight="true" outlineLevel="0" collapsed="false">
      <c r="A218" s="27" t="s">
        <v>109</v>
      </c>
      <c r="B218" s="27" t="s">
        <v>110</v>
      </c>
      <c r="C218" s="27" t="s">
        <v>664</v>
      </c>
      <c r="D218" s="27" t="n">
        <v>0.0221558503590011</v>
      </c>
      <c r="E218" s="27" t="n">
        <v>0</v>
      </c>
      <c r="F218" s="27" t="n">
        <v>0.000459295165239194</v>
      </c>
      <c r="G218" s="27" t="s">
        <v>662</v>
      </c>
      <c r="H218" s="27" t="s">
        <v>663</v>
      </c>
      <c r="I218" s="27" t="s">
        <v>118</v>
      </c>
      <c r="J218" s="27" t="n">
        <v>0.649856718096848</v>
      </c>
    </row>
    <row r="219" customFormat="false" ht="15.75" hidden="false" customHeight="true" outlineLevel="0" collapsed="false">
      <c r="A219" s="27" t="s">
        <v>109</v>
      </c>
      <c r="B219" s="27" t="s">
        <v>110</v>
      </c>
      <c r="C219" s="27" t="s">
        <v>665</v>
      </c>
      <c r="D219" s="27" t="n">
        <v>0.0456265255457346</v>
      </c>
      <c r="E219" s="27" t="n">
        <v>0.00395968964143065</v>
      </c>
      <c r="F219" s="28" t="n">
        <v>8.28508700500456E-005</v>
      </c>
      <c r="G219" s="27" t="s">
        <v>666</v>
      </c>
      <c r="H219" s="27" t="s">
        <v>667</v>
      </c>
      <c r="I219" s="27" t="s">
        <v>118</v>
      </c>
      <c r="J219" s="27" t="n">
        <v>-1.19710955411443</v>
      </c>
    </row>
    <row r="220" customFormat="false" ht="15.75" hidden="false" customHeight="true" outlineLevel="0" collapsed="false">
      <c r="A220" s="27" t="s">
        <v>109</v>
      </c>
      <c r="B220" s="27" t="s">
        <v>110</v>
      </c>
      <c r="C220" s="27" t="s">
        <v>668</v>
      </c>
      <c r="D220" s="27" t="n">
        <v>0.0114728604483977</v>
      </c>
      <c r="E220" s="27" t="n">
        <v>0.00139862981988335</v>
      </c>
      <c r="F220" s="28" t="n">
        <v>2.92643383569343E-005</v>
      </c>
      <c r="G220" s="27" t="s">
        <v>669</v>
      </c>
      <c r="H220" s="27" t="s">
        <v>670</v>
      </c>
      <c r="I220" s="27" t="s">
        <v>118</v>
      </c>
      <c r="J220" s="27" t="n">
        <v>-1.0249464222682</v>
      </c>
    </row>
    <row r="221" customFormat="false" ht="15.75" hidden="false" customHeight="true" outlineLevel="0" collapsed="false">
      <c r="A221" s="27" t="s">
        <v>109</v>
      </c>
      <c r="B221" s="27" t="s">
        <v>110</v>
      </c>
      <c r="C221" s="27" t="s">
        <v>671</v>
      </c>
      <c r="D221" s="27" t="n">
        <v>0.039049939041944</v>
      </c>
      <c r="E221" s="27" t="n">
        <v>0.0129423968008274</v>
      </c>
      <c r="F221" s="27" t="n">
        <v>0.000541602465133632</v>
      </c>
      <c r="G221" s="27" t="s">
        <v>672</v>
      </c>
      <c r="H221" s="27" t="s">
        <v>673</v>
      </c>
      <c r="I221" s="27" t="s">
        <v>118</v>
      </c>
      <c r="J221" s="27" t="n">
        <v>-0.964217315356171</v>
      </c>
    </row>
    <row r="222" customFormat="false" ht="15.75" hidden="false" customHeight="true" outlineLevel="0" collapsed="false">
      <c r="A222" s="27" t="s">
        <v>109</v>
      </c>
      <c r="B222" s="27" t="s">
        <v>110</v>
      </c>
      <c r="C222" s="27" t="s">
        <v>674</v>
      </c>
      <c r="D222" s="27" t="n">
        <v>0.044034806007259</v>
      </c>
      <c r="E222" s="27" t="n">
        <v>0.0279542366853994</v>
      </c>
      <c r="F222" s="27" t="n">
        <v>0.00116980523258053</v>
      </c>
      <c r="G222" s="27" t="s">
        <v>675</v>
      </c>
      <c r="H222" s="27" t="s">
        <v>676</v>
      </c>
      <c r="I222" s="27" t="s">
        <v>118</v>
      </c>
      <c r="J222" s="27" t="n">
        <v>-0.81303028799314</v>
      </c>
    </row>
    <row r="223" customFormat="false" ht="15.75" hidden="false" customHeight="true" outlineLevel="0" collapsed="false">
      <c r="A223" s="27" t="s">
        <v>109</v>
      </c>
      <c r="B223" s="27" t="s">
        <v>110</v>
      </c>
      <c r="C223" s="27" t="s">
        <v>677</v>
      </c>
      <c r="D223" s="27" t="n">
        <v>0.0215993097116544</v>
      </c>
      <c r="E223" s="27" t="n">
        <v>0.0217316729411317</v>
      </c>
      <c r="F223" s="27" t="n">
        <v>0.000454704326313128</v>
      </c>
      <c r="G223" s="27" t="s">
        <v>678</v>
      </c>
      <c r="H223" s="27" t="s">
        <v>679</v>
      </c>
      <c r="I223" s="27" t="s">
        <v>118</v>
      </c>
      <c r="J223" s="27" t="n">
        <v>1.94469810070413</v>
      </c>
    </row>
    <row r="224" customFormat="false" ht="15.75" hidden="false" customHeight="true" outlineLevel="0" collapsed="false">
      <c r="A224" s="27" t="s">
        <v>109</v>
      </c>
      <c r="B224" s="27" t="s">
        <v>110</v>
      </c>
      <c r="C224" s="27" t="s">
        <v>680</v>
      </c>
      <c r="D224" s="27" t="n">
        <v>0.0215993097116544</v>
      </c>
      <c r="E224" s="27" t="n">
        <v>0.0280728286918769</v>
      </c>
      <c r="F224" s="27" t="n">
        <v>0.000587383985237678</v>
      </c>
      <c r="G224" s="27" t="s">
        <v>678</v>
      </c>
      <c r="H224" s="27" t="s">
        <v>679</v>
      </c>
      <c r="I224" s="27" t="s">
        <v>118</v>
      </c>
      <c r="J224" s="27" t="n">
        <v>-1.04788136775835</v>
      </c>
    </row>
    <row r="225" customFormat="false" ht="15.75" hidden="false" customHeight="true" outlineLevel="0" collapsed="false">
      <c r="A225" s="27" t="s">
        <v>109</v>
      </c>
      <c r="B225" s="27" t="s">
        <v>110</v>
      </c>
      <c r="C225" s="27" t="s">
        <v>681</v>
      </c>
      <c r="D225" s="27" t="n">
        <v>0.00748875459600568</v>
      </c>
      <c r="E225" s="27" t="n">
        <v>0.0097645080182727</v>
      </c>
      <c r="F225" s="27" t="n">
        <v>0.000136205621851421</v>
      </c>
      <c r="G225" s="27" t="s">
        <v>682</v>
      </c>
      <c r="H225" s="27" t="s">
        <v>683</v>
      </c>
      <c r="I225" s="27" t="s">
        <v>118</v>
      </c>
      <c r="J225" s="27" t="n">
        <v>-0.548836740291272</v>
      </c>
    </row>
    <row r="226" customFormat="false" ht="15.75" hidden="false" customHeight="true" outlineLevel="0" collapsed="false">
      <c r="A226" s="27" t="s">
        <v>109</v>
      </c>
      <c r="B226" s="27" t="s">
        <v>110</v>
      </c>
      <c r="C226" s="27" t="s">
        <v>684</v>
      </c>
      <c r="D226" s="27" t="n">
        <v>0.0120253164131465</v>
      </c>
      <c r="E226" s="27" t="n">
        <v>0.00021142217050419</v>
      </c>
      <c r="F226" s="28" t="n">
        <v>2.9491386716885E-006</v>
      </c>
      <c r="G226" s="27" t="s">
        <v>685</v>
      </c>
      <c r="H226" s="27" t="s">
        <v>686</v>
      </c>
      <c r="I226" s="27" t="s">
        <v>118</v>
      </c>
      <c r="J226" s="27" t="n">
        <v>-1.14614126040431</v>
      </c>
    </row>
    <row r="227" customFormat="false" ht="15.75" hidden="false" customHeight="true" outlineLevel="0" collapsed="false">
      <c r="A227" s="27" t="s">
        <v>109</v>
      </c>
      <c r="B227" s="27" t="s">
        <v>110</v>
      </c>
      <c r="C227" s="27" t="s">
        <v>687</v>
      </c>
      <c r="D227" s="27" t="n">
        <v>0.0232150986469664</v>
      </c>
      <c r="E227" s="27" t="n">
        <v>0.0276066584352838</v>
      </c>
      <c r="F227" s="27" t="n">
        <v>0.000192543345367788</v>
      </c>
      <c r="G227" s="27" t="s">
        <v>688</v>
      </c>
      <c r="H227" s="27" t="s">
        <v>689</v>
      </c>
      <c r="I227" s="27" t="s">
        <v>118</v>
      </c>
      <c r="J227" s="27" t="n">
        <v>-2.23677044819703</v>
      </c>
    </row>
    <row r="228" customFormat="false" ht="15.75" hidden="false" customHeight="true" outlineLevel="0" collapsed="false">
      <c r="A228" s="27" t="s">
        <v>109</v>
      </c>
      <c r="B228" s="27" t="s">
        <v>110</v>
      </c>
      <c r="C228" s="27" t="s">
        <v>690</v>
      </c>
      <c r="D228" s="27" t="n">
        <v>0.0232150986469664</v>
      </c>
      <c r="E228" s="27" t="n">
        <v>0.0124280214101869</v>
      </c>
      <c r="F228" s="27" t="n">
        <v>0.000260038659611353</v>
      </c>
      <c r="G228" s="27" t="s">
        <v>691</v>
      </c>
      <c r="H228" s="27" t="s">
        <v>692</v>
      </c>
      <c r="I228" s="27" t="s">
        <v>124</v>
      </c>
      <c r="J228" s="27" t="n">
        <v>-1.83899317100756</v>
      </c>
    </row>
    <row r="229" customFormat="false" ht="15.75" hidden="false" customHeight="true" outlineLevel="0" collapsed="false">
      <c r="A229" s="27" t="s">
        <v>109</v>
      </c>
      <c r="B229" s="27" t="s">
        <v>110</v>
      </c>
      <c r="C229" s="27" t="s">
        <v>693</v>
      </c>
      <c r="D229" s="27" t="n">
        <v>0.00106241373869794</v>
      </c>
      <c r="E229" s="28" t="n">
        <v>6.40434822251284E-006</v>
      </c>
      <c r="F229" s="28" t="n">
        <v>8.93345809710047E-008</v>
      </c>
      <c r="G229" s="27" t="s">
        <v>694</v>
      </c>
      <c r="H229" s="27" t="s">
        <v>695</v>
      </c>
      <c r="I229" s="27" t="s">
        <v>118</v>
      </c>
      <c r="J229" s="27" t="n">
        <v>-1.38201772743674</v>
      </c>
    </row>
    <row r="230" customFormat="false" ht="15.75" hidden="false" customHeight="true" outlineLevel="0" collapsed="false">
      <c r="A230" s="27" t="s">
        <v>109</v>
      </c>
      <c r="B230" s="27" t="s">
        <v>110</v>
      </c>
      <c r="C230" s="27" t="s">
        <v>696</v>
      </c>
      <c r="D230" s="27" t="n">
        <v>0.0329282697998569</v>
      </c>
      <c r="E230" s="27" t="n">
        <v>0.00481994827586333</v>
      </c>
      <c r="F230" s="27" t="n">
        <v>0.000201701115195085</v>
      </c>
      <c r="G230" s="27" t="s">
        <v>697</v>
      </c>
      <c r="H230" s="27" t="s">
        <v>698</v>
      </c>
      <c r="I230" s="27" t="s">
        <v>124</v>
      </c>
      <c r="J230" s="27" t="n">
        <v>0.936655904729623</v>
      </c>
    </row>
    <row r="231" customFormat="false" ht="15.75" hidden="false" customHeight="true" outlineLevel="0" collapsed="false">
      <c r="A231" s="27" t="s">
        <v>109</v>
      </c>
      <c r="B231" s="27" t="s">
        <v>110</v>
      </c>
      <c r="C231" s="27" t="s">
        <v>699</v>
      </c>
      <c r="D231" s="27" t="n">
        <v>0.00250888070705323</v>
      </c>
      <c r="E231" s="27" t="n">
        <v>0.000261282583269175</v>
      </c>
      <c r="F231" s="28" t="n">
        <v>5.46696617994369E-006</v>
      </c>
      <c r="G231" s="27" t="s">
        <v>700</v>
      </c>
      <c r="H231" s="27" t="s">
        <v>701</v>
      </c>
      <c r="I231" s="27" t="s">
        <v>114</v>
      </c>
      <c r="J231" s="27" t="n">
        <v>1.14383260612942</v>
      </c>
    </row>
    <row r="232" customFormat="false" ht="15.75" hidden="false" customHeight="true" outlineLevel="0" collapsed="false">
      <c r="A232" s="27" t="s">
        <v>109</v>
      </c>
      <c r="B232" s="27" t="s">
        <v>110</v>
      </c>
      <c r="C232" s="27" t="s">
        <v>702</v>
      </c>
      <c r="D232" s="27" t="n">
        <v>0.00250888070705323</v>
      </c>
      <c r="E232" s="27" t="n">
        <v>0.000713130612144858</v>
      </c>
      <c r="F232" s="28" t="n">
        <v>1.49212430836312E-005</v>
      </c>
      <c r="G232" s="27" t="s">
        <v>700</v>
      </c>
      <c r="H232" s="27" t="s">
        <v>701</v>
      </c>
      <c r="I232" s="27" t="s">
        <v>118</v>
      </c>
      <c r="J232" s="27" t="n">
        <v>-0.844732327313024</v>
      </c>
    </row>
    <row r="233" customFormat="false" ht="15.75" hidden="false" customHeight="true" outlineLevel="0" collapsed="false">
      <c r="A233" s="27" t="s">
        <v>109</v>
      </c>
      <c r="B233" s="27" t="s">
        <v>110</v>
      </c>
      <c r="C233" s="27" t="s">
        <v>703</v>
      </c>
      <c r="D233" s="27" t="n">
        <v>0.0159208124248949</v>
      </c>
      <c r="E233" s="27" t="n">
        <v>0.0020978699724639</v>
      </c>
      <c r="F233" s="28" t="n">
        <v>8.77898866880389E-005</v>
      </c>
      <c r="G233" s="27" t="s">
        <v>704</v>
      </c>
      <c r="H233" s="27" t="s">
        <v>705</v>
      </c>
      <c r="I233" s="27" t="s">
        <v>183</v>
      </c>
      <c r="J233" s="27" t="n">
        <v>1.58297528375492</v>
      </c>
    </row>
    <row r="234" customFormat="false" ht="15.75" hidden="false" customHeight="true" outlineLevel="0" collapsed="false">
      <c r="A234" s="27" t="s">
        <v>109</v>
      </c>
      <c r="B234" s="27" t="s">
        <v>110</v>
      </c>
      <c r="C234" s="27" t="s">
        <v>706</v>
      </c>
      <c r="D234" s="27" t="n">
        <v>0.0220695948475264</v>
      </c>
      <c r="E234" s="27" t="n">
        <v>0</v>
      </c>
      <c r="F234" s="27" t="n">
        <v>0.00045218323947988</v>
      </c>
      <c r="G234" s="27" t="s">
        <v>707</v>
      </c>
      <c r="H234" s="27" t="s">
        <v>708</v>
      </c>
      <c r="I234" s="27" t="s">
        <v>118</v>
      </c>
      <c r="J234" s="27" t="n">
        <v>-0.948447197486691</v>
      </c>
    </row>
    <row r="235" customFormat="false" ht="15.75" hidden="false" customHeight="true" outlineLevel="0" collapsed="false">
      <c r="A235" s="27" t="s">
        <v>109</v>
      </c>
      <c r="B235" s="27" t="s">
        <v>110</v>
      </c>
      <c r="C235" s="27" t="s">
        <v>709</v>
      </c>
      <c r="D235" s="27" t="n">
        <v>0.0220695948475264</v>
      </c>
      <c r="E235" s="27" t="n">
        <v>0</v>
      </c>
      <c r="F235" s="27" t="n">
        <v>0.00045218323947988</v>
      </c>
      <c r="G235" s="27" t="s">
        <v>707</v>
      </c>
      <c r="H235" s="27" t="s">
        <v>708</v>
      </c>
      <c r="I235" s="27" t="s">
        <v>118</v>
      </c>
      <c r="J235" s="27" t="n">
        <v>0.948447197486691</v>
      </c>
    </row>
    <row r="236" customFormat="false" ht="15.75" hidden="false" customHeight="true" outlineLevel="0" collapsed="false">
      <c r="A236" s="27" t="s">
        <v>109</v>
      </c>
      <c r="B236" s="27" t="s">
        <v>110</v>
      </c>
      <c r="C236" s="27" t="s">
        <v>710</v>
      </c>
      <c r="D236" s="27" t="n">
        <v>0.0302169486418696</v>
      </c>
      <c r="E236" s="27" t="n">
        <v>0.0146898578861823</v>
      </c>
      <c r="F236" s="27" t="n">
        <v>0.0006147287373472</v>
      </c>
      <c r="G236" s="27" t="s">
        <v>711</v>
      </c>
      <c r="H236" s="27" t="s">
        <v>712</v>
      </c>
      <c r="I236" s="27" t="s">
        <v>118</v>
      </c>
      <c r="J236" s="27" t="n">
        <v>-2.20328441852056</v>
      </c>
    </row>
    <row r="237" customFormat="false" ht="15.75" hidden="false" customHeight="true" outlineLevel="0" collapsed="false">
      <c r="A237" s="27" t="s">
        <v>109</v>
      </c>
      <c r="B237" s="27" t="s">
        <v>110</v>
      </c>
      <c r="C237" s="27" t="s">
        <v>713</v>
      </c>
      <c r="D237" s="27" t="n">
        <v>0.00361995285835698</v>
      </c>
      <c r="E237" s="27" t="n">
        <v>0.00011741805602481</v>
      </c>
      <c r="F237" s="28" t="n">
        <v>1.63787047002429E-006</v>
      </c>
      <c r="G237" s="27" t="s">
        <v>714</v>
      </c>
      <c r="H237" s="27" t="s">
        <v>715</v>
      </c>
      <c r="I237" s="27" t="s">
        <v>118</v>
      </c>
      <c r="J237" s="27" t="n">
        <v>-1.10731400374666</v>
      </c>
    </row>
    <row r="238" customFormat="false" ht="15.75" hidden="false" customHeight="true" outlineLevel="0" collapsed="false">
      <c r="A238" s="27" t="s">
        <v>109</v>
      </c>
      <c r="B238" s="27" t="s">
        <v>110</v>
      </c>
      <c r="C238" s="27" t="s">
        <v>716</v>
      </c>
      <c r="D238" s="27" t="n">
        <v>0.0151744353979477</v>
      </c>
      <c r="E238" s="27" t="n">
        <v>0.0182778321940894</v>
      </c>
      <c r="F238" s="27" t="n">
        <v>0.000254958416279971</v>
      </c>
      <c r="G238" s="27" t="s">
        <v>717</v>
      </c>
      <c r="H238" s="27" t="s">
        <v>718</v>
      </c>
      <c r="I238" s="27" t="s">
        <v>118</v>
      </c>
      <c r="J238" s="27" t="n">
        <v>-0.664563383729435</v>
      </c>
    </row>
    <row r="239" customFormat="false" ht="15.75" hidden="false" customHeight="true" outlineLevel="0" collapsed="false">
      <c r="A239" s="27" t="s">
        <v>109</v>
      </c>
      <c r="B239" s="27" t="s">
        <v>110</v>
      </c>
      <c r="C239" s="27" t="s">
        <v>719</v>
      </c>
      <c r="D239" s="28" t="n">
        <v>7.15807557156372E-005</v>
      </c>
      <c r="E239" s="27" t="n">
        <v>0.00444330774183132</v>
      </c>
      <c r="F239" s="28" t="n">
        <v>6.19799269887258E-005</v>
      </c>
      <c r="G239" s="27" t="s">
        <v>720</v>
      </c>
      <c r="H239" s="27" t="s">
        <v>721</v>
      </c>
      <c r="I239" s="27" t="s">
        <v>118</v>
      </c>
      <c r="J239" s="27" t="n">
        <v>-0.78545133428113</v>
      </c>
    </row>
    <row r="240" customFormat="false" ht="15.75" hidden="false" customHeight="true" outlineLevel="0" collapsed="false">
      <c r="A240" s="27" t="s">
        <v>109</v>
      </c>
      <c r="B240" s="27" t="s">
        <v>110</v>
      </c>
      <c r="C240" s="27" t="s">
        <v>722</v>
      </c>
      <c r="D240" s="27" t="n">
        <v>0.000703183513457824</v>
      </c>
      <c r="E240" s="28" t="n">
        <v>1.70824059554588E-005</v>
      </c>
      <c r="F240" s="28" t="n">
        <v>7.14850063575435E-007</v>
      </c>
      <c r="G240" s="27" t="s">
        <v>723</v>
      </c>
      <c r="H240" s="27" t="s">
        <v>724</v>
      </c>
      <c r="I240" s="27" t="s">
        <v>124</v>
      </c>
      <c r="J240" s="27" t="n">
        <v>1.88199567577767</v>
      </c>
    </row>
    <row r="241" customFormat="false" ht="15.75" hidden="false" customHeight="true" outlineLevel="0" collapsed="false">
      <c r="A241" s="27" t="s">
        <v>109</v>
      </c>
      <c r="B241" s="27" t="s">
        <v>110</v>
      </c>
      <c r="C241" s="27" t="s">
        <v>725</v>
      </c>
      <c r="D241" s="27" t="n">
        <v>0.000703183513457824</v>
      </c>
      <c r="E241" s="27" t="n">
        <v>0.0023451090115285</v>
      </c>
      <c r="F241" s="28" t="n">
        <v>9.81361366984002E-005</v>
      </c>
      <c r="G241" s="27" t="s">
        <v>723</v>
      </c>
      <c r="H241" s="27" t="s">
        <v>724</v>
      </c>
      <c r="I241" s="27" t="s">
        <v>118</v>
      </c>
      <c r="J241" s="27" t="n">
        <v>-1.03194063556635</v>
      </c>
    </row>
    <row r="242" customFormat="false" ht="15.75" hidden="false" customHeight="true" outlineLevel="0" collapsed="false">
      <c r="A242" s="27" t="s">
        <v>109</v>
      </c>
      <c r="B242" s="27" t="s">
        <v>110</v>
      </c>
      <c r="C242" s="27" t="s">
        <v>726</v>
      </c>
      <c r="D242" s="27" t="n">
        <v>0.0250608874418815</v>
      </c>
      <c r="E242" s="27" t="n">
        <v>0.0409762328798132</v>
      </c>
      <c r="F242" s="27" t="n">
        <v>0.000857369352876661</v>
      </c>
      <c r="G242" s="27" t="s">
        <v>727</v>
      </c>
      <c r="H242" s="27" t="s">
        <v>728</v>
      </c>
      <c r="I242" s="27" t="s">
        <v>118</v>
      </c>
      <c r="J242" s="27" t="n">
        <v>1.71162358322948</v>
      </c>
    </row>
    <row r="243" customFormat="false" ht="15.75" hidden="false" customHeight="true" outlineLevel="0" collapsed="false">
      <c r="A243" s="27" t="s">
        <v>109</v>
      </c>
      <c r="B243" s="27" t="s">
        <v>110</v>
      </c>
      <c r="C243" s="27" t="s">
        <v>729</v>
      </c>
      <c r="D243" s="27" t="n">
        <v>0.00142986094488217</v>
      </c>
      <c r="E243" s="27" t="n">
        <v>0.000180657555176624</v>
      </c>
      <c r="F243" s="28" t="n">
        <v>7.56000443615051E-006</v>
      </c>
      <c r="G243" s="27" t="s">
        <v>730</v>
      </c>
      <c r="H243" s="27" t="s">
        <v>731</v>
      </c>
      <c r="I243" s="27" t="s">
        <v>118</v>
      </c>
      <c r="J243" s="27" t="n">
        <v>1.99728962105645</v>
      </c>
    </row>
    <row r="244" customFormat="false" ht="15.75" hidden="false" customHeight="true" outlineLevel="0" collapsed="false">
      <c r="A244" s="27" t="s">
        <v>109</v>
      </c>
      <c r="B244" s="27" t="s">
        <v>110</v>
      </c>
      <c r="C244" s="27" t="s">
        <v>732</v>
      </c>
      <c r="D244" s="27" t="n">
        <v>0.00142986094488217</v>
      </c>
      <c r="E244" s="27" t="n">
        <v>0.000225871090197012</v>
      </c>
      <c r="F244" s="28" t="n">
        <v>9.45206217485947E-006</v>
      </c>
      <c r="G244" s="27" t="s">
        <v>730</v>
      </c>
      <c r="H244" s="27" t="s">
        <v>731</v>
      </c>
      <c r="I244" s="27" t="s">
        <v>118</v>
      </c>
      <c r="J244" s="27" t="n">
        <v>-1.51009342192191</v>
      </c>
    </row>
    <row r="245" customFormat="false" ht="15.75" hidden="false" customHeight="true" outlineLevel="0" collapsed="false">
      <c r="A245" s="27" t="s">
        <v>109</v>
      </c>
      <c r="B245" s="27" t="s">
        <v>110</v>
      </c>
      <c r="C245" s="27" t="s">
        <v>733</v>
      </c>
      <c r="D245" s="27" t="n">
        <v>0.0098938413363486</v>
      </c>
      <c r="E245" s="27" t="n">
        <v>0.00240631998977546</v>
      </c>
      <c r="F245" s="28" t="n">
        <v>5.03488209494323E-005</v>
      </c>
      <c r="G245" s="27" t="s">
        <v>734</v>
      </c>
      <c r="H245" s="27" t="s">
        <v>735</v>
      </c>
      <c r="I245" s="27" t="s">
        <v>118</v>
      </c>
      <c r="J245" s="27" t="n">
        <v>-1.8035612091292</v>
      </c>
    </row>
    <row r="246" customFormat="false" ht="15.75" hidden="false" customHeight="true" outlineLevel="0" collapsed="false">
      <c r="A246" s="27" t="s">
        <v>109</v>
      </c>
      <c r="B246" s="27" t="s">
        <v>110</v>
      </c>
      <c r="C246" s="27" t="s">
        <v>736</v>
      </c>
      <c r="D246" s="27" t="n">
        <v>0.0249354870452872</v>
      </c>
      <c r="E246" s="27" t="n">
        <v>0.00150501388605635</v>
      </c>
      <c r="F246" s="28" t="n">
        <v>3.14902735286388E-005</v>
      </c>
      <c r="G246" s="27" t="s">
        <v>737</v>
      </c>
      <c r="H246" s="27" t="s">
        <v>738</v>
      </c>
      <c r="I246" s="27" t="s">
        <v>124</v>
      </c>
      <c r="J246" s="27" t="n">
        <v>2.27959890236638</v>
      </c>
    </row>
    <row r="247" customFormat="false" ht="15.75" hidden="false" customHeight="true" outlineLevel="0" collapsed="false">
      <c r="A247" s="27" t="s">
        <v>109</v>
      </c>
      <c r="B247" s="27" t="s">
        <v>110</v>
      </c>
      <c r="C247" s="27" t="s">
        <v>739</v>
      </c>
      <c r="D247" s="27" t="n">
        <v>0.0313143717116428</v>
      </c>
      <c r="E247" s="27" t="n">
        <v>0.0127904210943372</v>
      </c>
      <c r="F247" s="27" t="n">
        <v>0.000535242714421135</v>
      </c>
      <c r="G247" s="27" t="s">
        <v>740</v>
      </c>
      <c r="H247" s="27" t="s">
        <v>741</v>
      </c>
      <c r="I247" s="27" t="s">
        <v>118</v>
      </c>
      <c r="J247" s="27" t="n">
        <v>-0.839568729659832</v>
      </c>
    </row>
    <row r="248" customFormat="false" ht="15.75" hidden="false" customHeight="true" outlineLevel="0" collapsed="false">
      <c r="A248" s="27" t="s">
        <v>109</v>
      </c>
      <c r="B248" s="27" t="s">
        <v>110</v>
      </c>
      <c r="C248" s="27" t="s">
        <v>742</v>
      </c>
      <c r="D248" s="27" t="n">
        <v>0.01141496353833</v>
      </c>
      <c r="E248" s="27" t="n">
        <v>0.00547093084959558</v>
      </c>
      <c r="F248" s="27" t="n">
        <v>0.000228942882861325</v>
      </c>
      <c r="G248" s="27" t="s">
        <v>743</v>
      </c>
      <c r="H248" s="27" t="s">
        <v>744</v>
      </c>
      <c r="I248" s="27" t="s">
        <v>114</v>
      </c>
      <c r="J248" s="27" t="n">
        <v>0.779158363815384</v>
      </c>
    </row>
    <row r="249" customFormat="false" ht="15.75" hidden="false" customHeight="true" outlineLevel="0" collapsed="false">
      <c r="A249" s="27" t="s">
        <v>109</v>
      </c>
      <c r="B249" s="27" t="s">
        <v>110</v>
      </c>
      <c r="C249" s="27" t="s">
        <v>745</v>
      </c>
      <c r="D249" s="27" t="n">
        <v>0.0169973098177404</v>
      </c>
      <c r="E249" s="27" t="n">
        <v>0</v>
      </c>
      <c r="F249" s="27" t="n">
        <v>0.000296890306632867</v>
      </c>
      <c r="G249" s="27" t="s">
        <v>746</v>
      </c>
      <c r="H249" s="27" t="s">
        <v>747</v>
      </c>
      <c r="I249" s="27" t="s">
        <v>118</v>
      </c>
      <c r="J249" s="27" t="n">
        <v>-1.02636820733489</v>
      </c>
    </row>
    <row r="250" customFormat="false" ht="15.75" hidden="false" customHeight="true" outlineLevel="0" collapsed="false">
      <c r="A250" s="27" t="s">
        <v>109</v>
      </c>
      <c r="B250" s="27" t="s">
        <v>110</v>
      </c>
      <c r="C250" s="27" t="s">
        <v>748</v>
      </c>
      <c r="D250" s="27" t="n">
        <v>0.0169973098177404</v>
      </c>
      <c r="E250" s="27" t="n">
        <v>0</v>
      </c>
      <c r="F250" s="27" t="n">
        <v>0.000296890306632867</v>
      </c>
      <c r="G250" s="27" t="s">
        <v>746</v>
      </c>
      <c r="H250" s="27" t="s">
        <v>747</v>
      </c>
      <c r="I250" s="27" t="s">
        <v>118</v>
      </c>
      <c r="J250" s="27" t="n">
        <v>1.02636820733489</v>
      </c>
    </row>
    <row r="251" customFormat="false" ht="15.75" hidden="false" customHeight="true" outlineLevel="0" collapsed="false">
      <c r="A251" s="27" t="s">
        <v>109</v>
      </c>
      <c r="B251" s="27" t="s">
        <v>110</v>
      </c>
      <c r="C251" s="27" t="s">
        <v>749</v>
      </c>
      <c r="D251" s="27" t="n">
        <v>0.0241926656593889</v>
      </c>
      <c r="E251" s="27" t="n">
        <v>0.00326648405804057</v>
      </c>
      <c r="F251" s="27" t="n">
        <v>0.000136693059668932</v>
      </c>
      <c r="G251" s="27" t="s">
        <v>750</v>
      </c>
      <c r="H251" s="27" t="s">
        <v>751</v>
      </c>
      <c r="I251" s="27" t="s">
        <v>118</v>
      </c>
      <c r="J251" s="27" t="n">
        <v>-0.808197088236829</v>
      </c>
    </row>
    <row r="252" customFormat="false" ht="15.75" hidden="false" customHeight="true" outlineLevel="0" collapsed="false">
      <c r="A252" s="27" t="s">
        <v>109</v>
      </c>
      <c r="B252" s="27" t="s">
        <v>110</v>
      </c>
      <c r="C252" s="27" t="s">
        <v>752</v>
      </c>
      <c r="D252" s="27" t="n">
        <v>0.0397215221138819</v>
      </c>
      <c r="E252" s="27" t="n">
        <v>0</v>
      </c>
      <c r="F252" s="27" t="n">
        <v>0.00132118305298306</v>
      </c>
      <c r="G252" s="27" t="s">
        <v>753</v>
      </c>
      <c r="H252" s="27" t="s">
        <v>754</v>
      </c>
      <c r="I252" s="27" t="s">
        <v>118</v>
      </c>
      <c r="J252" s="27" t="n">
        <v>-1.67581533501524</v>
      </c>
    </row>
    <row r="253" customFormat="false" ht="15.75" hidden="false" customHeight="true" outlineLevel="0" collapsed="false">
      <c r="A253" s="27" t="s">
        <v>109</v>
      </c>
      <c r="B253" s="27" t="s">
        <v>110</v>
      </c>
      <c r="C253" s="27" t="s">
        <v>755</v>
      </c>
      <c r="D253" s="27" t="n">
        <v>0.0397215221138819</v>
      </c>
      <c r="E253" s="27" t="n">
        <v>0</v>
      </c>
      <c r="F253" s="27" t="n">
        <v>0.00132118305298339</v>
      </c>
      <c r="G253" s="27" t="s">
        <v>753</v>
      </c>
      <c r="H253" s="27" t="s">
        <v>754</v>
      </c>
      <c r="I253" s="27" t="s">
        <v>124</v>
      </c>
      <c r="J253" s="27" t="n">
        <v>1.67581533501524</v>
      </c>
    </row>
    <row r="254" customFormat="false" ht="15.75" hidden="false" customHeight="true" outlineLevel="0" collapsed="false">
      <c r="A254" s="27" t="s">
        <v>109</v>
      </c>
      <c r="B254" s="27" t="s">
        <v>110</v>
      </c>
      <c r="C254" s="27" t="s">
        <v>756</v>
      </c>
      <c r="D254" s="27" t="n">
        <v>0.0388082474989719</v>
      </c>
      <c r="E254" s="27" t="n">
        <v>0.0319763461161398</v>
      </c>
      <c r="F254" s="27" t="n">
        <v>0.000669059531591571</v>
      </c>
      <c r="G254" s="27" t="s">
        <v>757</v>
      </c>
      <c r="H254" s="27" t="s">
        <v>758</v>
      </c>
      <c r="I254" s="27" t="s">
        <v>118</v>
      </c>
      <c r="J254" s="27" t="n">
        <v>1.04291104035356</v>
      </c>
    </row>
    <row r="255" customFormat="false" ht="15.75" hidden="false" customHeight="true" outlineLevel="0" collapsed="false">
      <c r="A255" s="27" t="s">
        <v>109</v>
      </c>
      <c r="B255" s="27" t="s">
        <v>110</v>
      </c>
      <c r="C255" s="27" t="s">
        <v>759</v>
      </c>
      <c r="D255" s="27" t="n">
        <v>0.0281744626357175</v>
      </c>
      <c r="E255" s="27" t="n">
        <v>0</v>
      </c>
      <c r="F255" s="27" t="n">
        <v>0.000719915638308198</v>
      </c>
      <c r="G255" s="27" t="s">
        <v>760</v>
      </c>
      <c r="H255" s="27" t="s">
        <v>761</v>
      </c>
      <c r="I255" s="27" t="s">
        <v>118</v>
      </c>
      <c r="J255" s="27" t="n">
        <v>-1.0595919797455</v>
      </c>
    </row>
    <row r="256" customFormat="false" ht="15.75" hidden="false" customHeight="true" outlineLevel="0" collapsed="false">
      <c r="A256" s="27" t="s">
        <v>109</v>
      </c>
      <c r="B256" s="27" t="s">
        <v>110</v>
      </c>
      <c r="C256" s="27" t="s">
        <v>762</v>
      </c>
      <c r="D256" s="27" t="n">
        <v>0.0281744626357175</v>
      </c>
      <c r="E256" s="27" t="n">
        <v>0</v>
      </c>
      <c r="F256" s="27" t="n">
        <v>0.000719915638308198</v>
      </c>
      <c r="G256" s="27" t="s">
        <v>760</v>
      </c>
      <c r="H256" s="27" t="s">
        <v>761</v>
      </c>
      <c r="I256" s="27" t="s">
        <v>124</v>
      </c>
      <c r="J256" s="27" t="n">
        <v>1.0595919797455</v>
      </c>
    </row>
    <row r="257" customFormat="false" ht="15.75" hidden="false" customHeight="true" outlineLevel="0" collapsed="false">
      <c r="A257" s="27" t="s">
        <v>109</v>
      </c>
      <c r="B257" s="27" t="s">
        <v>110</v>
      </c>
      <c r="C257" s="27" t="s">
        <v>763</v>
      </c>
      <c r="D257" s="27" t="n">
        <v>0.0416976931317177</v>
      </c>
      <c r="E257" s="27" t="n">
        <v>0</v>
      </c>
      <c r="F257" s="27" t="n">
        <v>0.00150947713379052</v>
      </c>
      <c r="G257" s="27" t="s">
        <v>764</v>
      </c>
      <c r="H257" s="27" t="s">
        <v>765</v>
      </c>
      <c r="I257" s="27" t="s">
        <v>118</v>
      </c>
      <c r="J257" s="27" t="n">
        <v>-1.48908775159828</v>
      </c>
    </row>
    <row r="258" customFormat="false" ht="15.75" hidden="false" customHeight="true" outlineLevel="0" collapsed="false">
      <c r="A258" s="27" t="s">
        <v>109</v>
      </c>
      <c r="B258" s="27" t="s">
        <v>110</v>
      </c>
      <c r="C258" s="27" t="s">
        <v>766</v>
      </c>
      <c r="D258" s="27" t="n">
        <v>0.0416976931317177</v>
      </c>
      <c r="E258" s="27" t="n">
        <v>0</v>
      </c>
      <c r="F258" s="27" t="n">
        <v>0.00150947713379052</v>
      </c>
      <c r="G258" s="27" t="s">
        <v>764</v>
      </c>
      <c r="H258" s="27" t="s">
        <v>765</v>
      </c>
      <c r="I258" s="27" t="s">
        <v>114</v>
      </c>
      <c r="J258" s="27" t="n">
        <v>1.48908775159828</v>
      </c>
    </row>
    <row r="259" customFormat="false" ht="15.75" hidden="false" customHeight="true" outlineLevel="0" collapsed="false">
      <c r="A259" s="27" t="s">
        <v>109</v>
      </c>
      <c r="B259" s="27" t="s">
        <v>110</v>
      </c>
      <c r="C259" s="27" t="s">
        <v>767</v>
      </c>
      <c r="D259" s="27" t="n">
        <v>0.00366297644780106</v>
      </c>
      <c r="E259" s="27" t="n">
        <v>0.0442328332728802</v>
      </c>
      <c r="F259" s="27" t="n">
        <v>0.000617006054059102</v>
      </c>
      <c r="G259" s="27" t="s">
        <v>768</v>
      </c>
      <c r="H259" s="27" t="s">
        <v>769</v>
      </c>
      <c r="I259" s="27" t="s">
        <v>118</v>
      </c>
      <c r="J259" s="27" t="n">
        <v>-1.66428910792846</v>
      </c>
    </row>
    <row r="260" customFormat="false" ht="15.75" hidden="false" customHeight="true" outlineLevel="0" collapsed="false">
      <c r="A260" s="27" t="s">
        <v>109</v>
      </c>
      <c r="B260" s="27" t="s">
        <v>110</v>
      </c>
      <c r="C260" s="27" t="s">
        <v>770</v>
      </c>
      <c r="D260" s="27" t="n">
        <v>0.0415266230350609</v>
      </c>
      <c r="E260" s="27" t="n">
        <v>0.00768017193370076</v>
      </c>
      <c r="F260" s="27" t="n">
        <v>0.000321393333549823</v>
      </c>
      <c r="G260" s="27" t="s">
        <v>771</v>
      </c>
      <c r="H260" s="27" t="s">
        <v>772</v>
      </c>
      <c r="I260" s="27" t="s">
        <v>118</v>
      </c>
      <c r="J260" s="27" t="n">
        <v>-1.5606634480666</v>
      </c>
    </row>
    <row r="261" customFormat="false" ht="15.75" hidden="false" customHeight="true" outlineLevel="0" collapsed="false">
      <c r="A261" s="27" t="s">
        <v>109</v>
      </c>
      <c r="B261" s="27" t="s">
        <v>110</v>
      </c>
      <c r="C261" s="27" t="s">
        <v>773</v>
      </c>
      <c r="D261" s="27" t="n">
        <v>0.0181826668929001</v>
      </c>
      <c r="E261" s="27" t="n">
        <v>0.00148366410509762</v>
      </c>
      <c r="F261" s="28" t="n">
        <v>6.20871194970461E-005</v>
      </c>
      <c r="G261" s="27" t="s">
        <v>774</v>
      </c>
      <c r="H261" s="27" t="s">
        <v>775</v>
      </c>
      <c r="I261" s="27" t="s">
        <v>118</v>
      </c>
      <c r="J261" s="27" t="n">
        <v>-1.27062556557439</v>
      </c>
    </row>
    <row r="262" customFormat="false" ht="15.75" hidden="false" customHeight="true" outlineLevel="0" collapsed="false">
      <c r="A262" s="27" t="s">
        <v>109</v>
      </c>
      <c r="B262" s="27" t="s">
        <v>110</v>
      </c>
      <c r="C262" s="27" t="s">
        <v>776</v>
      </c>
      <c r="D262" s="27" t="n">
        <v>0.0398035010047378</v>
      </c>
      <c r="E262" s="27" t="n">
        <v>0</v>
      </c>
      <c r="F262" s="27" t="n">
        <v>0.0013400102537431</v>
      </c>
      <c r="G262" s="27" t="s">
        <v>777</v>
      </c>
      <c r="H262" s="27" t="s">
        <v>778</v>
      </c>
      <c r="I262" s="27" t="s">
        <v>118</v>
      </c>
      <c r="J262" s="27" t="n">
        <v>-1.9991852535017</v>
      </c>
    </row>
    <row r="263" customFormat="false" ht="15.75" hidden="false" customHeight="true" outlineLevel="0" collapsed="false">
      <c r="A263" s="27" t="s">
        <v>109</v>
      </c>
      <c r="B263" s="27" t="s">
        <v>110</v>
      </c>
      <c r="C263" s="27" t="s">
        <v>779</v>
      </c>
      <c r="D263" s="27" t="n">
        <v>0.0398035010047378</v>
      </c>
      <c r="E263" s="27" t="n">
        <v>0</v>
      </c>
      <c r="F263" s="27" t="n">
        <v>0.0013400102537431</v>
      </c>
      <c r="G263" s="27" t="s">
        <v>777</v>
      </c>
      <c r="H263" s="27" t="s">
        <v>778</v>
      </c>
      <c r="I263" s="27" t="s">
        <v>118</v>
      </c>
      <c r="J263" s="27" t="n">
        <v>1.9991852535017</v>
      </c>
    </row>
    <row r="264" customFormat="false" ht="15.75" hidden="false" customHeight="true" outlineLevel="0" collapsed="false">
      <c r="A264" s="27" t="s">
        <v>109</v>
      </c>
      <c r="B264" s="27" t="s">
        <v>110</v>
      </c>
      <c r="C264" s="27" t="s">
        <v>780</v>
      </c>
      <c r="D264" s="27" t="n">
        <v>0.0139757939998653</v>
      </c>
      <c r="E264" s="27" t="n">
        <v>0.00189945931635079</v>
      </c>
      <c r="F264" s="28" t="n">
        <v>7.94869655125138E-005</v>
      </c>
      <c r="G264" s="27" t="s">
        <v>781</v>
      </c>
      <c r="H264" s="27" t="s">
        <v>782</v>
      </c>
      <c r="I264" s="27" t="s">
        <v>124</v>
      </c>
      <c r="J264" s="27" t="n">
        <v>1.08719464340685</v>
      </c>
    </row>
    <row r="265" customFormat="false" ht="15.75" hidden="false" customHeight="true" outlineLevel="0" collapsed="false">
      <c r="A265" s="27" t="s">
        <v>109</v>
      </c>
      <c r="B265" s="27" t="s">
        <v>110</v>
      </c>
      <c r="C265" s="27" t="s">
        <v>783</v>
      </c>
      <c r="D265" s="27" t="n">
        <v>0.0192963851292642</v>
      </c>
      <c r="E265" s="27" t="n">
        <v>0</v>
      </c>
      <c r="F265" s="27" t="n">
        <v>0.000358224971459113</v>
      </c>
      <c r="G265" s="27" t="s">
        <v>784</v>
      </c>
      <c r="H265" s="27" t="s">
        <v>785</v>
      </c>
      <c r="I265" s="27" t="s">
        <v>118</v>
      </c>
      <c r="J265" s="27" t="n">
        <v>-0.96649443266055</v>
      </c>
    </row>
    <row r="266" customFormat="false" ht="15.75" hidden="false" customHeight="true" outlineLevel="0" collapsed="false">
      <c r="A266" s="27" t="s">
        <v>109</v>
      </c>
      <c r="B266" s="27" t="s">
        <v>110</v>
      </c>
      <c r="C266" s="27" t="s">
        <v>786</v>
      </c>
      <c r="D266" s="27" t="n">
        <v>0.0192963851292642</v>
      </c>
      <c r="E266" s="27" t="n">
        <v>0</v>
      </c>
      <c r="F266" s="27" t="n">
        <v>0.000358224971459113</v>
      </c>
      <c r="G266" s="27" t="s">
        <v>784</v>
      </c>
      <c r="H266" s="27" t="s">
        <v>785</v>
      </c>
      <c r="I266" s="27" t="s">
        <v>124</v>
      </c>
      <c r="J266" s="27" t="n">
        <v>0.96649443266055</v>
      </c>
    </row>
    <row r="267" customFormat="false" ht="15.75" hidden="false" customHeight="true" outlineLevel="0" collapsed="false">
      <c r="A267" s="27" t="s">
        <v>109</v>
      </c>
      <c r="B267" s="27" t="s">
        <v>110</v>
      </c>
      <c r="C267" s="27" t="s">
        <v>787</v>
      </c>
      <c r="D267" s="27" t="n">
        <v>0.0215032721367817</v>
      </c>
      <c r="E267" s="27" t="n">
        <v>0.000859319625839181</v>
      </c>
      <c r="F267" s="28" t="n">
        <v>1.19866934194255E-005</v>
      </c>
      <c r="G267" s="27" t="s">
        <v>788</v>
      </c>
      <c r="H267" s="27" t="s">
        <v>789</v>
      </c>
      <c r="I267" s="27" t="s">
        <v>118</v>
      </c>
      <c r="J267" s="27" t="n">
        <v>-1.2598015036623</v>
      </c>
    </row>
    <row r="268" customFormat="false" ht="15.75" hidden="false" customHeight="true" outlineLevel="0" collapsed="false">
      <c r="A268" s="27" t="s">
        <v>109</v>
      </c>
      <c r="B268" s="27" t="s">
        <v>110</v>
      </c>
      <c r="C268" s="27" t="s">
        <v>790</v>
      </c>
      <c r="D268" s="27" t="n">
        <v>0.0169973098177404</v>
      </c>
      <c r="E268" s="27" t="n">
        <v>0.000932562164407672</v>
      </c>
      <c r="F268" s="28" t="n">
        <v>1.95125360049718E-005</v>
      </c>
      <c r="G268" s="27" t="s">
        <v>791</v>
      </c>
      <c r="H268" s="27" t="s">
        <v>792</v>
      </c>
      <c r="I268" s="27" t="s">
        <v>124</v>
      </c>
      <c r="J268" s="27" t="n">
        <v>0.992057847278409</v>
      </c>
    </row>
    <row r="269" customFormat="false" ht="15.75" hidden="false" customHeight="true" outlineLevel="0" collapsed="false">
      <c r="A269" s="27" t="s">
        <v>109</v>
      </c>
      <c r="B269" s="27" t="s">
        <v>110</v>
      </c>
      <c r="C269" s="27" t="s">
        <v>793</v>
      </c>
      <c r="D269" s="27" t="n">
        <v>0.0494147820093926</v>
      </c>
      <c r="E269" s="27" t="n">
        <v>0.011798072947534</v>
      </c>
      <c r="F269" s="27" t="n">
        <v>0.000493715769230807</v>
      </c>
      <c r="G269" s="27" t="s">
        <v>794</v>
      </c>
      <c r="H269" s="27" t="s">
        <v>795</v>
      </c>
      <c r="I269" s="27" t="s">
        <v>124</v>
      </c>
      <c r="J269" s="27" t="n">
        <v>0.877786781454824</v>
      </c>
    </row>
    <row r="270" customFormat="false" ht="15.75" hidden="false" customHeight="true" outlineLevel="0" collapsed="false">
      <c r="A270" s="27" t="s">
        <v>109</v>
      </c>
      <c r="B270" s="27" t="s">
        <v>110</v>
      </c>
      <c r="C270" s="27" t="s">
        <v>796</v>
      </c>
      <c r="D270" s="27" t="n">
        <v>0.0206276489502712</v>
      </c>
      <c r="E270" s="27" t="n">
        <v>0</v>
      </c>
      <c r="F270" s="27" t="n">
        <v>0.000397299241074994</v>
      </c>
      <c r="G270" s="27" t="s">
        <v>797</v>
      </c>
      <c r="H270" s="27" t="s">
        <v>798</v>
      </c>
      <c r="I270" s="27" t="s">
        <v>118</v>
      </c>
      <c r="J270" s="27" t="n">
        <v>-0.853840568154353</v>
      </c>
    </row>
    <row r="271" customFormat="false" ht="15.75" hidden="false" customHeight="true" outlineLevel="0" collapsed="false">
      <c r="A271" s="27" t="s">
        <v>109</v>
      </c>
      <c r="B271" s="27" t="s">
        <v>110</v>
      </c>
      <c r="C271" s="27" t="s">
        <v>799</v>
      </c>
      <c r="D271" s="27" t="n">
        <v>0.0206276489502712</v>
      </c>
      <c r="E271" s="27" t="n">
        <v>0</v>
      </c>
      <c r="F271" s="27" t="n">
        <v>0.000397299241074994</v>
      </c>
      <c r="G271" s="27" t="s">
        <v>797</v>
      </c>
      <c r="H271" s="27" t="s">
        <v>798</v>
      </c>
      <c r="I271" s="27" t="s">
        <v>124</v>
      </c>
      <c r="J271" s="27" t="n">
        <v>0.853840568154353</v>
      </c>
    </row>
    <row r="272" customFormat="false" ht="15.75" hidden="false" customHeight="true" outlineLevel="0" collapsed="false">
      <c r="A272" s="27" t="s">
        <v>109</v>
      </c>
      <c r="B272" s="27" t="s">
        <v>110</v>
      </c>
      <c r="C272" s="27" t="s">
        <v>800</v>
      </c>
      <c r="D272" s="27" t="n">
        <v>0.0463093103134176</v>
      </c>
      <c r="E272" s="27" t="n">
        <v>0.00702843627472871</v>
      </c>
      <c r="F272" s="27" t="n">
        <v>0.000294120051409981</v>
      </c>
      <c r="G272" s="27" t="s">
        <v>801</v>
      </c>
      <c r="H272" s="27" t="s">
        <v>802</v>
      </c>
      <c r="I272" s="27" t="s">
        <v>118</v>
      </c>
      <c r="J272" s="27" t="n">
        <v>-0.897893411186934</v>
      </c>
    </row>
    <row r="273" customFormat="false" ht="15.75" hidden="false" customHeight="true" outlineLevel="0" collapsed="false">
      <c r="A273" s="27" t="s">
        <v>109</v>
      </c>
      <c r="B273" s="27" t="s">
        <v>110</v>
      </c>
      <c r="C273" s="27" t="s">
        <v>803</v>
      </c>
      <c r="D273" s="27" t="n">
        <v>0.00585697242764695</v>
      </c>
      <c r="E273" s="27" t="n">
        <v>0.02122095345116</v>
      </c>
      <c r="F273" s="27" t="n">
        <v>0.000296012165250555</v>
      </c>
      <c r="G273" s="27" t="s">
        <v>804</v>
      </c>
      <c r="H273" s="27" t="s">
        <v>805</v>
      </c>
      <c r="I273" s="27" t="s">
        <v>124</v>
      </c>
      <c r="J273" s="27" t="n">
        <v>0.981315990287426</v>
      </c>
    </row>
    <row r="274" customFormat="false" ht="15.75" hidden="false" customHeight="true" outlineLevel="0" collapsed="false">
      <c r="A274" s="27" t="s">
        <v>109</v>
      </c>
      <c r="B274" s="27" t="s">
        <v>110</v>
      </c>
      <c r="C274" s="27" t="s">
        <v>806</v>
      </c>
      <c r="D274" s="27" t="n">
        <v>0.00022829501864301</v>
      </c>
      <c r="E274" s="28" t="n">
        <v>1.72584434664277E-005</v>
      </c>
      <c r="F274" s="28" t="n">
        <v>3.61108366156304E-007</v>
      </c>
      <c r="G274" s="27" t="s">
        <v>807</v>
      </c>
      <c r="H274" s="27" t="s">
        <v>808</v>
      </c>
      <c r="I274" s="27" t="s">
        <v>114</v>
      </c>
      <c r="J274" s="27" t="n">
        <v>1.55646058288031</v>
      </c>
    </row>
    <row r="275" customFormat="false" ht="15.75" hidden="false" customHeight="true" outlineLevel="0" collapsed="false">
      <c r="A275" s="27" t="s">
        <v>109</v>
      </c>
      <c r="B275" s="27" t="s">
        <v>110</v>
      </c>
      <c r="C275" s="27" t="s">
        <v>809</v>
      </c>
      <c r="D275" s="27" t="n">
        <v>0.0120253164131465</v>
      </c>
      <c r="E275" s="27" t="n">
        <v>0</v>
      </c>
      <c r="F275" s="27" t="n">
        <v>0.000153697577913247</v>
      </c>
      <c r="G275" s="27" t="s">
        <v>810</v>
      </c>
      <c r="H275" s="27" t="s">
        <v>811</v>
      </c>
      <c r="I275" s="27" t="s">
        <v>118</v>
      </c>
      <c r="J275" s="27" t="n">
        <v>-1.01873632755759</v>
      </c>
    </row>
    <row r="276" customFormat="false" ht="15.75" hidden="false" customHeight="true" outlineLevel="0" collapsed="false">
      <c r="A276" s="27" t="s">
        <v>109</v>
      </c>
      <c r="B276" s="27" t="s">
        <v>110</v>
      </c>
      <c r="C276" s="27" t="s">
        <v>812</v>
      </c>
      <c r="D276" s="27" t="n">
        <v>0.0120253164131465</v>
      </c>
      <c r="E276" s="27" t="n">
        <v>0</v>
      </c>
      <c r="F276" s="27" t="n">
        <v>0.000153697577913247</v>
      </c>
      <c r="G276" s="27" t="s">
        <v>810</v>
      </c>
      <c r="H276" s="27" t="s">
        <v>811</v>
      </c>
      <c r="I276" s="27" t="s">
        <v>114</v>
      </c>
      <c r="J276" s="27" t="n">
        <v>1.01873632755759</v>
      </c>
    </row>
    <row r="277" customFormat="false" ht="15.75" hidden="false" customHeight="true" outlineLevel="0" collapsed="false">
      <c r="A277" s="27" t="s">
        <v>109</v>
      </c>
      <c r="B277" s="27" t="s">
        <v>110</v>
      </c>
      <c r="C277" s="27" t="s">
        <v>813</v>
      </c>
      <c r="D277" s="27" t="n">
        <v>0.031924274197146</v>
      </c>
      <c r="E277" s="27" t="n">
        <v>0.0054492700350109</v>
      </c>
      <c r="F277" s="27" t="n">
        <v>0.000114018219714608</v>
      </c>
      <c r="G277" s="27" t="s">
        <v>814</v>
      </c>
      <c r="H277" s="27" t="s">
        <v>815</v>
      </c>
      <c r="I277" s="27" t="s">
        <v>118</v>
      </c>
      <c r="J277" s="27" t="n">
        <v>-1.30622474243485</v>
      </c>
    </row>
    <row r="278" customFormat="false" ht="15.75" hidden="false" customHeight="true" outlineLevel="0" collapsed="false">
      <c r="A278" s="27" t="s">
        <v>109</v>
      </c>
      <c r="B278" s="27" t="s">
        <v>110</v>
      </c>
      <c r="C278" s="27" t="s">
        <v>816</v>
      </c>
      <c r="D278" s="27" t="n">
        <v>0.0237691775898435</v>
      </c>
      <c r="E278" s="27" t="n">
        <v>0.00149384834645194</v>
      </c>
      <c r="F278" s="28" t="n">
        <v>3.12566505039642E-005</v>
      </c>
      <c r="G278" s="27" t="s">
        <v>817</v>
      </c>
      <c r="H278" s="27" t="s">
        <v>818</v>
      </c>
      <c r="I278" s="27" t="s">
        <v>118</v>
      </c>
      <c r="J278" s="27" t="n">
        <v>-0.703090861803603</v>
      </c>
    </row>
    <row r="279" customFormat="false" ht="15.75" hidden="false" customHeight="true" outlineLevel="0" collapsed="false">
      <c r="A279" s="27" t="s">
        <v>109</v>
      </c>
      <c r="B279" s="27" t="s">
        <v>110</v>
      </c>
      <c r="C279" s="27" t="s">
        <v>819</v>
      </c>
      <c r="D279" s="27" t="n">
        <v>0.0178092506418126</v>
      </c>
      <c r="E279" s="27" t="n">
        <v>0</v>
      </c>
      <c r="F279" s="27" t="n">
        <v>0.000315232208163197</v>
      </c>
      <c r="G279" s="27" t="s">
        <v>820</v>
      </c>
      <c r="H279" s="27" t="s">
        <v>821</v>
      </c>
      <c r="I279" s="27" t="s">
        <v>118</v>
      </c>
      <c r="J279" s="27" t="n">
        <v>1.18990314283794</v>
      </c>
    </row>
    <row r="280" customFormat="false" ht="15.75" hidden="false" customHeight="true" outlineLevel="0" collapsed="false">
      <c r="A280" s="27" t="s">
        <v>109</v>
      </c>
      <c r="B280" s="27" t="s">
        <v>110</v>
      </c>
      <c r="C280" s="27" t="s">
        <v>822</v>
      </c>
      <c r="D280" s="27" t="n">
        <v>0.0178092506418126</v>
      </c>
      <c r="E280" s="27" t="n">
        <v>0</v>
      </c>
      <c r="F280" s="27" t="n">
        <v>0.000315232208163197</v>
      </c>
      <c r="G280" s="27" t="s">
        <v>820</v>
      </c>
      <c r="H280" s="27" t="s">
        <v>821</v>
      </c>
      <c r="I280" s="27" t="s">
        <v>118</v>
      </c>
      <c r="J280" s="27" t="n">
        <v>-1.18990314283794</v>
      </c>
    </row>
    <row r="281" customFormat="false" ht="15.75" hidden="false" customHeight="true" outlineLevel="0" collapsed="false">
      <c r="A281" s="27" t="s">
        <v>109</v>
      </c>
      <c r="B281" s="27" t="s">
        <v>110</v>
      </c>
      <c r="C281" s="27" t="s">
        <v>823</v>
      </c>
      <c r="D281" s="27" t="n">
        <v>0.0398035010047378</v>
      </c>
      <c r="E281" s="27" t="n">
        <v>0</v>
      </c>
      <c r="F281" s="27" t="n">
        <v>0.00133938501197689</v>
      </c>
      <c r="G281" s="27" t="s">
        <v>824</v>
      </c>
      <c r="H281" s="27" t="s">
        <v>825</v>
      </c>
      <c r="I281" s="27" t="s">
        <v>118</v>
      </c>
      <c r="J281" s="27" t="n">
        <v>0.831042686443446</v>
      </c>
    </row>
    <row r="282" customFormat="false" ht="15.75" hidden="false" customHeight="true" outlineLevel="0" collapsed="false">
      <c r="A282" s="27" t="s">
        <v>109</v>
      </c>
      <c r="B282" s="27" t="s">
        <v>110</v>
      </c>
      <c r="C282" s="27" t="s">
        <v>826</v>
      </c>
      <c r="D282" s="27" t="n">
        <v>0.0398035010047378</v>
      </c>
      <c r="E282" s="27" t="n">
        <v>0</v>
      </c>
      <c r="F282" s="27" t="n">
        <v>0.00133938501198217</v>
      </c>
      <c r="G282" s="27" t="s">
        <v>824</v>
      </c>
      <c r="H282" s="27" t="s">
        <v>825</v>
      </c>
      <c r="I282" s="27" t="s">
        <v>118</v>
      </c>
      <c r="J282" s="27" t="n">
        <v>-0.831042686443446</v>
      </c>
    </row>
    <row r="283" customFormat="false" ht="15.75" hidden="false" customHeight="true" outlineLevel="0" collapsed="false">
      <c r="A283" s="27" t="s">
        <v>109</v>
      </c>
      <c r="B283" s="27" t="s">
        <v>110</v>
      </c>
      <c r="C283" s="27" t="s">
        <v>827</v>
      </c>
      <c r="D283" s="27" t="n">
        <v>0.0154020487820664</v>
      </c>
      <c r="E283" s="27" t="n">
        <v>0.0012475812101805</v>
      </c>
      <c r="F283" s="28" t="n">
        <v>5.2207722362906E-005</v>
      </c>
      <c r="G283" s="27" t="s">
        <v>828</v>
      </c>
      <c r="H283" s="27" t="s">
        <v>829</v>
      </c>
      <c r="I283" s="27" t="s">
        <v>118</v>
      </c>
      <c r="J283" s="27" t="n">
        <v>-1.15014012309221</v>
      </c>
    </row>
    <row r="284" customFormat="false" ht="15.75" hidden="false" customHeight="true" outlineLevel="0" collapsed="false">
      <c r="A284" s="27" t="s">
        <v>109</v>
      </c>
      <c r="B284" s="27" t="s">
        <v>110</v>
      </c>
      <c r="C284" s="27" t="s">
        <v>830</v>
      </c>
      <c r="D284" s="27" t="n">
        <v>0.0313642210129621</v>
      </c>
      <c r="E284" s="27" t="n">
        <v>0.00825211557996981</v>
      </c>
      <c r="F284" s="27" t="n">
        <v>0.000345327547088774</v>
      </c>
      <c r="G284" s="27" t="s">
        <v>831</v>
      </c>
      <c r="H284" s="27" t="s">
        <v>832</v>
      </c>
      <c r="I284" s="27" t="s">
        <v>118</v>
      </c>
      <c r="J284" s="27" t="n">
        <v>-0.844074050191303</v>
      </c>
    </row>
    <row r="285" customFormat="false" ht="15.75" hidden="false" customHeight="true" outlineLevel="0" collapsed="false">
      <c r="A285" s="27" t="s">
        <v>109</v>
      </c>
      <c r="B285" s="27" t="s">
        <v>110</v>
      </c>
      <c r="C285" s="27" t="s">
        <v>833</v>
      </c>
      <c r="D285" s="27" t="n">
        <v>0.00784811320117657</v>
      </c>
      <c r="E285" s="27" t="n">
        <v>0</v>
      </c>
      <c r="F285" s="28" t="n">
        <v>7.15864602363161E-005</v>
      </c>
      <c r="G285" s="27" t="s">
        <v>834</v>
      </c>
      <c r="H285" s="27" t="s">
        <v>835</v>
      </c>
      <c r="I285" s="27" t="s">
        <v>118</v>
      </c>
      <c r="J285" s="27" t="n">
        <v>-1.49420775767753</v>
      </c>
    </row>
    <row r="286" customFormat="false" ht="15.75" hidden="false" customHeight="true" outlineLevel="0" collapsed="false">
      <c r="A286" s="27" t="s">
        <v>109</v>
      </c>
      <c r="B286" s="27" t="s">
        <v>110</v>
      </c>
      <c r="C286" s="27" t="s">
        <v>836</v>
      </c>
      <c r="D286" s="27" t="n">
        <v>0.00784811320117657</v>
      </c>
      <c r="E286" s="27" t="n">
        <v>0</v>
      </c>
      <c r="F286" s="28" t="n">
        <v>7.15864602363161E-005</v>
      </c>
      <c r="G286" s="27" t="s">
        <v>834</v>
      </c>
      <c r="H286" s="27" t="s">
        <v>835</v>
      </c>
      <c r="I286" s="27" t="s">
        <v>114</v>
      </c>
      <c r="J286" s="27" t="n">
        <v>1.49420775767753</v>
      </c>
    </row>
    <row r="287" customFormat="false" ht="15.75" hidden="false" customHeight="true" outlineLevel="0" collapsed="false">
      <c r="A287" s="27" t="s">
        <v>109</v>
      </c>
      <c r="B287" s="27" t="s">
        <v>110</v>
      </c>
      <c r="C287" s="27" t="s">
        <v>837</v>
      </c>
      <c r="D287" s="27" t="n">
        <v>0.0168680502451572</v>
      </c>
      <c r="E287" s="27" t="n">
        <v>0.00588825105572767</v>
      </c>
      <c r="F287" s="27" t="n">
        <v>0.000123203272785762</v>
      </c>
      <c r="G287" s="27" t="s">
        <v>838</v>
      </c>
      <c r="H287" s="27" t="s">
        <v>839</v>
      </c>
      <c r="I287" s="27" t="s">
        <v>132</v>
      </c>
      <c r="J287" s="27" t="n">
        <v>-1.14028761655259</v>
      </c>
    </row>
    <row r="288" customFormat="false" ht="15.75" hidden="false" customHeight="true" outlineLevel="0" collapsed="false">
      <c r="A288" s="27" t="s">
        <v>109</v>
      </c>
      <c r="B288" s="27" t="s">
        <v>110</v>
      </c>
      <c r="C288" s="27" t="s">
        <v>840</v>
      </c>
      <c r="D288" s="27" t="n">
        <v>0.0168680502451572</v>
      </c>
      <c r="E288" s="27" t="n">
        <v>0.00937738987035436</v>
      </c>
      <c r="F288" s="27" t="n">
        <v>0.000196208536504552</v>
      </c>
      <c r="G288" s="27" t="s">
        <v>838</v>
      </c>
      <c r="H288" s="27" t="s">
        <v>839</v>
      </c>
      <c r="I288" s="27" t="s">
        <v>132</v>
      </c>
      <c r="J288" s="27" t="n">
        <v>0.928119932918422</v>
      </c>
    </row>
    <row r="289" customFormat="false" ht="15.75" hidden="false" customHeight="true" outlineLevel="0" collapsed="false">
      <c r="A289" s="27" t="s">
        <v>109</v>
      </c>
      <c r="B289" s="27" t="s">
        <v>110</v>
      </c>
      <c r="C289" s="27" t="s">
        <v>841</v>
      </c>
      <c r="D289" s="27" t="n">
        <v>0.0452513860809618</v>
      </c>
      <c r="E289" s="27" t="n">
        <v>0</v>
      </c>
      <c r="F289" s="27" t="n">
        <v>0.00168712624466124</v>
      </c>
      <c r="G289" s="27" t="s">
        <v>842</v>
      </c>
      <c r="H289" s="27" t="s">
        <v>843</v>
      </c>
      <c r="I289" s="27" t="s">
        <v>132</v>
      </c>
      <c r="J289" s="27" t="n">
        <v>-1.10317931014314</v>
      </c>
    </row>
    <row r="290" customFormat="false" ht="15.75" hidden="false" customHeight="true" outlineLevel="0" collapsed="false">
      <c r="A290" s="27" t="s">
        <v>109</v>
      </c>
      <c r="B290" s="27" t="s">
        <v>110</v>
      </c>
      <c r="C290" s="27" t="s">
        <v>844</v>
      </c>
      <c r="D290" s="27" t="n">
        <v>0.0452513860809618</v>
      </c>
      <c r="E290" s="27" t="n">
        <v>0</v>
      </c>
      <c r="F290" s="27" t="n">
        <v>0.00168712624466124</v>
      </c>
      <c r="G290" s="27" t="s">
        <v>842</v>
      </c>
      <c r="H290" s="27" t="s">
        <v>843</v>
      </c>
      <c r="I290" s="27" t="s">
        <v>132</v>
      </c>
      <c r="J290" s="27" t="n">
        <v>1.10317931014314</v>
      </c>
    </row>
    <row r="291" customFormat="false" ht="15.75" hidden="false" customHeight="true" outlineLevel="0" collapsed="false">
      <c r="A291" s="27" t="s">
        <v>109</v>
      </c>
      <c r="B291" s="27" t="s">
        <v>110</v>
      </c>
      <c r="C291" s="27" t="s">
        <v>845</v>
      </c>
      <c r="D291" s="27" t="n">
        <v>0.0133294820986188</v>
      </c>
      <c r="E291" s="27" t="n">
        <v>0.00110880518129328</v>
      </c>
      <c r="F291" s="28" t="n">
        <v>4.64003405847511E-005</v>
      </c>
      <c r="G291" s="27" t="s">
        <v>846</v>
      </c>
      <c r="H291" s="27" t="s">
        <v>847</v>
      </c>
      <c r="I291" s="27" t="s">
        <v>132</v>
      </c>
      <c r="J291" s="27" t="n">
        <v>1.13935032223391</v>
      </c>
    </row>
    <row r="292" customFormat="false" ht="15.75" hidden="false" customHeight="true" outlineLevel="0" collapsed="false">
      <c r="A292" s="27" t="s">
        <v>109</v>
      </c>
      <c r="B292" s="27" t="s">
        <v>110</v>
      </c>
      <c r="C292" s="27" t="s">
        <v>848</v>
      </c>
      <c r="D292" s="27" t="n">
        <v>0.0125517618982242</v>
      </c>
      <c r="E292" s="27" t="n">
        <v>0.00992994463828635</v>
      </c>
      <c r="F292" s="27" t="n">
        <v>0.000103884979295191</v>
      </c>
      <c r="G292" s="27" t="s">
        <v>849</v>
      </c>
      <c r="H292" s="27" t="s">
        <v>850</v>
      </c>
      <c r="I292" s="27" t="s">
        <v>132</v>
      </c>
      <c r="J292" s="27" t="n">
        <v>-2.88394158999056</v>
      </c>
    </row>
    <row r="293" customFormat="false" ht="15.75" hidden="false" customHeight="true" outlineLevel="0" collapsed="false">
      <c r="A293" s="27" t="s">
        <v>109</v>
      </c>
      <c r="B293" s="27" t="s">
        <v>110</v>
      </c>
      <c r="C293" s="27" t="s">
        <v>851</v>
      </c>
      <c r="D293" s="27" t="n">
        <v>0.0187088314600745</v>
      </c>
      <c r="E293" s="27" t="n">
        <v>0.00268335662296075</v>
      </c>
      <c r="F293" s="28" t="n">
        <v>5.61454182016462E-005</v>
      </c>
      <c r="G293" s="27" t="s">
        <v>852</v>
      </c>
      <c r="H293" s="27" t="s">
        <v>853</v>
      </c>
      <c r="I293" s="27" t="s">
        <v>118</v>
      </c>
      <c r="J293" s="27" t="n">
        <v>-1.09285512934927</v>
      </c>
    </row>
    <row r="294" customFormat="false" ht="15.75" hidden="false" customHeight="true" outlineLevel="0" collapsed="false">
      <c r="A294" s="27" t="s">
        <v>109</v>
      </c>
      <c r="B294" s="27" t="s">
        <v>110</v>
      </c>
      <c r="C294" s="27" t="s">
        <v>854</v>
      </c>
      <c r="D294" s="27" t="n">
        <v>0.0240233568229602</v>
      </c>
      <c r="E294" s="27" t="n">
        <v>0.00411299667559611</v>
      </c>
      <c r="F294" s="28" t="n">
        <v>5.73724010287102E-005</v>
      </c>
      <c r="G294" s="27" t="s">
        <v>855</v>
      </c>
      <c r="H294" s="27" t="s">
        <v>856</v>
      </c>
      <c r="I294" s="27" t="s">
        <v>118</v>
      </c>
      <c r="J294" s="27" t="n">
        <v>-1.52310575991272</v>
      </c>
    </row>
    <row r="295" customFormat="false" ht="15.75" hidden="false" customHeight="true" outlineLevel="0" collapsed="false">
      <c r="A295" s="27" t="s">
        <v>109</v>
      </c>
      <c r="B295" s="27" t="s">
        <v>110</v>
      </c>
      <c r="C295" s="27" t="s">
        <v>857</v>
      </c>
      <c r="D295" s="27" t="n">
        <v>0.0389362966867139</v>
      </c>
      <c r="E295" s="27" t="n">
        <v>0</v>
      </c>
      <c r="F295" s="27" t="n">
        <v>0.00126193597708332</v>
      </c>
      <c r="G295" s="27" t="s">
        <v>858</v>
      </c>
      <c r="H295" s="27" t="s">
        <v>859</v>
      </c>
      <c r="I295" s="27" t="s">
        <v>118</v>
      </c>
      <c r="J295" s="27" t="n">
        <v>-2.66770869041155</v>
      </c>
    </row>
    <row r="296" customFormat="false" ht="15.75" hidden="false" customHeight="true" outlineLevel="0" collapsed="false">
      <c r="A296" s="27" t="s">
        <v>109</v>
      </c>
      <c r="B296" s="27" t="s">
        <v>110</v>
      </c>
      <c r="C296" s="27" t="s">
        <v>860</v>
      </c>
      <c r="D296" s="27" t="n">
        <v>0.0389362966867139</v>
      </c>
      <c r="E296" s="27" t="n">
        <v>0</v>
      </c>
      <c r="F296" s="27" t="n">
        <v>0.00126193597708394</v>
      </c>
      <c r="G296" s="27" t="s">
        <v>858</v>
      </c>
      <c r="H296" s="27" t="s">
        <v>859</v>
      </c>
      <c r="I296" s="27" t="s">
        <v>114</v>
      </c>
      <c r="J296" s="27" t="n">
        <v>2.66770869041155</v>
      </c>
    </row>
    <row r="297" customFormat="false" ht="15.75" hidden="false" customHeight="true" outlineLevel="0" collapsed="false">
      <c r="A297" s="27" t="s">
        <v>109</v>
      </c>
      <c r="B297" s="27" t="s">
        <v>110</v>
      </c>
      <c r="C297" s="27" t="s">
        <v>861</v>
      </c>
      <c r="D297" s="27" t="n">
        <v>0.0187451216913353</v>
      </c>
      <c r="E297" s="27" t="n">
        <v>0</v>
      </c>
      <c r="F297" s="27" t="n">
        <v>0.00034364123150112</v>
      </c>
      <c r="G297" s="27" t="s">
        <v>862</v>
      </c>
      <c r="H297" s="27" t="s">
        <v>863</v>
      </c>
      <c r="I297" s="27" t="s">
        <v>124</v>
      </c>
      <c r="J297" s="27" t="n">
        <v>1.19082489179635</v>
      </c>
    </row>
    <row r="298" customFormat="false" ht="15.75" hidden="false" customHeight="true" outlineLevel="0" collapsed="false">
      <c r="A298" s="27" t="s">
        <v>109</v>
      </c>
      <c r="B298" s="27" t="s">
        <v>110</v>
      </c>
      <c r="C298" s="27" t="s">
        <v>864</v>
      </c>
      <c r="D298" s="27" t="n">
        <v>0.0187451216913353</v>
      </c>
      <c r="E298" s="27" t="n">
        <v>0</v>
      </c>
      <c r="F298" s="27" t="n">
        <v>0.00034364123150112</v>
      </c>
      <c r="G298" s="27" t="s">
        <v>862</v>
      </c>
      <c r="H298" s="27" t="s">
        <v>863</v>
      </c>
      <c r="I298" s="27" t="s">
        <v>118</v>
      </c>
      <c r="J298" s="27" t="n">
        <v>-1.19082489179635</v>
      </c>
    </row>
    <row r="299" customFormat="false" ht="15.75" hidden="false" customHeight="true" outlineLevel="0" collapsed="false">
      <c r="A299" s="27" t="s">
        <v>109</v>
      </c>
      <c r="B299" s="27" t="s">
        <v>110</v>
      </c>
      <c r="C299" s="27" t="s">
        <v>865</v>
      </c>
      <c r="D299" s="27" t="n">
        <v>0.0169822184178598</v>
      </c>
      <c r="E299" s="27" t="n">
        <v>0.00187641769544836</v>
      </c>
      <c r="F299" s="28" t="n">
        <v>7.85227392665194E-005</v>
      </c>
      <c r="G299" s="27" t="s">
        <v>866</v>
      </c>
      <c r="H299" s="27" t="s">
        <v>867</v>
      </c>
      <c r="I299" s="27" t="s">
        <v>118</v>
      </c>
      <c r="J299" s="27" t="n">
        <v>-1.15032562395873</v>
      </c>
    </row>
    <row r="300" customFormat="false" ht="15.75" hidden="false" customHeight="true" outlineLevel="0" collapsed="false">
      <c r="A300" s="27" t="s">
        <v>109</v>
      </c>
      <c r="B300" s="27" t="s">
        <v>110</v>
      </c>
      <c r="C300" s="27" t="s">
        <v>868</v>
      </c>
      <c r="D300" s="27" t="n">
        <v>0.0169822184178598</v>
      </c>
      <c r="E300" s="27" t="n">
        <v>0.0106776355159185</v>
      </c>
      <c r="F300" s="27" t="n">
        <v>0.000446828652081677</v>
      </c>
      <c r="G300" s="27" t="s">
        <v>866</v>
      </c>
      <c r="H300" s="27" t="s">
        <v>867</v>
      </c>
      <c r="I300" s="27" t="s">
        <v>118</v>
      </c>
      <c r="J300" s="27" t="n">
        <v>1.20687031170565</v>
      </c>
    </row>
    <row r="301" customFormat="false" ht="15.75" hidden="false" customHeight="true" outlineLevel="0" collapsed="false">
      <c r="A301" s="27" t="s">
        <v>109</v>
      </c>
      <c r="B301" s="27" t="s">
        <v>110</v>
      </c>
      <c r="C301" s="27" t="s">
        <v>869</v>
      </c>
      <c r="D301" s="27" t="n">
        <v>0.04715727912924</v>
      </c>
      <c r="E301" s="27" t="n">
        <v>0.00545655680375615</v>
      </c>
      <c r="F301" s="28" t="n">
        <v>7.61137899863881E-005</v>
      </c>
      <c r="G301" s="27" t="s">
        <v>870</v>
      </c>
      <c r="H301" s="27" t="s">
        <v>871</v>
      </c>
      <c r="I301" s="27" t="s">
        <v>118</v>
      </c>
      <c r="J301" s="27" t="n">
        <v>1.40974539391513</v>
      </c>
    </row>
    <row r="302" customFormat="false" ht="15.75" hidden="false" customHeight="true" outlineLevel="0" collapsed="false">
      <c r="A302" s="27" t="s">
        <v>109</v>
      </c>
      <c r="B302" s="27" t="s">
        <v>110</v>
      </c>
      <c r="C302" s="27" t="s">
        <v>872</v>
      </c>
      <c r="D302" s="27" t="n">
        <v>0.040675525279152</v>
      </c>
      <c r="E302" s="27" t="n">
        <v>0.00402643094249058</v>
      </c>
      <c r="F302" s="28" t="n">
        <v>8.42473367840117E-005</v>
      </c>
      <c r="G302" s="27" t="s">
        <v>873</v>
      </c>
      <c r="H302" s="27" t="s">
        <v>874</v>
      </c>
      <c r="I302" s="27" t="s">
        <v>118</v>
      </c>
      <c r="J302" s="27" t="n">
        <v>0.981331703060794</v>
      </c>
    </row>
    <row r="303" customFormat="false" ht="15.75" hidden="false" customHeight="true" outlineLevel="0" collapsed="false">
      <c r="A303" s="27" t="s">
        <v>109</v>
      </c>
      <c r="B303" s="27" t="s">
        <v>110</v>
      </c>
      <c r="C303" s="27" t="s">
        <v>875</v>
      </c>
      <c r="D303" s="27" t="n">
        <v>0.0241926656593889</v>
      </c>
      <c r="E303" s="27" t="n">
        <v>0.00308622032287247</v>
      </c>
      <c r="F303" s="27" t="n">
        <v>0.000129149535479115</v>
      </c>
      <c r="G303" s="27" t="s">
        <v>876</v>
      </c>
      <c r="H303" s="27" t="s">
        <v>877</v>
      </c>
      <c r="I303" s="27" t="s">
        <v>114</v>
      </c>
      <c r="J303" s="27" t="n">
        <v>1.08885319031701</v>
      </c>
    </row>
    <row r="304" customFormat="false" ht="15.75" hidden="false" customHeight="true" outlineLevel="0" collapsed="false">
      <c r="A304" s="27" t="s">
        <v>109</v>
      </c>
      <c r="B304" s="27" t="s">
        <v>110</v>
      </c>
      <c r="C304" s="27" t="s">
        <v>878</v>
      </c>
      <c r="D304" s="28" t="n">
        <v>7.15807557156372E-005</v>
      </c>
      <c r="E304" s="28" t="n">
        <v>3.27667328752904E-007</v>
      </c>
      <c r="F304" s="28" t="n">
        <v>6.85597249595146E-009</v>
      </c>
      <c r="G304" s="27" t="s">
        <v>879</v>
      </c>
      <c r="H304" s="27" t="s">
        <v>880</v>
      </c>
      <c r="I304" s="27" t="s">
        <v>114</v>
      </c>
      <c r="J304" s="27" t="n">
        <v>2.11485397876521</v>
      </c>
    </row>
    <row r="305" customFormat="false" ht="15.75" hidden="false" customHeight="true" outlineLevel="0" collapsed="false">
      <c r="A305" s="27" t="s">
        <v>109</v>
      </c>
      <c r="B305" s="27" t="s">
        <v>110</v>
      </c>
      <c r="C305" s="27" t="s">
        <v>881</v>
      </c>
      <c r="D305" s="28" t="n">
        <v>7.15807557156372E-005</v>
      </c>
      <c r="E305" s="27" t="n">
        <v>0.0254642041239502</v>
      </c>
      <c r="F305" s="27" t="n">
        <v>0.000532802228923926</v>
      </c>
      <c r="G305" s="27" t="s">
        <v>879</v>
      </c>
      <c r="H305" s="27" t="s">
        <v>880</v>
      </c>
      <c r="I305" s="27" t="s">
        <v>118</v>
      </c>
      <c r="J305" s="27" t="n">
        <v>-0.951456059318534</v>
      </c>
    </row>
    <row r="306" customFormat="false" ht="15.75" hidden="false" customHeight="true" outlineLevel="0" collapsed="false">
      <c r="A306" s="27" t="s">
        <v>109</v>
      </c>
      <c r="B306" s="27" t="s">
        <v>110</v>
      </c>
      <c r="C306" s="27" t="s">
        <v>882</v>
      </c>
      <c r="D306" s="27" t="n">
        <v>0.044034806007259</v>
      </c>
      <c r="E306" s="27" t="n">
        <v>0</v>
      </c>
      <c r="F306" s="27" t="n">
        <v>0.00162024147360809</v>
      </c>
      <c r="G306" s="27" t="s">
        <v>883</v>
      </c>
      <c r="H306" s="27" t="s">
        <v>884</v>
      </c>
      <c r="I306" s="27" t="s">
        <v>118</v>
      </c>
      <c r="J306" s="27" t="n">
        <v>-0.878264277710239</v>
      </c>
    </row>
    <row r="307" customFormat="false" ht="15.75" hidden="false" customHeight="true" outlineLevel="0" collapsed="false">
      <c r="A307" s="27" t="s">
        <v>109</v>
      </c>
      <c r="B307" s="27" t="s">
        <v>110</v>
      </c>
      <c r="C307" s="27" t="s">
        <v>885</v>
      </c>
      <c r="D307" s="27" t="n">
        <v>0.044034806007259</v>
      </c>
      <c r="E307" s="27" t="n">
        <v>0</v>
      </c>
      <c r="F307" s="27" t="n">
        <v>0.00162024147360809</v>
      </c>
      <c r="G307" s="27" t="s">
        <v>883</v>
      </c>
      <c r="H307" s="27" t="s">
        <v>884</v>
      </c>
      <c r="I307" s="27" t="s">
        <v>118</v>
      </c>
      <c r="J307" s="27" t="n">
        <v>0.878264277710239</v>
      </c>
    </row>
    <row r="308" customFormat="false" ht="15.75" hidden="false" customHeight="true" outlineLevel="0" collapsed="false">
      <c r="A308" s="27" t="s">
        <v>109</v>
      </c>
      <c r="B308" s="27" t="s">
        <v>110</v>
      </c>
      <c r="C308" s="27" t="s">
        <v>886</v>
      </c>
      <c r="D308" s="27" t="n">
        <v>0.0232150986469664</v>
      </c>
      <c r="E308" s="27" t="n">
        <v>0.00860037485992065</v>
      </c>
      <c r="F308" s="27" t="n">
        <v>0.000359901206622608</v>
      </c>
      <c r="G308" s="27" t="s">
        <v>887</v>
      </c>
      <c r="H308" s="29" t="n">
        <v>43895</v>
      </c>
      <c r="I308" s="27" t="s">
        <v>118</v>
      </c>
      <c r="J308" s="27" t="n">
        <v>-0.677125661183287</v>
      </c>
    </row>
    <row r="309" customFormat="false" ht="15.75" hidden="false" customHeight="true" outlineLevel="0" collapsed="false">
      <c r="A309" s="27" t="s">
        <v>109</v>
      </c>
      <c r="B309" s="27" t="s">
        <v>110</v>
      </c>
      <c r="C309" s="27" t="s">
        <v>888</v>
      </c>
      <c r="D309" s="27" t="n">
        <v>0.0115249341293055</v>
      </c>
      <c r="E309" s="27" t="n">
        <v>0</v>
      </c>
      <c r="F309" s="27" t="n">
        <v>0.000141607146100297</v>
      </c>
      <c r="G309" s="27" t="s">
        <v>889</v>
      </c>
      <c r="H309" s="27" t="s">
        <v>890</v>
      </c>
      <c r="I309" s="27" t="s">
        <v>118</v>
      </c>
      <c r="J309" s="27" t="n">
        <v>-1.0842761221708</v>
      </c>
    </row>
    <row r="310" customFormat="false" ht="15.75" hidden="false" customHeight="true" outlineLevel="0" collapsed="false">
      <c r="A310" s="27" t="s">
        <v>109</v>
      </c>
      <c r="B310" s="27" t="s">
        <v>110</v>
      </c>
      <c r="C310" s="27" t="s">
        <v>891</v>
      </c>
      <c r="D310" s="27" t="n">
        <v>0.0115249341293055</v>
      </c>
      <c r="E310" s="27" t="n">
        <v>0</v>
      </c>
      <c r="F310" s="27" t="n">
        <v>0.000141607146100297</v>
      </c>
      <c r="G310" s="27" t="s">
        <v>889</v>
      </c>
      <c r="H310" s="27" t="s">
        <v>890</v>
      </c>
      <c r="I310" s="27" t="s">
        <v>114</v>
      </c>
      <c r="J310" s="27" t="n">
        <v>1.0842761221708</v>
      </c>
    </row>
    <row r="311" customFormat="false" ht="15.75" hidden="false" customHeight="true" outlineLevel="0" collapsed="false">
      <c r="A311" s="27" t="s">
        <v>109</v>
      </c>
      <c r="B311" s="27" t="s">
        <v>110</v>
      </c>
      <c r="C311" s="27" t="s">
        <v>892</v>
      </c>
      <c r="D311" s="27" t="n">
        <v>0.0241680611127578</v>
      </c>
      <c r="E311" s="27" t="n">
        <v>0.00305283925309177</v>
      </c>
      <c r="F311" s="27" t="n">
        <v>0.000127752632729165</v>
      </c>
      <c r="G311" s="27" t="s">
        <v>893</v>
      </c>
      <c r="H311" s="27" t="s">
        <v>894</v>
      </c>
      <c r="I311" s="27" t="s">
        <v>118</v>
      </c>
      <c r="J311" s="27" t="n">
        <v>-0.783369349610622</v>
      </c>
    </row>
    <row r="312" customFormat="false" ht="15.75" hidden="false" customHeight="true" outlineLevel="0" collapsed="false">
      <c r="A312" s="27" t="s">
        <v>109</v>
      </c>
      <c r="B312" s="27" t="s">
        <v>110</v>
      </c>
      <c r="C312" s="27" t="s">
        <v>895</v>
      </c>
      <c r="D312" s="27" t="n">
        <v>0.0407670978272477</v>
      </c>
      <c r="E312" s="27" t="n">
        <v>0.0259631212066076</v>
      </c>
      <c r="F312" s="27" t="n">
        <v>0.000543241358786152</v>
      </c>
      <c r="G312" s="27" t="s">
        <v>896</v>
      </c>
      <c r="H312" s="27" t="s">
        <v>897</v>
      </c>
      <c r="I312" s="27" t="s">
        <v>118</v>
      </c>
      <c r="J312" s="27" t="n">
        <v>1.47698036071804</v>
      </c>
    </row>
    <row r="313" customFormat="false" ht="15.75" hidden="false" customHeight="true" outlineLevel="0" collapsed="false">
      <c r="A313" s="27" t="s">
        <v>109</v>
      </c>
      <c r="B313" s="27" t="s">
        <v>110</v>
      </c>
      <c r="C313" s="27" t="s">
        <v>898</v>
      </c>
      <c r="D313" s="27" t="n">
        <v>0.0098453860686635</v>
      </c>
      <c r="E313" s="27" t="n">
        <v>0.00161064027607169</v>
      </c>
      <c r="F313" s="28" t="n">
        <v>6.74007108102401E-005</v>
      </c>
      <c r="G313" s="27" t="s">
        <v>899</v>
      </c>
      <c r="H313" s="27" t="s">
        <v>900</v>
      </c>
      <c r="I313" s="27" t="s">
        <v>118</v>
      </c>
      <c r="J313" s="27" t="n">
        <v>-0.848770513282046</v>
      </c>
    </row>
    <row r="314" customFormat="false" ht="15.75" hidden="false" customHeight="true" outlineLevel="0" collapsed="false">
      <c r="A314" s="27" t="s">
        <v>109</v>
      </c>
      <c r="B314" s="27" t="s">
        <v>110</v>
      </c>
      <c r="C314" s="27" t="s">
        <v>901</v>
      </c>
      <c r="D314" s="27" t="n">
        <v>0.0098453860686635</v>
      </c>
      <c r="E314" s="27" t="n">
        <v>0.0241357688724758</v>
      </c>
      <c r="F314" s="27" t="n">
        <v>0.00101001322401063</v>
      </c>
      <c r="G314" s="27" t="s">
        <v>899</v>
      </c>
      <c r="H314" s="27" t="s">
        <v>900</v>
      </c>
      <c r="I314" s="27" t="s">
        <v>114</v>
      </c>
      <c r="J314" s="27" t="n">
        <v>0.672577823194198</v>
      </c>
    </row>
    <row r="315" customFormat="false" ht="15.75" hidden="false" customHeight="true" outlineLevel="0" collapsed="false">
      <c r="A315" s="27" t="s">
        <v>109</v>
      </c>
      <c r="B315" s="27" t="s">
        <v>110</v>
      </c>
      <c r="C315" s="27" t="s">
        <v>902</v>
      </c>
      <c r="D315" s="27" t="n">
        <v>0.0359425807250076</v>
      </c>
      <c r="E315" s="27" t="n">
        <v>0.00822207741088628</v>
      </c>
      <c r="F315" s="27" t="n">
        <v>0.000344070535217317</v>
      </c>
      <c r="G315" s="27" t="s">
        <v>903</v>
      </c>
      <c r="H315" s="27" t="s">
        <v>904</v>
      </c>
      <c r="I315" s="27" t="s">
        <v>118</v>
      </c>
      <c r="J315" s="27" t="n">
        <v>0.935674326025692</v>
      </c>
    </row>
    <row r="316" customFormat="false" ht="15.75" hidden="false" customHeight="true" outlineLevel="0" collapsed="false">
      <c r="A316" s="27" t="s">
        <v>109</v>
      </c>
      <c r="B316" s="27" t="s">
        <v>110</v>
      </c>
      <c r="C316" s="27" t="s">
        <v>905</v>
      </c>
      <c r="D316" s="27" t="n">
        <v>0.00990967986837247</v>
      </c>
      <c r="E316" s="27" t="n">
        <v>0.000625217749370534</v>
      </c>
      <c r="F316" s="28" t="n">
        <v>2.61635831071673E-005</v>
      </c>
      <c r="G316" s="27" t="s">
        <v>906</v>
      </c>
      <c r="H316" s="27" t="s">
        <v>907</v>
      </c>
      <c r="I316" s="27" t="s">
        <v>118</v>
      </c>
      <c r="J316" s="27" t="n">
        <v>-1.26686713156245</v>
      </c>
    </row>
    <row r="317" customFormat="false" ht="15.75" hidden="false" customHeight="true" outlineLevel="0" collapsed="false">
      <c r="A317" s="27" t="s">
        <v>109</v>
      </c>
      <c r="B317" s="27" t="s">
        <v>110</v>
      </c>
      <c r="C317" s="27" t="s">
        <v>908</v>
      </c>
      <c r="D317" s="27" t="n">
        <v>0.0151134076513275</v>
      </c>
      <c r="E317" s="27" t="n">
        <v>0.0414936245381058</v>
      </c>
      <c r="F317" s="27" t="n">
        <v>0.000868195036939791</v>
      </c>
      <c r="G317" s="27" t="s">
        <v>909</v>
      </c>
      <c r="H317" s="27" t="s">
        <v>910</v>
      </c>
      <c r="I317" s="27" t="s">
        <v>114</v>
      </c>
      <c r="J317" s="27" t="n">
        <v>0.856962327540801</v>
      </c>
    </row>
    <row r="318" customFormat="false" ht="15.75" hidden="false" customHeight="true" outlineLevel="0" collapsed="false">
      <c r="A318" s="27" t="s">
        <v>109</v>
      </c>
      <c r="B318" s="27" t="s">
        <v>110</v>
      </c>
      <c r="C318" s="27" t="s">
        <v>911</v>
      </c>
      <c r="D318" s="27" t="n">
        <v>0.020742117778274</v>
      </c>
      <c r="E318" s="27" t="n">
        <v>0.00256696569686294</v>
      </c>
      <c r="F318" s="27" t="n">
        <v>0.000107420207456903</v>
      </c>
      <c r="G318" s="27" t="s">
        <v>912</v>
      </c>
      <c r="H318" s="27" t="s">
        <v>913</v>
      </c>
      <c r="I318" s="27" t="s">
        <v>118</v>
      </c>
      <c r="J318" s="27" t="n">
        <v>-0.981494141779372</v>
      </c>
    </row>
    <row r="319" customFormat="false" ht="15.75" hidden="false" customHeight="true" outlineLevel="0" collapsed="false">
      <c r="A319" s="27" t="s">
        <v>109</v>
      </c>
      <c r="B319" s="27" t="s">
        <v>110</v>
      </c>
      <c r="C319" s="27" t="s">
        <v>914</v>
      </c>
      <c r="D319" s="27" t="n">
        <v>0.0248574585250305</v>
      </c>
      <c r="E319" s="27" t="n">
        <v>0</v>
      </c>
      <c r="F319" s="27" t="n">
        <v>0.000584519445514332</v>
      </c>
      <c r="G319" s="27" t="s">
        <v>915</v>
      </c>
      <c r="H319" s="27" t="s">
        <v>916</v>
      </c>
      <c r="I319" s="27" t="s">
        <v>118</v>
      </c>
      <c r="J319" s="27" t="n">
        <v>-1.02120831287434</v>
      </c>
    </row>
    <row r="320" customFormat="false" ht="15.75" hidden="false" customHeight="true" outlineLevel="0" collapsed="false">
      <c r="A320" s="27" t="s">
        <v>109</v>
      </c>
      <c r="B320" s="27" t="s">
        <v>110</v>
      </c>
      <c r="C320" s="27" t="s">
        <v>917</v>
      </c>
      <c r="D320" s="27" t="n">
        <v>0.0248574585250305</v>
      </c>
      <c r="E320" s="27" t="n">
        <v>0</v>
      </c>
      <c r="F320" s="27" t="n">
        <v>0.000584519445514332</v>
      </c>
      <c r="G320" s="27" t="s">
        <v>915</v>
      </c>
      <c r="H320" s="27" t="s">
        <v>916</v>
      </c>
      <c r="I320" s="27" t="s">
        <v>124</v>
      </c>
      <c r="J320" s="27" t="n">
        <v>1.02120831287434</v>
      </c>
    </row>
    <row r="321" customFormat="false" ht="15.75" hidden="false" customHeight="true" outlineLevel="0" collapsed="false">
      <c r="A321" s="27" t="s">
        <v>109</v>
      </c>
      <c r="B321" s="27" t="s">
        <v>110</v>
      </c>
      <c r="C321" s="27" t="s">
        <v>918</v>
      </c>
      <c r="D321" s="27" t="n">
        <v>0.00215724784142259</v>
      </c>
      <c r="E321" s="28" t="n">
        <v>2.74668001209669E-005</v>
      </c>
      <c r="F321" s="28" t="n">
        <v>1.1494073998641E-006</v>
      </c>
      <c r="G321" s="27" t="s">
        <v>919</v>
      </c>
      <c r="H321" s="27" t="s">
        <v>920</v>
      </c>
      <c r="I321" s="27" t="s">
        <v>124</v>
      </c>
      <c r="J321" s="27" t="n">
        <v>-3.68287025695393</v>
      </c>
    </row>
    <row r="322" customFormat="false" ht="15.75" hidden="false" customHeight="true" outlineLevel="0" collapsed="false">
      <c r="A322" s="27" t="s">
        <v>109</v>
      </c>
      <c r="B322" s="27" t="s">
        <v>110</v>
      </c>
      <c r="C322" s="27" t="s">
        <v>921</v>
      </c>
      <c r="D322" s="27" t="n">
        <v>0.0386783776752384</v>
      </c>
      <c r="E322" s="27" t="n">
        <v>0.00465632120241727</v>
      </c>
      <c r="F322" s="28" t="n">
        <v>9.74268939707513E-005</v>
      </c>
      <c r="G322" s="27" t="s">
        <v>922</v>
      </c>
      <c r="H322" s="27" t="s">
        <v>923</v>
      </c>
      <c r="I322" s="27" t="s">
        <v>118</v>
      </c>
      <c r="J322" s="27" t="n">
        <v>-1.07536355663811</v>
      </c>
    </row>
    <row r="323" customFormat="false" ht="15.75" hidden="false" customHeight="true" outlineLevel="0" collapsed="false">
      <c r="A323" s="27" t="s">
        <v>109</v>
      </c>
      <c r="B323" s="27" t="s">
        <v>110</v>
      </c>
      <c r="C323" s="27" t="s">
        <v>924</v>
      </c>
      <c r="D323" s="27" t="n">
        <v>0.0248574585250305</v>
      </c>
      <c r="E323" s="27" t="n">
        <v>0.00268581933130497</v>
      </c>
      <c r="F323" s="27" t="n">
        <v>0.000112393893737313</v>
      </c>
      <c r="G323" s="27" t="s">
        <v>925</v>
      </c>
      <c r="H323" s="27" t="s">
        <v>926</v>
      </c>
      <c r="I323" s="27" t="s">
        <v>118</v>
      </c>
      <c r="J323" s="27" t="n">
        <v>-0.732657121763666</v>
      </c>
    </row>
    <row r="324" customFormat="false" ht="15.75" hidden="false" customHeight="true" outlineLevel="0" collapsed="false">
      <c r="A324" s="27" t="s">
        <v>109</v>
      </c>
      <c r="B324" s="27" t="s">
        <v>110</v>
      </c>
      <c r="C324" s="27" t="s">
        <v>927</v>
      </c>
      <c r="D324" s="27" t="n">
        <v>0.04451875987777</v>
      </c>
      <c r="E324" s="27" t="n">
        <v>0</v>
      </c>
      <c r="F324" s="27" t="n">
        <v>0.00165636784508102</v>
      </c>
      <c r="G324" s="27" t="s">
        <v>928</v>
      </c>
      <c r="H324" s="27" t="s">
        <v>929</v>
      </c>
      <c r="I324" s="27" t="s">
        <v>118</v>
      </c>
      <c r="J324" s="27" t="n">
        <v>-2.07858505647245</v>
      </c>
    </row>
    <row r="325" customFormat="false" ht="15.75" hidden="false" customHeight="true" outlineLevel="0" collapsed="false">
      <c r="A325" s="27" t="s">
        <v>109</v>
      </c>
      <c r="B325" s="27" t="s">
        <v>110</v>
      </c>
      <c r="C325" s="27" t="s">
        <v>930</v>
      </c>
      <c r="D325" s="27" t="n">
        <v>0.04451875987777</v>
      </c>
      <c r="E325" s="27" t="n">
        <v>0</v>
      </c>
      <c r="F325" s="27" t="n">
        <v>0.00165636784508102</v>
      </c>
      <c r="G325" s="27" t="s">
        <v>928</v>
      </c>
      <c r="H325" s="27" t="s">
        <v>929</v>
      </c>
      <c r="I325" s="27" t="s">
        <v>114</v>
      </c>
      <c r="J325" s="27" t="n">
        <v>2.07858505647245</v>
      </c>
    </row>
    <row r="326" customFormat="false" ht="15.75" hidden="false" customHeight="true" outlineLevel="0" collapsed="false">
      <c r="A326" s="27" t="s">
        <v>109</v>
      </c>
      <c r="B326" s="27" t="s">
        <v>110</v>
      </c>
      <c r="C326" s="27" t="s">
        <v>931</v>
      </c>
      <c r="D326" s="27" t="n">
        <v>0.0250608874418815</v>
      </c>
      <c r="E326" s="27" t="n">
        <v>0</v>
      </c>
      <c r="F326" s="27" t="n">
        <v>0.000598903854011008</v>
      </c>
      <c r="G326" s="27" t="s">
        <v>932</v>
      </c>
      <c r="H326" s="27" t="s">
        <v>933</v>
      </c>
      <c r="I326" s="27" t="s">
        <v>118</v>
      </c>
      <c r="J326" s="27" t="n">
        <v>-1.47028467379117</v>
      </c>
    </row>
    <row r="327" customFormat="false" ht="15.75" hidden="false" customHeight="true" outlineLevel="0" collapsed="false">
      <c r="A327" s="27" t="s">
        <v>109</v>
      </c>
      <c r="B327" s="27" t="s">
        <v>110</v>
      </c>
      <c r="C327" s="27" t="s">
        <v>934</v>
      </c>
      <c r="D327" s="27" t="n">
        <v>0.0250608874418815</v>
      </c>
      <c r="E327" s="27" t="n">
        <v>0</v>
      </c>
      <c r="F327" s="27" t="n">
        <v>0.000598903854011008</v>
      </c>
      <c r="G327" s="27" t="s">
        <v>932</v>
      </c>
      <c r="H327" s="27" t="s">
        <v>933</v>
      </c>
      <c r="I327" s="27" t="s">
        <v>124</v>
      </c>
      <c r="J327" s="27" t="n">
        <v>1.47028467379117</v>
      </c>
    </row>
    <row r="328" customFormat="false" ht="15.75" hidden="false" customHeight="true" outlineLevel="0" collapsed="false">
      <c r="A328" s="27" t="s">
        <v>109</v>
      </c>
      <c r="B328" s="27" t="s">
        <v>110</v>
      </c>
      <c r="C328" s="27" t="s">
        <v>935</v>
      </c>
      <c r="D328" s="27" t="n">
        <v>0.0398035010047378</v>
      </c>
      <c r="E328" s="27" t="n">
        <v>0.0182711977444298</v>
      </c>
      <c r="F328" s="27" t="n">
        <v>0.000764597616006849</v>
      </c>
      <c r="G328" s="27" t="s">
        <v>936</v>
      </c>
      <c r="H328" s="27" t="s">
        <v>937</v>
      </c>
      <c r="I328" s="27" t="s">
        <v>118</v>
      </c>
      <c r="J328" s="27" t="n">
        <v>-0.694731530554422</v>
      </c>
    </row>
    <row r="329" customFormat="false" ht="15.75" hidden="false" customHeight="true" outlineLevel="0" collapsed="false">
      <c r="A329" s="27" t="s">
        <v>109</v>
      </c>
      <c r="B329" s="27" t="s">
        <v>110</v>
      </c>
      <c r="C329" s="27" t="s">
        <v>938</v>
      </c>
      <c r="D329" s="27" t="n">
        <v>0.000187614588410653</v>
      </c>
      <c r="E329" s="28" t="n">
        <v>3.17827950295774E-005</v>
      </c>
      <c r="F329" s="28" t="n">
        <v>6.65009750580188E-007</v>
      </c>
      <c r="G329" s="27" t="s">
        <v>939</v>
      </c>
      <c r="H329" s="27" t="s">
        <v>940</v>
      </c>
      <c r="I329" s="27" t="s">
        <v>118</v>
      </c>
      <c r="J329" s="27" t="n">
        <v>-1.33624757978647</v>
      </c>
    </row>
    <row r="330" customFormat="false" ht="15.75" hidden="false" customHeight="true" outlineLevel="0" collapsed="false">
      <c r="A330" s="27" t="s">
        <v>109</v>
      </c>
      <c r="B330" s="27" t="s">
        <v>110</v>
      </c>
      <c r="C330" s="27" t="s">
        <v>941</v>
      </c>
      <c r="D330" s="27" t="n">
        <v>0.000187614588410653</v>
      </c>
      <c r="E330" s="27" t="n">
        <v>0.00014633398095662</v>
      </c>
      <c r="F330" s="28" t="n">
        <v>3.06183027914338E-006</v>
      </c>
      <c r="G330" s="27" t="s">
        <v>939</v>
      </c>
      <c r="H330" s="27" t="s">
        <v>940</v>
      </c>
      <c r="I330" s="27" t="s">
        <v>118</v>
      </c>
      <c r="J330" s="27" t="n">
        <v>1.4461171701744</v>
      </c>
    </row>
    <row r="331" customFormat="false" ht="15.75" hidden="false" customHeight="true" outlineLevel="0" collapsed="false">
      <c r="A331" s="27" t="s">
        <v>109</v>
      </c>
      <c r="B331" s="27" t="s">
        <v>110</v>
      </c>
      <c r="C331" s="27" t="s">
        <v>942</v>
      </c>
      <c r="D331" s="27" t="n">
        <v>0.0386783776752384</v>
      </c>
      <c r="E331" s="27" t="n">
        <v>0.00638439834073297</v>
      </c>
      <c r="F331" s="27" t="n">
        <v>0.000267168897148556</v>
      </c>
      <c r="G331" s="27" t="s">
        <v>943</v>
      </c>
      <c r="H331" s="27" t="s">
        <v>944</v>
      </c>
      <c r="I331" s="27" t="s">
        <v>128</v>
      </c>
      <c r="J331" s="27" t="n">
        <v>0.910634896905076</v>
      </c>
    </row>
    <row r="332" customFormat="false" ht="15.75" hidden="false" customHeight="true" outlineLevel="0" collapsed="false">
      <c r="A332" s="27" t="s">
        <v>109</v>
      </c>
      <c r="B332" s="27" t="s">
        <v>110</v>
      </c>
      <c r="C332" s="27" t="s">
        <v>945</v>
      </c>
      <c r="D332" s="27" t="n">
        <v>0.0150745293584832</v>
      </c>
      <c r="E332" s="27" t="n">
        <v>0.00253808104043526</v>
      </c>
      <c r="F332" s="28" t="n">
        <v>3.54038222688603E-005</v>
      </c>
      <c r="G332" s="27" t="s">
        <v>946</v>
      </c>
      <c r="H332" s="27" t="s">
        <v>947</v>
      </c>
      <c r="I332" s="27" t="s">
        <v>118</v>
      </c>
      <c r="J332" s="27" t="n">
        <v>2.10361247806081</v>
      </c>
    </row>
    <row r="333" customFormat="false" ht="15.75" hidden="false" customHeight="true" outlineLevel="0" collapsed="false">
      <c r="A333" s="27" t="s">
        <v>109</v>
      </c>
      <c r="B333" s="27" t="s">
        <v>110</v>
      </c>
      <c r="C333" s="27" t="s">
        <v>948</v>
      </c>
      <c r="D333" s="27" t="n">
        <v>0.0150745293584832</v>
      </c>
      <c r="E333" s="27" t="n">
        <v>0.0407875423566698</v>
      </c>
      <c r="F333" s="27" t="n">
        <v>0.000568947514824627</v>
      </c>
      <c r="G333" s="27" t="s">
        <v>946</v>
      </c>
      <c r="H333" s="27" t="s">
        <v>947</v>
      </c>
      <c r="I333" s="27" t="s">
        <v>118</v>
      </c>
      <c r="J333" s="27" t="n">
        <v>-0.953714416993496</v>
      </c>
    </row>
    <row r="334" customFormat="false" ht="15.75" hidden="false" customHeight="true" outlineLevel="0" collapsed="false">
      <c r="A334" s="27" t="s">
        <v>109</v>
      </c>
      <c r="B334" s="27" t="s">
        <v>110</v>
      </c>
      <c r="C334" s="27" t="s">
        <v>949</v>
      </c>
      <c r="D334" s="27" t="n">
        <v>0.00760536469321784</v>
      </c>
      <c r="E334" s="27" t="n">
        <v>0</v>
      </c>
      <c r="F334" s="28" t="n">
        <v>6.52997742064272E-005</v>
      </c>
      <c r="G334" s="27" t="s">
        <v>950</v>
      </c>
      <c r="H334" s="27" t="s">
        <v>951</v>
      </c>
      <c r="I334" s="27" t="s">
        <v>118</v>
      </c>
      <c r="J334" s="27" t="n">
        <v>0.942114688954983</v>
      </c>
    </row>
    <row r="335" customFormat="false" ht="15.75" hidden="false" customHeight="true" outlineLevel="0" collapsed="false">
      <c r="A335" s="27" t="s">
        <v>109</v>
      </c>
      <c r="B335" s="27" t="s">
        <v>110</v>
      </c>
      <c r="C335" s="27" t="s">
        <v>952</v>
      </c>
      <c r="D335" s="27" t="n">
        <v>0.00760536469321784</v>
      </c>
      <c r="E335" s="27" t="n">
        <v>0</v>
      </c>
      <c r="F335" s="28" t="n">
        <v>6.52997742069292E-005</v>
      </c>
      <c r="G335" s="27" t="s">
        <v>950</v>
      </c>
      <c r="H335" s="27" t="s">
        <v>951</v>
      </c>
      <c r="I335" s="27" t="s">
        <v>118</v>
      </c>
      <c r="J335" s="27" t="n">
        <v>-0.942114688954983</v>
      </c>
    </row>
    <row r="336" customFormat="false" ht="15.75" hidden="false" customHeight="true" outlineLevel="0" collapsed="false">
      <c r="A336" s="27" t="s">
        <v>109</v>
      </c>
      <c r="B336" s="27" t="s">
        <v>110</v>
      </c>
      <c r="C336" s="27" t="s">
        <v>953</v>
      </c>
      <c r="D336" s="27" t="n">
        <v>0.0138554648539577</v>
      </c>
      <c r="E336" s="27" t="n">
        <v>0.0130004962527876</v>
      </c>
      <c r="F336" s="27" t="n">
        <v>0.000181344587272022</v>
      </c>
      <c r="G336" s="27" t="s">
        <v>954</v>
      </c>
      <c r="H336" s="27" t="s">
        <v>955</v>
      </c>
      <c r="I336" s="27" t="s">
        <v>118</v>
      </c>
      <c r="J336" s="27" t="n">
        <v>1.81056753451976</v>
      </c>
    </row>
    <row r="337" customFormat="false" ht="15.75" hidden="false" customHeight="true" outlineLevel="0" collapsed="false">
      <c r="A337" s="27" t="s">
        <v>109</v>
      </c>
      <c r="B337" s="27" t="s">
        <v>110</v>
      </c>
      <c r="C337" s="27" t="s">
        <v>956</v>
      </c>
      <c r="D337" s="27" t="n">
        <v>0.0138554648539577</v>
      </c>
      <c r="E337" s="27" t="n">
        <v>0.0164623285020508</v>
      </c>
      <c r="F337" s="27" t="n">
        <v>0.000229633862407423</v>
      </c>
      <c r="G337" s="27" t="s">
        <v>954</v>
      </c>
      <c r="H337" s="27" t="s">
        <v>955</v>
      </c>
      <c r="I337" s="27" t="s">
        <v>118</v>
      </c>
      <c r="J337" s="27" t="n">
        <v>-0.958021441931666</v>
      </c>
    </row>
    <row r="338" customFormat="false" ht="15.75" hidden="false" customHeight="true" outlineLevel="0" collapsed="false">
      <c r="A338" s="27" t="s">
        <v>109</v>
      </c>
      <c r="B338" s="27" t="s">
        <v>110</v>
      </c>
      <c r="C338" s="27" t="s">
        <v>957</v>
      </c>
      <c r="D338" s="27" t="n">
        <v>0.0471741196041392</v>
      </c>
      <c r="E338" s="27" t="n">
        <v>0</v>
      </c>
      <c r="F338" s="27" t="n">
        <v>0.00188636652061108</v>
      </c>
      <c r="G338" s="27" t="s">
        <v>958</v>
      </c>
      <c r="H338" s="27" t="s">
        <v>959</v>
      </c>
      <c r="I338" s="27" t="s">
        <v>124</v>
      </c>
      <c r="J338" s="27" t="n">
        <v>0.80306173232107</v>
      </c>
    </row>
    <row r="339" customFormat="false" ht="15.75" hidden="false" customHeight="true" outlineLevel="0" collapsed="false">
      <c r="A339" s="27" t="s">
        <v>109</v>
      </c>
      <c r="B339" s="27" t="s">
        <v>110</v>
      </c>
      <c r="C339" s="27" t="s">
        <v>960</v>
      </c>
      <c r="D339" s="27" t="n">
        <v>0.0471741196041392</v>
      </c>
      <c r="E339" s="27" t="n">
        <v>0</v>
      </c>
      <c r="F339" s="27" t="n">
        <v>0.00188636652061108</v>
      </c>
      <c r="G339" s="27" t="s">
        <v>958</v>
      </c>
      <c r="H339" s="27" t="s">
        <v>959</v>
      </c>
      <c r="I339" s="27" t="s">
        <v>118</v>
      </c>
      <c r="J339" s="27" t="n">
        <v>-0.803061732321069</v>
      </c>
    </row>
    <row r="340" customFormat="false" ht="15.75" hidden="false" customHeight="true" outlineLevel="0" collapsed="false">
      <c r="A340" s="27" t="s">
        <v>109</v>
      </c>
      <c r="B340" s="27" t="s">
        <v>110</v>
      </c>
      <c r="C340" s="27" t="s">
        <v>961</v>
      </c>
      <c r="D340" s="27" t="n">
        <v>0.0459801219087043</v>
      </c>
      <c r="E340" s="27" t="n">
        <v>0</v>
      </c>
      <c r="F340" s="27" t="n">
        <v>0.00177120209704013</v>
      </c>
      <c r="G340" s="27" t="s">
        <v>962</v>
      </c>
      <c r="H340" s="27" t="s">
        <v>963</v>
      </c>
      <c r="I340" s="27" t="s">
        <v>183</v>
      </c>
      <c r="J340" s="27" t="n">
        <v>0.658972005068391</v>
      </c>
    </row>
    <row r="341" customFormat="false" ht="15.75" hidden="false" customHeight="true" outlineLevel="0" collapsed="false">
      <c r="A341" s="27" t="s">
        <v>109</v>
      </c>
      <c r="B341" s="27" t="s">
        <v>110</v>
      </c>
      <c r="C341" s="27" t="s">
        <v>964</v>
      </c>
      <c r="D341" s="27" t="n">
        <v>0.0459801219087043</v>
      </c>
      <c r="E341" s="27" t="n">
        <v>0</v>
      </c>
      <c r="F341" s="27" t="n">
        <v>0.00177120209706816</v>
      </c>
      <c r="G341" s="27" t="s">
        <v>962</v>
      </c>
      <c r="H341" s="27" t="s">
        <v>963</v>
      </c>
      <c r="I341" s="27" t="s">
        <v>118</v>
      </c>
      <c r="J341" s="27" t="n">
        <v>-0.658972005068391</v>
      </c>
    </row>
    <row r="342" customFormat="false" ht="15.75" hidden="false" customHeight="true" outlineLevel="0" collapsed="false">
      <c r="A342" s="27" t="s">
        <v>109</v>
      </c>
      <c r="B342" s="27" t="s">
        <v>110</v>
      </c>
      <c r="C342" s="27" t="s">
        <v>965</v>
      </c>
      <c r="D342" s="27" t="n">
        <v>0.0388082474989719</v>
      </c>
      <c r="E342" s="27" t="n">
        <v>0.00685977600103237</v>
      </c>
      <c r="F342" s="27" t="n">
        <v>0.000287062099053103</v>
      </c>
      <c r="G342" s="27" t="s">
        <v>966</v>
      </c>
      <c r="H342" s="27" t="s">
        <v>967</v>
      </c>
      <c r="I342" s="27" t="s">
        <v>118</v>
      </c>
      <c r="J342" s="27" t="n">
        <v>-0.756043838414841</v>
      </c>
    </row>
    <row r="343" customFormat="false" ht="15.75" hidden="false" customHeight="true" outlineLevel="0" collapsed="false">
      <c r="A343" s="27" t="s">
        <v>109</v>
      </c>
      <c r="B343" s="27" t="s">
        <v>110</v>
      </c>
      <c r="C343" s="27" t="s">
        <v>968</v>
      </c>
      <c r="D343" s="27" t="n">
        <v>0.00716310500185028</v>
      </c>
      <c r="E343" s="27" t="n">
        <v>0.000276581243894413</v>
      </c>
      <c r="F343" s="28" t="n">
        <v>3.85804591962865E-006</v>
      </c>
      <c r="G343" s="27" t="s">
        <v>969</v>
      </c>
      <c r="H343" s="27" t="s">
        <v>970</v>
      </c>
      <c r="I343" s="27" t="s">
        <v>118</v>
      </c>
      <c r="J343" s="27" t="n">
        <v>-2.66862148254485</v>
      </c>
    </row>
    <row r="344" customFormat="false" ht="15.75" hidden="false" customHeight="true" outlineLevel="0" collapsed="false">
      <c r="A344" s="27" t="s">
        <v>109</v>
      </c>
      <c r="B344" s="27" t="s">
        <v>110</v>
      </c>
      <c r="C344" s="27" t="s">
        <v>971</v>
      </c>
      <c r="D344" s="27" t="n">
        <v>0.00977511715088872</v>
      </c>
      <c r="E344" s="27" t="n">
        <v>0.000427290841592904</v>
      </c>
      <c r="F344" s="28" t="n">
        <v>1.78809054224753E-005</v>
      </c>
      <c r="G344" s="27" t="s">
        <v>972</v>
      </c>
      <c r="H344" s="27" t="s">
        <v>973</v>
      </c>
      <c r="I344" s="27" t="s">
        <v>118</v>
      </c>
      <c r="J344" s="27" t="n">
        <v>-0.977255978785132</v>
      </c>
    </row>
    <row r="345" customFormat="false" ht="15.75" hidden="false" customHeight="true" outlineLevel="0" collapsed="false">
      <c r="A345" s="27" t="s">
        <v>109</v>
      </c>
      <c r="B345" s="27" t="s">
        <v>110</v>
      </c>
      <c r="C345" s="27" t="s">
        <v>974</v>
      </c>
      <c r="D345" s="27" t="n">
        <v>0.00977511715088872</v>
      </c>
      <c r="E345" s="27" t="n">
        <v>0.00723562157306363</v>
      </c>
      <c r="F345" s="27" t="n">
        <v>0.000302790166385166</v>
      </c>
      <c r="G345" s="27" t="s">
        <v>972</v>
      </c>
      <c r="H345" s="27" t="s">
        <v>973</v>
      </c>
      <c r="I345" s="27" t="s">
        <v>114</v>
      </c>
      <c r="J345" s="27" t="n">
        <v>0.814721957156346</v>
      </c>
    </row>
    <row r="346" customFormat="false" ht="15.75" hidden="false" customHeight="true" outlineLevel="0" collapsed="false">
      <c r="A346" s="27" t="s">
        <v>109</v>
      </c>
      <c r="B346" s="27" t="s">
        <v>110</v>
      </c>
      <c r="C346" s="27" t="s">
        <v>975</v>
      </c>
      <c r="D346" s="27" t="n">
        <v>0.0142256503134593</v>
      </c>
      <c r="E346" s="27" t="n">
        <v>0</v>
      </c>
      <c r="F346" s="27" t="n">
        <v>0.000204927840013941</v>
      </c>
      <c r="G346" s="27" t="s">
        <v>976</v>
      </c>
      <c r="H346" s="27" t="s">
        <v>977</v>
      </c>
      <c r="I346" s="27" t="s">
        <v>118</v>
      </c>
      <c r="J346" s="27" t="n">
        <v>2.49621772881203</v>
      </c>
    </row>
    <row r="347" customFormat="false" ht="15.75" hidden="false" customHeight="true" outlineLevel="0" collapsed="false">
      <c r="A347" s="27" t="s">
        <v>109</v>
      </c>
      <c r="B347" s="27" t="s">
        <v>110</v>
      </c>
      <c r="C347" s="27" t="s">
        <v>978</v>
      </c>
      <c r="D347" s="27" t="n">
        <v>0.0142256503134593</v>
      </c>
      <c r="E347" s="27" t="n">
        <v>0</v>
      </c>
      <c r="F347" s="27" t="n">
        <v>0.000204927840013941</v>
      </c>
      <c r="G347" s="27" t="s">
        <v>976</v>
      </c>
      <c r="H347" s="27" t="s">
        <v>977</v>
      </c>
      <c r="I347" s="27" t="s">
        <v>118</v>
      </c>
      <c r="J347" s="27" t="n">
        <v>-2.49621772881203</v>
      </c>
    </row>
    <row r="348" customFormat="false" ht="15.75" hidden="false" customHeight="true" outlineLevel="0" collapsed="false">
      <c r="A348" s="27" t="s">
        <v>109</v>
      </c>
      <c r="B348" s="27" t="s">
        <v>110</v>
      </c>
      <c r="C348" s="27" t="s">
        <v>979</v>
      </c>
      <c r="D348" s="27" t="n">
        <v>0.0212294214591871</v>
      </c>
      <c r="E348" s="27" t="n">
        <v>0.00695037560523382</v>
      </c>
      <c r="F348" s="27" t="n">
        <v>0.000290853434594021</v>
      </c>
      <c r="G348" s="27" t="s">
        <v>980</v>
      </c>
      <c r="H348" s="27" t="s">
        <v>981</v>
      </c>
      <c r="I348" s="27" t="s">
        <v>118</v>
      </c>
      <c r="J348" s="27" t="n">
        <v>-1.04176951808842</v>
      </c>
    </row>
    <row r="349" customFormat="false" ht="15.75" hidden="false" customHeight="true" outlineLevel="0" collapsed="false">
      <c r="A349" s="27" t="s">
        <v>109</v>
      </c>
      <c r="B349" s="27" t="s">
        <v>110</v>
      </c>
      <c r="C349" s="27" t="s">
        <v>982</v>
      </c>
      <c r="D349" s="27" t="n">
        <v>0.0212294214591871</v>
      </c>
      <c r="E349" s="27" t="n">
        <v>0.00903327621611539</v>
      </c>
      <c r="F349" s="27" t="n">
        <v>0.000378016896110645</v>
      </c>
      <c r="G349" s="27" t="s">
        <v>980</v>
      </c>
      <c r="H349" s="27" t="s">
        <v>981</v>
      </c>
      <c r="I349" s="27" t="s">
        <v>118</v>
      </c>
      <c r="J349" s="27" t="n">
        <v>1.10176545316773</v>
      </c>
    </row>
    <row r="350" customFormat="false" ht="15.75" hidden="false" customHeight="true" outlineLevel="0" collapsed="false">
      <c r="A350" s="27" t="s">
        <v>109</v>
      </c>
      <c r="B350" s="27" t="s">
        <v>110</v>
      </c>
      <c r="C350" s="27" t="s">
        <v>983</v>
      </c>
      <c r="D350" s="27" t="n">
        <v>0.0104651377856287</v>
      </c>
      <c r="E350" s="27" t="n">
        <v>0.00113018311617064</v>
      </c>
      <c r="F350" s="28" t="n">
        <v>4.72949463063363E-005</v>
      </c>
      <c r="G350" s="27" t="s">
        <v>984</v>
      </c>
      <c r="H350" s="27" t="s">
        <v>985</v>
      </c>
      <c r="I350" s="27" t="s">
        <v>118</v>
      </c>
      <c r="J350" s="27" t="n">
        <v>1.73734935271438</v>
      </c>
    </row>
    <row r="351" customFormat="false" ht="15.75" hidden="false" customHeight="true" outlineLevel="0" collapsed="false">
      <c r="A351" s="27" t="s">
        <v>109</v>
      </c>
      <c r="B351" s="27" t="s">
        <v>110</v>
      </c>
      <c r="C351" s="27" t="s">
        <v>986</v>
      </c>
      <c r="D351" s="27" t="n">
        <v>0.0104651377856287</v>
      </c>
      <c r="E351" s="27" t="n">
        <v>0.0157504805997052</v>
      </c>
      <c r="F351" s="27" t="n">
        <v>0.000659112778808825</v>
      </c>
      <c r="G351" s="27" t="s">
        <v>984</v>
      </c>
      <c r="H351" s="27" t="s">
        <v>985</v>
      </c>
      <c r="I351" s="27" t="s">
        <v>118</v>
      </c>
      <c r="J351" s="27" t="n">
        <v>-1.3735669976637</v>
      </c>
    </row>
    <row r="352" customFormat="false" ht="15.75" hidden="false" customHeight="true" outlineLevel="0" collapsed="false">
      <c r="A352" s="27" t="s">
        <v>109</v>
      </c>
      <c r="B352" s="27" t="s">
        <v>110</v>
      </c>
      <c r="C352" s="27" t="s">
        <v>987</v>
      </c>
      <c r="D352" s="27" t="n">
        <v>0.0456265255457346</v>
      </c>
      <c r="E352" s="27" t="n">
        <v>0.0085045041840524</v>
      </c>
      <c r="F352" s="27" t="n">
        <v>0.000355889291736723</v>
      </c>
      <c r="G352" s="27" t="s">
        <v>988</v>
      </c>
      <c r="H352" s="27" t="s">
        <v>989</v>
      </c>
      <c r="I352" s="27" t="s">
        <v>118</v>
      </c>
      <c r="J352" s="27" t="n">
        <v>-1.21609744546415</v>
      </c>
    </row>
    <row r="353" customFormat="false" ht="15.75" hidden="false" customHeight="true" outlineLevel="0" collapsed="false">
      <c r="A353" s="27" t="s">
        <v>109</v>
      </c>
      <c r="B353" s="27" t="s">
        <v>110</v>
      </c>
      <c r="C353" s="27" t="s">
        <v>990</v>
      </c>
      <c r="D353" s="27" t="n">
        <v>0.0115249341293055</v>
      </c>
      <c r="E353" s="27" t="n">
        <v>0</v>
      </c>
      <c r="F353" s="27" t="n">
        <v>0.000141743852611354</v>
      </c>
      <c r="G353" s="27" t="s">
        <v>991</v>
      </c>
      <c r="H353" s="27" t="s">
        <v>992</v>
      </c>
      <c r="I353" s="27" t="s">
        <v>118</v>
      </c>
      <c r="J353" s="27" t="n">
        <v>2.42922917015517</v>
      </c>
    </row>
    <row r="354" customFormat="false" ht="15.75" hidden="false" customHeight="true" outlineLevel="0" collapsed="false">
      <c r="A354" s="27" t="s">
        <v>109</v>
      </c>
      <c r="B354" s="27" t="s">
        <v>110</v>
      </c>
      <c r="C354" s="27" t="s">
        <v>993</v>
      </c>
      <c r="D354" s="27" t="n">
        <v>0.0115249341293055</v>
      </c>
      <c r="E354" s="27" t="n">
        <v>0</v>
      </c>
      <c r="F354" s="27" t="n">
        <v>0.000141743852611354</v>
      </c>
      <c r="G354" s="27" t="s">
        <v>991</v>
      </c>
      <c r="H354" s="27" t="s">
        <v>992</v>
      </c>
      <c r="I354" s="27" t="s">
        <v>118</v>
      </c>
      <c r="J354" s="27" t="n">
        <v>-2.42922917015517</v>
      </c>
    </row>
    <row r="355" customFormat="false" ht="15.75" hidden="false" customHeight="true" outlineLevel="0" collapsed="false">
      <c r="A355" s="27" t="s">
        <v>109</v>
      </c>
      <c r="B355" s="27" t="s">
        <v>110</v>
      </c>
      <c r="C355" s="27" t="s">
        <v>994</v>
      </c>
      <c r="D355" s="27" t="n">
        <v>0.0415266230350609</v>
      </c>
      <c r="E355" s="27" t="n">
        <v>0.00753283901761086</v>
      </c>
      <c r="F355" s="27" t="n">
        <v>0.000315227870399712</v>
      </c>
      <c r="G355" s="27" t="s">
        <v>995</v>
      </c>
      <c r="H355" s="27" t="s">
        <v>996</v>
      </c>
      <c r="I355" s="27" t="s">
        <v>118</v>
      </c>
      <c r="J355" s="27" t="n">
        <v>-1.11497203182722</v>
      </c>
    </row>
    <row r="356" customFormat="false" ht="15.75" hidden="false" customHeight="true" outlineLevel="0" collapsed="false">
      <c r="A356" s="27" t="s">
        <v>109</v>
      </c>
      <c r="B356" s="27" t="s">
        <v>110</v>
      </c>
      <c r="C356" s="27" t="s">
        <v>997</v>
      </c>
      <c r="D356" s="27" t="n">
        <v>0.00504646965356479</v>
      </c>
      <c r="E356" s="27" t="n">
        <v>0.000259827673109231</v>
      </c>
      <c r="F356" s="28" t="n">
        <v>1.08730485111459E-005</v>
      </c>
      <c r="G356" s="27" t="s">
        <v>998</v>
      </c>
      <c r="H356" s="27" t="s">
        <v>999</v>
      </c>
      <c r="I356" s="27" t="s">
        <v>118</v>
      </c>
      <c r="J356" s="27" t="n">
        <v>-0.822069576362858</v>
      </c>
    </row>
    <row r="357" customFormat="false" ht="15.75" hidden="false" customHeight="true" outlineLevel="0" collapsed="false">
      <c r="A357" s="27" t="s">
        <v>109</v>
      </c>
      <c r="B357" s="27" t="s">
        <v>110</v>
      </c>
      <c r="C357" s="27" t="s">
        <v>1000</v>
      </c>
      <c r="D357" s="27" t="n">
        <v>0.00360619144937918</v>
      </c>
      <c r="E357" s="27" t="n">
        <v>0.000233084016026348</v>
      </c>
      <c r="F357" s="28" t="n">
        <v>9.75390258897389E-006</v>
      </c>
      <c r="G357" s="27" t="s">
        <v>1001</v>
      </c>
      <c r="H357" s="27" t="s">
        <v>1002</v>
      </c>
      <c r="I357" s="27" t="s">
        <v>124</v>
      </c>
      <c r="J357" s="27" t="n">
        <v>1.47857215687405</v>
      </c>
    </row>
    <row r="358" customFormat="false" ht="15.75" hidden="false" customHeight="true" outlineLevel="0" collapsed="false">
      <c r="A358" s="27" t="s">
        <v>109</v>
      </c>
      <c r="B358" s="27" t="s">
        <v>110</v>
      </c>
      <c r="C358" s="27" t="s">
        <v>1003</v>
      </c>
      <c r="D358" s="27" t="n">
        <v>0.00360619144937918</v>
      </c>
      <c r="E358" s="27" t="n">
        <v>0.041020831365508</v>
      </c>
      <c r="F358" s="27" t="n">
        <v>0.00171660502542851</v>
      </c>
      <c r="G358" s="27" t="s">
        <v>1001</v>
      </c>
      <c r="H358" s="27" t="s">
        <v>1002</v>
      </c>
      <c r="I358" s="27" t="s">
        <v>118</v>
      </c>
      <c r="J358" s="27" t="n">
        <v>-0.697029338949731</v>
      </c>
    </row>
    <row r="359" customFormat="false" ht="15.75" hidden="false" customHeight="true" outlineLevel="0" collapsed="false">
      <c r="A359" s="27" t="s">
        <v>109</v>
      </c>
      <c r="B359" s="27" t="s">
        <v>110</v>
      </c>
      <c r="C359" s="27" t="s">
        <v>1004</v>
      </c>
      <c r="D359" s="27" t="n">
        <v>0.0381589231953664</v>
      </c>
      <c r="E359" s="27" t="n">
        <v>0</v>
      </c>
      <c r="F359" s="27" t="n">
        <v>0.00118383804733494</v>
      </c>
      <c r="G359" s="27" t="s">
        <v>1005</v>
      </c>
      <c r="H359" s="27" t="s">
        <v>1006</v>
      </c>
      <c r="I359" s="27" t="s">
        <v>118</v>
      </c>
      <c r="J359" s="27" t="n">
        <v>-1.12721278142953</v>
      </c>
    </row>
    <row r="360" customFormat="false" ht="15.75" hidden="false" customHeight="true" outlineLevel="0" collapsed="false">
      <c r="A360" s="27" t="s">
        <v>109</v>
      </c>
      <c r="B360" s="27" t="s">
        <v>110</v>
      </c>
      <c r="C360" s="27" t="s">
        <v>1007</v>
      </c>
      <c r="D360" s="27" t="n">
        <v>0.0381589231953664</v>
      </c>
      <c r="E360" s="27" t="n">
        <v>0</v>
      </c>
      <c r="F360" s="27" t="n">
        <v>0.00118383804733494</v>
      </c>
      <c r="G360" s="27" t="s">
        <v>1005</v>
      </c>
      <c r="H360" s="27" t="s">
        <v>1006</v>
      </c>
      <c r="I360" s="27" t="s">
        <v>118</v>
      </c>
      <c r="J360" s="27" t="n">
        <v>1.12721278142953</v>
      </c>
    </row>
    <row r="361" customFormat="false" ht="15.75" hidden="false" customHeight="true" outlineLevel="0" collapsed="false">
      <c r="A361" s="27" t="s">
        <v>109</v>
      </c>
      <c r="B361" s="27" t="s">
        <v>110</v>
      </c>
      <c r="C361" s="27" t="s">
        <v>1008</v>
      </c>
      <c r="D361" s="27" t="n">
        <v>0.00666677952510822</v>
      </c>
      <c r="E361" s="27" t="n">
        <v>0.00129459708423347</v>
      </c>
      <c r="F361" s="28" t="n">
        <v>5.4175202859708E-005</v>
      </c>
      <c r="G361" s="27" t="s">
        <v>1009</v>
      </c>
      <c r="H361" s="27" t="s">
        <v>1010</v>
      </c>
      <c r="I361" s="27" t="s">
        <v>118</v>
      </c>
      <c r="J361" s="27" t="n">
        <v>1.94918058797236</v>
      </c>
    </row>
    <row r="362" customFormat="false" ht="15.75" hidden="false" customHeight="true" outlineLevel="0" collapsed="false">
      <c r="A362" s="27" t="s">
        <v>109</v>
      </c>
      <c r="B362" s="27" t="s">
        <v>110</v>
      </c>
      <c r="C362" s="27" t="s">
        <v>1011</v>
      </c>
      <c r="D362" s="27" t="n">
        <v>0.00666677952510822</v>
      </c>
      <c r="E362" s="27" t="n">
        <v>0.0107252591864095</v>
      </c>
      <c r="F362" s="27" t="n">
        <v>0.000448821567129295</v>
      </c>
      <c r="G362" s="27" t="s">
        <v>1009</v>
      </c>
      <c r="H362" s="27" t="s">
        <v>1010</v>
      </c>
      <c r="I362" s="27" t="s">
        <v>118</v>
      </c>
      <c r="J362" s="27" t="n">
        <v>-1.11177450751844</v>
      </c>
    </row>
    <row r="363" customFormat="false" ht="15.75" hidden="false" customHeight="true" outlineLevel="0" collapsed="false">
      <c r="A363" s="27" t="s">
        <v>109</v>
      </c>
      <c r="B363" s="27" t="s">
        <v>110</v>
      </c>
      <c r="C363" s="27" t="s">
        <v>1012</v>
      </c>
      <c r="D363" s="27" t="n">
        <v>0.0150532900030708</v>
      </c>
      <c r="E363" s="27" t="n">
        <v>0.00166608077921769</v>
      </c>
      <c r="F363" s="28" t="n">
        <v>6.97207380535867E-005</v>
      </c>
      <c r="G363" s="27" t="s">
        <v>1013</v>
      </c>
      <c r="H363" s="27" t="s">
        <v>1014</v>
      </c>
      <c r="I363" s="27" t="s">
        <v>118</v>
      </c>
      <c r="J363" s="27" t="n">
        <v>-1.27361565902622</v>
      </c>
    </row>
    <row r="364" customFormat="false" ht="15.75" hidden="false" customHeight="true" outlineLevel="0" collapsed="false">
      <c r="A364" s="27" t="s">
        <v>109</v>
      </c>
      <c r="B364" s="27" t="s">
        <v>110</v>
      </c>
      <c r="C364" s="27" t="s">
        <v>1015</v>
      </c>
      <c r="D364" s="27" t="n">
        <v>0.00784811320117657</v>
      </c>
      <c r="E364" s="27" t="n">
        <v>0</v>
      </c>
      <c r="F364" s="28" t="n">
        <v>7.2273740521001E-005</v>
      </c>
      <c r="G364" s="27" t="s">
        <v>1016</v>
      </c>
      <c r="H364" s="27" t="s">
        <v>1017</v>
      </c>
      <c r="I364" s="27" t="s">
        <v>118</v>
      </c>
      <c r="J364" s="27" t="n">
        <v>-0.975851585932975</v>
      </c>
    </row>
    <row r="365" customFormat="false" ht="15.75" hidden="false" customHeight="true" outlineLevel="0" collapsed="false">
      <c r="A365" s="27" t="s">
        <v>109</v>
      </c>
      <c r="B365" s="27" t="s">
        <v>110</v>
      </c>
      <c r="C365" s="27" t="s">
        <v>1018</v>
      </c>
      <c r="D365" s="27" t="n">
        <v>0.00784811320117657</v>
      </c>
      <c r="E365" s="27" t="n">
        <v>0</v>
      </c>
      <c r="F365" s="28" t="n">
        <v>7.2273740521001E-005</v>
      </c>
      <c r="G365" s="27" t="s">
        <v>1016</v>
      </c>
      <c r="H365" s="27" t="s">
        <v>1017</v>
      </c>
      <c r="I365" s="27" t="s">
        <v>118</v>
      </c>
      <c r="J365" s="27" t="n">
        <v>0.975851585932975</v>
      </c>
    </row>
    <row r="366" customFormat="false" ht="15.75" hidden="false" customHeight="true" outlineLevel="0" collapsed="false">
      <c r="A366" s="27" t="s">
        <v>109</v>
      </c>
      <c r="B366" s="27" t="s">
        <v>110</v>
      </c>
      <c r="C366" s="27" t="s">
        <v>1019</v>
      </c>
      <c r="D366" s="27" t="n">
        <v>0.0475025009162592</v>
      </c>
      <c r="E366" s="27" t="n">
        <v>0.0294047484384851</v>
      </c>
      <c r="F366" s="27" t="n">
        <v>0.00123050502051519</v>
      </c>
      <c r="G366" s="27" t="s">
        <v>1020</v>
      </c>
      <c r="H366" s="27" t="s">
        <v>1021</v>
      </c>
      <c r="I366" s="27" t="s">
        <v>118</v>
      </c>
      <c r="J366" s="27" t="n">
        <v>-0.649453297089539</v>
      </c>
    </row>
    <row r="367" customFormat="false" ht="15.75" hidden="false" customHeight="true" outlineLevel="0" collapsed="false">
      <c r="A367" s="27" t="s">
        <v>109</v>
      </c>
      <c r="B367" s="27" t="s">
        <v>110</v>
      </c>
      <c r="C367" s="27" t="s">
        <v>1022</v>
      </c>
      <c r="D367" s="27" t="n">
        <v>0.0475025009162592</v>
      </c>
      <c r="E367" s="27" t="n">
        <v>0.0304847426422677</v>
      </c>
      <c r="F367" s="27" t="n">
        <v>0.00127569970370257</v>
      </c>
      <c r="G367" s="27" t="s">
        <v>1020</v>
      </c>
      <c r="H367" s="27" t="s">
        <v>1021</v>
      </c>
      <c r="I367" s="27" t="s">
        <v>114</v>
      </c>
      <c r="J367" s="27" t="n">
        <v>0.694931949779905</v>
      </c>
    </row>
    <row r="368" customFormat="false" ht="15.75" hidden="false" customHeight="true" outlineLevel="0" collapsed="false">
      <c r="A368" s="27" t="s">
        <v>109</v>
      </c>
      <c r="B368" s="27" t="s">
        <v>110</v>
      </c>
      <c r="C368" s="27" t="s">
        <v>1023</v>
      </c>
      <c r="D368" s="27" t="n">
        <v>0.0312475029621655</v>
      </c>
      <c r="E368" s="27" t="n">
        <v>0.00359774185012426</v>
      </c>
      <c r="F368" s="28" t="n">
        <v>3.76388138327124E-005</v>
      </c>
      <c r="G368" s="27" t="s">
        <v>1024</v>
      </c>
      <c r="H368" s="27" t="s">
        <v>1025</v>
      </c>
      <c r="I368" s="27" t="s">
        <v>118</v>
      </c>
      <c r="J368" s="27" t="n">
        <v>-1.42548096454281</v>
      </c>
    </row>
    <row r="369" customFormat="false" ht="15.75" hidden="false" customHeight="true" outlineLevel="0" collapsed="false">
      <c r="A369" s="27" t="s">
        <v>109</v>
      </c>
      <c r="B369" s="27" t="s">
        <v>110</v>
      </c>
      <c r="C369" s="27" t="s">
        <v>1026</v>
      </c>
      <c r="D369" s="27" t="n">
        <v>0.0236175752503538</v>
      </c>
      <c r="E369" s="27" t="n">
        <v>0.0329240177734539</v>
      </c>
      <c r="F369" s="27" t="n">
        <v>0.00045925880815384</v>
      </c>
      <c r="G369" s="27" t="s">
        <v>1027</v>
      </c>
      <c r="H369" s="27" t="s">
        <v>1028</v>
      </c>
      <c r="I369" s="27" t="s">
        <v>118</v>
      </c>
      <c r="J369" s="27" t="n">
        <v>-0.587296619645435</v>
      </c>
    </row>
    <row r="370" customFormat="false" ht="15.75" hidden="false" customHeight="true" outlineLevel="0" collapsed="false">
      <c r="A370" s="27" t="s">
        <v>109</v>
      </c>
      <c r="B370" s="27" t="s">
        <v>110</v>
      </c>
      <c r="C370" s="27" t="s">
        <v>1029</v>
      </c>
      <c r="D370" s="27" t="n">
        <v>0.0236175752503538</v>
      </c>
      <c r="E370" s="27" t="n">
        <v>0.00241030423868389</v>
      </c>
      <c r="F370" s="28" t="n">
        <v>5.043218568719E-005</v>
      </c>
      <c r="G370" s="27" t="s">
        <v>1030</v>
      </c>
      <c r="H370" s="27" t="s">
        <v>1031</v>
      </c>
      <c r="I370" s="27" t="s">
        <v>124</v>
      </c>
      <c r="J370" s="27" t="n">
        <v>1.77733649083862</v>
      </c>
    </row>
    <row r="371" customFormat="false" ht="15.75" hidden="false" customHeight="true" outlineLevel="0" collapsed="false">
      <c r="A371" s="27" t="s">
        <v>109</v>
      </c>
      <c r="B371" s="27" t="s">
        <v>110</v>
      </c>
      <c r="C371" s="27" t="s">
        <v>1032</v>
      </c>
      <c r="D371" s="27" t="n">
        <v>0.00770755637131611</v>
      </c>
      <c r="E371" s="27" t="n">
        <v>0.00676961884372637</v>
      </c>
      <c r="F371" s="27" t="n">
        <v>0.00014164463932766</v>
      </c>
      <c r="G371" s="27" t="s">
        <v>1033</v>
      </c>
      <c r="H371" s="27" t="s">
        <v>1034</v>
      </c>
      <c r="I371" s="27" t="s">
        <v>118</v>
      </c>
      <c r="J371" s="27" t="n">
        <v>-1.38921619040483</v>
      </c>
    </row>
    <row r="372" customFormat="false" ht="15.75" hidden="false" customHeight="true" outlineLevel="0" collapsed="false">
      <c r="A372" s="27" t="s">
        <v>109</v>
      </c>
      <c r="B372" s="27" t="s">
        <v>110</v>
      </c>
      <c r="C372" s="27" t="s">
        <v>1035</v>
      </c>
      <c r="D372" s="27" t="n">
        <v>0.0232446276769634</v>
      </c>
      <c r="E372" s="27" t="n">
        <v>0.00601515737796487</v>
      </c>
      <c r="F372" s="27" t="n">
        <v>0.000251717213913907</v>
      </c>
      <c r="G372" s="27" t="s">
        <v>1036</v>
      </c>
      <c r="H372" s="27" t="s">
        <v>1037</v>
      </c>
      <c r="I372" s="27" t="s">
        <v>124</v>
      </c>
      <c r="J372" s="27" t="n">
        <v>2.96445291594158</v>
      </c>
    </row>
    <row r="373" customFormat="false" ht="15.75" hidden="false" customHeight="true" outlineLevel="0" collapsed="false">
      <c r="A373" s="27" t="s">
        <v>109</v>
      </c>
      <c r="B373" s="27" t="s">
        <v>110</v>
      </c>
      <c r="C373" s="27" t="s">
        <v>1038</v>
      </c>
      <c r="D373" s="27" t="n">
        <v>0.0115824181877221</v>
      </c>
      <c r="E373" s="27" t="n">
        <v>0.00130282591767608</v>
      </c>
      <c r="F373" s="28" t="n">
        <v>2.72597780578109E-005</v>
      </c>
      <c r="G373" s="27" t="s">
        <v>1039</v>
      </c>
      <c r="H373" s="27" t="s">
        <v>1040</v>
      </c>
      <c r="I373" s="27" t="s">
        <v>118</v>
      </c>
      <c r="J373" s="27" t="n">
        <v>-0.901202008849933</v>
      </c>
    </row>
    <row r="374" customFormat="false" ht="15.75" hidden="false" customHeight="true" outlineLevel="0" collapsed="false">
      <c r="A374" s="27" t="s">
        <v>109</v>
      </c>
      <c r="B374" s="27" t="s">
        <v>110</v>
      </c>
      <c r="C374" s="27" t="s">
        <v>1041</v>
      </c>
      <c r="D374" s="27" t="n">
        <v>0.0215032721367817</v>
      </c>
      <c r="E374" s="27" t="n">
        <v>0</v>
      </c>
      <c r="F374" s="27" t="n">
        <v>0.000425931297964728</v>
      </c>
      <c r="G374" s="27" t="s">
        <v>1042</v>
      </c>
      <c r="H374" s="27" t="s">
        <v>1043</v>
      </c>
      <c r="I374" s="27" t="s">
        <v>118</v>
      </c>
      <c r="J374" s="27" t="n">
        <v>-0.780714273548042</v>
      </c>
    </row>
    <row r="375" customFormat="false" ht="15.75" hidden="false" customHeight="true" outlineLevel="0" collapsed="false">
      <c r="A375" s="27" t="s">
        <v>109</v>
      </c>
      <c r="B375" s="27" t="s">
        <v>110</v>
      </c>
      <c r="C375" s="27" t="s">
        <v>1044</v>
      </c>
      <c r="D375" s="27" t="n">
        <v>0.0215032721367817</v>
      </c>
      <c r="E375" s="27" t="n">
        <v>0</v>
      </c>
      <c r="F375" s="27" t="n">
        <v>0.000425931297964728</v>
      </c>
      <c r="G375" s="27" t="s">
        <v>1042</v>
      </c>
      <c r="H375" s="27" t="s">
        <v>1043</v>
      </c>
      <c r="I375" s="27" t="s">
        <v>124</v>
      </c>
      <c r="J375" s="27" t="n">
        <v>0.780714273548042</v>
      </c>
    </row>
    <row r="376" customFormat="false" ht="15.75" hidden="false" customHeight="true" outlineLevel="0" collapsed="false">
      <c r="A376" s="27" t="s">
        <v>109</v>
      </c>
      <c r="B376" s="27" t="s">
        <v>110</v>
      </c>
      <c r="C376" s="27" t="s">
        <v>1045</v>
      </c>
      <c r="D376" s="27" t="n">
        <v>0.0194114903689253</v>
      </c>
      <c r="E376" s="27" t="n">
        <v>0.00238476082086022</v>
      </c>
      <c r="F376" s="28" t="n">
        <v>4.98977260243416E-005</v>
      </c>
      <c r="G376" s="27" t="s">
        <v>1046</v>
      </c>
      <c r="H376" s="27" t="s">
        <v>1047</v>
      </c>
      <c r="I376" s="27" t="s">
        <v>118</v>
      </c>
      <c r="J376" s="27" t="n">
        <v>-1.06582387556174</v>
      </c>
    </row>
    <row r="377" customFormat="false" ht="15.75" hidden="false" customHeight="true" outlineLevel="0" collapsed="false">
      <c r="A377" s="27" t="s">
        <v>109</v>
      </c>
      <c r="B377" s="27" t="s">
        <v>110</v>
      </c>
      <c r="C377" s="27" t="s">
        <v>1048</v>
      </c>
      <c r="D377" s="27" t="n">
        <v>0.000585078086452887</v>
      </c>
      <c r="E377" s="27" t="n">
        <v>0.000309993425601243</v>
      </c>
      <c r="F377" s="28" t="n">
        <v>1.29723424543837E-005</v>
      </c>
      <c r="G377" s="27" t="s">
        <v>1049</v>
      </c>
      <c r="H377" s="27" t="s">
        <v>1050</v>
      </c>
      <c r="I377" s="27" t="s">
        <v>118</v>
      </c>
      <c r="J377" s="27" t="n">
        <v>2.1673124652088</v>
      </c>
    </row>
    <row r="378" customFormat="false" ht="15.75" hidden="false" customHeight="true" outlineLevel="0" collapsed="false">
      <c r="A378" s="27" t="s">
        <v>109</v>
      </c>
      <c r="B378" s="27" t="s">
        <v>110</v>
      </c>
      <c r="C378" s="27" t="s">
        <v>1051</v>
      </c>
      <c r="D378" s="27" t="n">
        <v>0.000585078086452887</v>
      </c>
      <c r="E378" s="27" t="n">
        <v>0.000335052816881376</v>
      </c>
      <c r="F378" s="28" t="n">
        <v>1.40210066470316E-005</v>
      </c>
      <c r="G378" s="27" t="s">
        <v>1049</v>
      </c>
      <c r="H378" s="27" t="s">
        <v>1050</v>
      </c>
      <c r="I378" s="27" t="s">
        <v>118</v>
      </c>
      <c r="J378" s="27" t="n">
        <v>-1.62412981295347</v>
      </c>
    </row>
    <row r="379" customFormat="false" ht="15.75" hidden="false" customHeight="true" outlineLevel="0" collapsed="false">
      <c r="A379" s="27" t="s">
        <v>109</v>
      </c>
      <c r="B379" s="27" t="s">
        <v>110</v>
      </c>
      <c r="C379" s="27" t="s">
        <v>1052</v>
      </c>
      <c r="D379" s="27" t="n">
        <v>0.0196447204529248</v>
      </c>
      <c r="E379" s="27" t="n">
        <v>0.0138178033480757</v>
      </c>
      <c r="F379" s="27" t="n">
        <v>0.000578235737260904</v>
      </c>
      <c r="G379" s="27" t="s">
        <v>1053</v>
      </c>
      <c r="H379" s="27" t="s">
        <v>1054</v>
      </c>
      <c r="I379" s="27" t="s">
        <v>118</v>
      </c>
      <c r="J379" s="27" t="n">
        <v>1.77189105402377</v>
      </c>
    </row>
    <row r="380" customFormat="false" ht="15.75" hidden="false" customHeight="true" outlineLevel="0" collapsed="false">
      <c r="A380" s="27" t="s">
        <v>109</v>
      </c>
      <c r="B380" s="27" t="s">
        <v>110</v>
      </c>
      <c r="C380" s="27" t="s">
        <v>1055</v>
      </c>
      <c r="D380" s="27" t="n">
        <v>0.0496423676722914</v>
      </c>
      <c r="E380" s="27" t="n">
        <v>0.0140339049266451</v>
      </c>
      <c r="F380" s="27" t="n">
        <v>0.0001957596577278</v>
      </c>
      <c r="G380" s="27" t="s">
        <v>1056</v>
      </c>
      <c r="H380" s="27" t="s">
        <v>1057</v>
      </c>
      <c r="I380" s="27" t="s">
        <v>118</v>
      </c>
      <c r="J380" s="27" t="n">
        <v>-0.779694548678668</v>
      </c>
    </row>
    <row r="381" customFormat="false" ht="15.75" hidden="false" customHeight="true" outlineLevel="0" collapsed="false">
      <c r="A381" s="27" t="s">
        <v>109</v>
      </c>
      <c r="B381" s="27" t="s">
        <v>110</v>
      </c>
      <c r="C381" s="27" t="s">
        <v>1058</v>
      </c>
      <c r="D381" s="27" t="n">
        <v>0.0249354870452872</v>
      </c>
      <c r="E381" s="27" t="n">
        <v>0</v>
      </c>
      <c r="F381" s="27" t="n">
        <v>0.000590721599364115</v>
      </c>
      <c r="G381" s="27" t="s">
        <v>1059</v>
      </c>
      <c r="H381" s="27" t="s">
        <v>1060</v>
      </c>
      <c r="I381" s="27" t="s">
        <v>118</v>
      </c>
      <c r="J381" s="27" t="n">
        <v>-0.97632591713356</v>
      </c>
    </row>
    <row r="382" customFormat="false" ht="15.75" hidden="false" customHeight="true" outlineLevel="0" collapsed="false">
      <c r="A382" s="27" t="s">
        <v>109</v>
      </c>
      <c r="B382" s="27" t="s">
        <v>110</v>
      </c>
      <c r="C382" s="27" t="s">
        <v>1061</v>
      </c>
      <c r="D382" s="27" t="n">
        <v>0.0249354870452872</v>
      </c>
      <c r="E382" s="27" t="n">
        <v>0</v>
      </c>
      <c r="F382" s="27" t="n">
        <v>0.000590721599364115</v>
      </c>
      <c r="G382" s="27" t="s">
        <v>1059</v>
      </c>
      <c r="H382" s="27" t="s">
        <v>1060</v>
      </c>
      <c r="I382" s="27" t="s">
        <v>118</v>
      </c>
      <c r="J382" s="27" t="n">
        <v>0.97632591713356</v>
      </c>
    </row>
    <row r="383" customFormat="false" ht="15.75" hidden="false" customHeight="true" outlineLevel="0" collapsed="false">
      <c r="A383" s="27" t="s">
        <v>109</v>
      </c>
      <c r="B383" s="27" t="s">
        <v>110</v>
      </c>
      <c r="C383" s="27" t="s">
        <v>1062</v>
      </c>
      <c r="D383" s="27" t="n">
        <v>0.01141496353833</v>
      </c>
      <c r="E383" s="27" t="n">
        <v>0.0270758212454291</v>
      </c>
      <c r="F383" s="27" t="n">
        <v>0.00056652302342888</v>
      </c>
      <c r="G383" s="27" t="s">
        <v>1063</v>
      </c>
      <c r="H383" s="27" t="s">
        <v>1064</v>
      </c>
      <c r="I383" s="27" t="s">
        <v>114</v>
      </c>
      <c r="J383" s="27" t="n">
        <v>0.849686216633306</v>
      </c>
    </row>
    <row r="384" customFormat="false" ht="15.75" hidden="false" customHeight="true" outlineLevel="0" collapsed="false">
      <c r="A384" s="27" t="s">
        <v>109</v>
      </c>
      <c r="B384" s="27" t="s">
        <v>110</v>
      </c>
      <c r="C384" s="27" t="s">
        <v>1065</v>
      </c>
      <c r="D384" s="27" t="n">
        <v>0.0414476358107653</v>
      </c>
      <c r="E384" s="27" t="n">
        <v>0</v>
      </c>
      <c r="F384" s="27" t="n">
        <v>0.00145874646456515</v>
      </c>
      <c r="G384" s="27" t="s">
        <v>1066</v>
      </c>
      <c r="H384" s="27" t="s">
        <v>1067</v>
      </c>
      <c r="I384" s="27" t="s">
        <v>118</v>
      </c>
      <c r="J384" s="27" t="n">
        <v>-0.800587327140573</v>
      </c>
    </row>
    <row r="385" customFormat="false" ht="15.75" hidden="false" customHeight="true" outlineLevel="0" collapsed="false">
      <c r="A385" s="27" t="s">
        <v>109</v>
      </c>
      <c r="B385" s="27" t="s">
        <v>110</v>
      </c>
      <c r="C385" s="27" t="s">
        <v>1068</v>
      </c>
      <c r="D385" s="27" t="n">
        <v>0.0414476358107653</v>
      </c>
      <c r="E385" s="27" t="n">
        <v>0</v>
      </c>
      <c r="F385" s="27" t="n">
        <v>0.00145874646456515</v>
      </c>
      <c r="G385" s="27" t="s">
        <v>1066</v>
      </c>
      <c r="H385" s="27" t="s">
        <v>1067</v>
      </c>
      <c r="I385" s="27" t="s">
        <v>124</v>
      </c>
      <c r="J385" s="27" t="n">
        <v>0.800587327140573</v>
      </c>
    </row>
    <row r="386" customFormat="false" ht="15.75" hidden="false" customHeight="true" outlineLevel="0" collapsed="false">
      <c r="A386" s="27" t="s">
        <v>109</v>
      </c>
      <c r="B386" s="27" t="s">
        <v>110</v>
      </c>
      <c r="C386" s="27" t="s">
        <v>1069</v>
      </c>
      <c r="D386" s="27" t="n">
        <v>0.0212160587536482</v>
      </c>
      <c r="E386" s="27" t="n">
        <v>0.00273988306018423</v>
      </c>
      <c r="F386" s="28" t="n">
        <v>5.73281534483164E-005</v>
      </c>
      <c r="G386" s="27" t="s">
        <v>1070</v>
      </c>
      <c r="H386" s="27" t="s">
        <v>1071</v>
      </c>
      <c r="I386" s="27" t="s">
        <v>118</v>
      </c>
      <c r="J386" s="27" t="n">
        <v>-2.01978738692161</v>
      </c>
    </row>
    <row r="387" customFormat="false" ht="15.75" hidden="false" customHeight="true" outlineLevel="0" collapsed="false">
      <c r="A387" s="27" t="s">
        <v>109</v>
      </c>
      <c r="B387" s="27" t="s">
        <v>110</v>
      </c>
      <c r="C387" s="27" t="s">
        <v>1072</v>
      </c>
      <c r="D387" s="27" t="n">
        <v>0.0396599846950365</v>
      </c>
      <c r="E387" s="27" t="n">
        <v>0.0311264579352163</v>
      </c>
      <c r="F387" s="27" t="n">
        <v>0.00130255366204765</v>
      </c>
      <c r="G387" s="27" t="s">
        <v>1073</v>
      </c>
      <c r="H387" s="27" t="s">
        <v>1074</v>
      </c>
      <c r="I387" s="27" t="s">
        <v>118</v>
      </c>
      <c r="J387" s="27" t="n">
        <v>1.18688900011744</v>
      </c>
    </row>
    <row r="388" customFormat="false" ht="15.75" hidden="false" customHeight="true" outlineLevel="0" collapsed="false">
      <c r="A388" s="27" t="s">
        <v>109</v>
      </c>
      <c r="B388" s="27" t="s">
        <v>110</v>
      </c>
      <c r="C388" s="27" t="s">
        <v>1075</v>
      </c>
      <c r="D388" s="27" t="n">
        <v>0.030427947629723</v>
      </c>
      <c r="E388" s="27" t="n">
        <v>0.016204341069083</v>
      </c>
      <c r="F388" s="27" t="n">
        <v>0.000678105547522735</v>
      </c>
      <c r="G388" s="27" t="s">
        <v>1076</v>
      </c>
      <c r="H388" s="27" t="s">
        <v>1077</v>
      </c>
      <c r="I388" s="27" t="s">
        <v>128</v>
      </c>
      <c r="J388" s="27" t="n">
        <v>-1.54828207453839</v>
      </c>
    </row>
    <row r="389" customFormat="false" ht="15.75" hidden="false" customHeight="true" outlineLevel="0" collapsed="false">
      <c r="A389" s="27" t="s">
        <v>109</v>
      </c>
      <c r="B389" s="27" t="s">
        <v>110</v>
      </c>
      <c r="C389" s="27" t="s">
        <v>1078</v>
      </c>
      <c r="D389" s="27" t="n">
        <v>0.0115249341293055</v>
      </c>
      <c r="E389" s="27" t="n">
        <v>0.0012746203406512</v>
      </c>
      <c r="F389" s="28" t="n">
        <v>2.66696165026415E-005</v>
      </c>
      <c r="G389" s="27" t="s">
        <v>1079</v>
      </c>
      <c r="H389" s="27" t="s">
        <v>1080</v>
      </c>
      <c r="I389" s="27" t="s">
        <v>118</v>
      </c>
      <c r="J389" s="27" t="n">
        <v>-0.715386341754473</v>
      </c>
    </row>
    <row r="390" customFormat="false" ht="15.75" hidden="false" customHeight="true" outlineLevel="0" collapsed="false">
      <c r="A390" s="27" t="s">
        <v>109</v>
      </c>
      <c r="B390" s="27" t="s">
        <v>110</v>
      </c>
      <c r="C390" s="27" t="s">
        <v>1081</v>
      </c>
      <c r="D390" s="27" t="n">
        <v>0.0359425807250076</v>
      </c>
      <c r="E390" s="27" t="n">
        <v>0</v>
      </c>
      <c r="F390" s="27" t="n">
        <v>0.00108268117141536</v>
      </c>
      <c r="G390" s="27" t="s">
        <v>1082</v>
      </c>
      <c r="H390" s="27" t="s">
        <v>1083</v>
      </c>
      <c r="I390" s="27" t="s">
        <v>118</v>
      </c>
      <c r="J390" s="27" t="n">
        <v>-2.30425213098442</v>
      </c>
    </row>
    <row r="391" customFormat="false" ht="15.75" hidden="false" customHeight="true" outlineLevel="0" collapsed="false">
      <c r="A391" s="27" t="s">
        <v>109</v>
      </c>
      <c r="B391" s="27" t="s">
        <v>110</v>
      </c>
      <c r="C391" s="27" t="s">
        <v>1084</v>
      </c>
      <c r="D391" s="27" t="n">
        <v>0.0359425807250076</v>
      </c>
      <c r="E391" s="27" t="n">
        <v>0</v>
      </c>
      <c r="F391" s="27" t="n">
        <v>0.00108268117141536</v>
      </c>
      <c r="G391" s="27" t="s">
        <v>1082</v>
      </c>
      <c r="H391" s="27" t="s">
        <v>1083</v>
      </c>
      <c r="I391" s="27" t="s">
        <v>124</v>
      </c>
      <c r="J391" s="27" t="n">
        <v>2.30425213098442</v>
      </c>
    </row>
    <row r="392" customFormat="false" ht="15.75" hidden="false" customHeight="true" outlineLevel="0" collapsed="false">
      <c r="A392" s="27" t="s">
        <v>109</v>
      </c>
      <c r="B392" s="27" t="s">
        <v>110</v>
      </c>
      <c r="C392" s="27" t="s">
        <v>1085</v>
      </c>
      <c r="D392" s="27" t="n">
        <v>0.0238426533064341</v>
      </c>
      <c r="E392" s="27" t="n">
        <v>0.0324559952793386</v>
      </c>
      <c r="F392" s="27" t="n">
        <v>0.00135819101532505</v>
      </c>
      <c r="G392" s="27" t="s">
        <v>1086</v>
      </c>
      <c r="H392" s="27" t="s">
        <v>1087</v>
      </c>
      <c r="I392" s="27" t="s">
        <v>114</v>
      </c>
      <c r="J392" s="27" t="n">
        <v>0.844829401158142</v>
      </c>
    </row>
    <row r="393" customFormat="false" ht="15.75" hidden="false" customHeight="true" outlineLevel="0" collapsed="false">
      <c r="A393" s="27" t="s">
        <v>109</v>
      </c>
      <c r="B393" s="27" t="s">
        <v>110</v>
      </c>
      <c r="C393" s="27" t="s">
        <v>1088</v>
      </c>
      <c r="D393" s="27" t="n">
        <v>0.0238426533064341</v>
      </c>
      <c r="E393" s="27" t="n">
        <v>0.0350725860861231</v>
      </c>
      <c r="F393" s="27" t="n">
        <v>0.00146768789237257</v>
      </c>
      <c r="G393" s="27" t="s">
        <v>1086</v>
      </c>
      <c r="H393" s="27" t="s">
        <v>1087</v>
      </c>
      <c r="I393" s="27" t="s">
        <v>118</v>
      </c>
      <c r="J393" s="27" t="n">
        <v>-0.648189522516585</v>
      </c>
    </row>
    <row r="394" customFormat="false" ht="15.75" hidden="false" customHeight="true" outlineLevel="0" collapsed="false">
      <c r="A394" s="27" t="s">
        <v>109</v>
      </c>
      <c r="B394" s="27" t="s">
        <v>110</v>
      </c>
      <c r="C394" s="27" t="s">
        <v>1089</v>
      </c>
      <c r="D394" s="27" t="n">
        <v>0.0159637178207116</v>
      </c>
      <c r="E394" s="27" t="n">
        <v>0</v>
      </c>
      <c r="F394" s="27" t="n">
        <v>0.000254372360076314</v>
      </c>
      <c r="G394" s="27" t="s">
        <v>1090</v>
      </c>
      <c r="H394" s="27" t="s">
        <v>1091</v>
      </c>
      <c r="I394" s="27" t="s">
        <v>118</v>
      </c>
      <c r="J394" s="27" t="n">
        <v>-0.958917338859396</v>
      </c>
    </row>
    <row r="395" customFormat="false" ht="15.75" hidden="false" customHeight="true" outlineLevel="0" collapsed="false">
      <c r="A395" s="27" t="s">
        <v>109</v>
      </c>
      <c r="B395" s="27" t="s">
        <v>110</v>
      </c>
      <c r="C395" s="27" t="s">
        <v>1092</v>
      </c>
      <c r="D395" s="27" t="n">
        <v>0.0159637178207116</v>
      </c>
      <c r="E395" s="27" t="n">
        <v>0</v>
      </c>
      <c r="F395" s="27" t="n">
        <v>0.000254372360076314</v>
      </c>
      <c r="G395" s="27" t="s">
        <v>1090</v>
      </c>
      <c r="H395" s="27" t="s">
        <v>1091</v>
      </c>
      <c r="I395" s="27" t="s">
        <v>114</v>
      </c>
      <c r="J395" s="27" t="n">
        <v>0.958917338859396</v>
      </c>
    </row>
    <row r="396" customFormat="false" ht="15.75" hidden="false" customHeight="true" outlineLevel="0" collapsed="false">
      <c r="A396" s="27" t="s">
        <v>109</v>
      </c>
      <c r="B396" s="27" t="s">
        <v>110</v>
      </c>
      <c r="C396" s="27" t="s">
        <v>1093</v>
      </c>
      <c r="D396" s="27" t="n">
        <v>0.00201771882807939</v>
      </c>
      <c r="E396" s="28" t="n">
        <v>8.87325076533967E-005</v>
      </c>
      <c r="F396" s="28" t="n">
        <v>3.71320286513673E-006</v>
      </c>
      <c r="G396" s="27" t="s">
        <v>1094</v>
      </c>
      <c r="H396" s="27" t="s">
        <v>1095</v>
      </c>
      <c r="I396" s="27" t="s">
        <v>118</v>
      </c>
      <c r="J396" s="27" t="n">
        <v>-1.42940016146557</v>
      </c>
    </row>
    <row r="397" customFormat="false" ht="15.75" hidden="false" customHeight="true" outlineLevel="0" collapsed="false">
      <c r="A397" s="27" t="s">
        <v>109</v>
      </c>
      <c r="B397" s="27" t="s">
        <v>110</v>
      </c>
      <c r="C397" s="27" t="s">
        <v>1096</v>
      </c>
      <c r="D397" s="27" t="n">
        <v>0.00201771882807939</v>
      </c>
      <c r="E397" s="27" t="n">
        <v>0.0431933304618713</v>
      </c>
      <c r="F397" s="27" t="n">
        <v>0.00180751792851736</v>
      </c>
      <c r="G397" s="27" t="s">
        <v>1094</v>
      </c>
      <c r="H397" s="27" t="s">
        <v>1095</v>
      </c>
      <c r="I397" s="27" t="s">
        <v>118</v>
      </c>
      <c r="J397" s="27" t="n">
        <v>1.38204065338621</v>
      </c>
    </row>
    <row r="398" customFormat="false" ht="15.75" hidden="false" customHeight="true" outlineLevel="0" collapsed="false">
      <c r="A398" s="27" t="s">
        <v>109</v>
      </c>
      <c r="B398" s="27" t="s">
        <v>110</v>
      </c>
      <c r="C398" s="27" t="s">
        <v>1097</v>
      </c>
      <c r="D398" s="28" t="n">
        <v>6.01531592553981E-006</v>
      </c>
      <c r="E398" s="28" t="n">
        <v>3.47071480601749E-008</v>
      </c>
      <c r="F398" s="28" t="n">
        <v>7.26197675609321E-010</v>
      </c>
      <c r="G398" s="27" t="s">
        <v>1098</v>
      </c>
      <c r="H398" s="27" t="s">
        <v>1099</v>
      </c>
      <c r="I398" s="27" t="s">
        <v>118</v>
      </c>
      <c r="J398" s="27" t="n">
        <v>-1.33198469364511</v>
      </c>
    </row>
    <row r="399" customFormat="false" ht="15.75" hidden="false" customHeight="true" outlineLevel="0" collapsed="false">
      <c r="A399" s="27" t="s">
        <v>109</v>
      </c>
      <c r="B399" s="27" t="s">
        <v>110</v>
      </c>
      <c r="C399" s="27" t="s">
        <v>1100</v>
      </c>
      <c r="D399" s="28" t="n">
        <v>6.01531592553981E-006</v>
      </c>
      <c r="E399" s="27" t="n">
        <v>0.00384185264838562</v>
      </c>
      <c r="F399" s="28" t="n">
        <v>8.03852986841206E-005</v>
      </c>
      <c r="G399" s="27" t="s">
        <v>1098</v>
      </c>
      <c r="H399" s="27" t="s">
        <v>1099</v>
      </c>
      <c r="I399" s="27" t="s">
        <v>118</v>
      </c>
      <c r="J399" s="27" t="n">
        <v>1.41058813850101</v>
      </c>
    </row>
    <row r="400" customFormat="false" ht="15.75" hidden="false" customHeight="true" outlineLevel="0" collapsed="false">
      <c r="A400" s="27" t="s">
        <v>109</v>
      </c>
      <c r="B400" s="27" t="s">
        <v>110</v>
      </c>
      <c r="C400" s="27" t="s">
        <v>1101</v>
      </c>
      <c r="D400" s="28" t="n">
        <v>6.01531592553981E-006</v>
      </c>
      <c r="E400" s="27" t="n">
        <v>0.0154356094668698</v>
      </c>
      <c r="F400" s="27" t="n">
        <v>0.000322968159095629</v>
      </c>
      <c r="G400" s="27" t="s">
        <v>1098</v>
      </c>
      <c r="H400" s="27" t="s">
        <v>1099</v>
      </c>
      <c r="I400" s="27" t="s">
        <v>118</v>
      </c>
      <c r="J400" s="27" t="n">
        <v>1.20923377453052</v>
      </c>
    </row>
    <row r="401" customFormat="false" ht="15.75" hidden="false" customHeight="true" outlineLevel="0" collapsed="false">
      <c r="A401" s="27" t="s">
        <v>109</v>
      </c>
      <c r="B401" s="27" t="s">
        <v>110</v>
      </c>
      <c r="C401" s="27" t="s">
        <v>1102</v>
      </c>
      <c r="D401" s="27" t="n">
        <v>0.0494147820093926</v>
      </c>
      <c r="E401" s="27" t="n">
        <v>0</v>
      </c>
      <c r="F401" s="27" t="n">
        <v>0.00203266307548903</v>
      </c>
      <c r="G401" s="27" t="s">
        <v>1103</v>
      </c>
      <c r="H401" s="27" t="s">
        <v>1104</v>
      </c>
      <c r="I401" s="27" t="s">
        <v>118</v>
      </c>
      <c r="J401" s="27" t="n">
        <v>-0.779111471347339</v>
      </c>
    </row>
    <row r="402" customFormat="false" ht="15.75" hidden="false" customHeight="true" outlineLevel="0" collapsed="false">
      <c r="A402" s="27" t="s">
        <v>109</v>
      </c>
      <c r="B402" s="27" t="s">
        <v>110</v>
      </c>
      <c r="C402" s="27" t="s">
        <v>1105</v>
      </c>
      <c r="D402" s="27" t="n">
        <v>0.0494147820093926</v>
      </c>
      <c r="E402" s="27" t="n">
        <v>0</v>
      </c>
      <c r="F402" s="27" t="n">
        <v>0.00203266307548903</v>
      </c>
      <c r="G402" s="27" t="s">
        <v>1103</v>
      </c>
      <c r="H402" s="27" t="s">
        <v>1104</v>
      </c>
      <c r="I402" s="27" t="s">
        <v>124</v>
      </c>
      <c r="J402" s="27" t="n">
        <v>0.779111471347339</v>
      </c>
    </row>
    <row r="403" customFormat="false" ht="15.75" hidden="false" customHeight="true" outlineLevel="0" collapsed="false">
      <c r="A403" s="27" t="s">
        <v>109</v>
      </c>
      <c r="B403" s="27" t="s">
        <v>110</v>
      </c>
      <c r="C403" s="27" t="s">
        <v>1106</v>
      </c>
      <c r="D403" s="27" t="n">
        <v>0.0475025009162592</v>
      </c>
      <c r="E403" s="27" t="n">
        <v>0</v>
      </c>
      <c r="F403" s="27" t="n">
        <v>0.00191068227695349</v>
      </c>
      <c r="G403" s="27" t="s">
        <v>1107</v>
      </c>
      <c r="H403" s="27" t="s">
        <v>1108</v>
      </c>
      <c r="I403" s="27" t="s">
        <v>118</v>
      </c>
      <c r="J403" s="27" t="n">
        <v>-1.05181967414111</v>
      </c>
    </row>
    <row r="404" customFormat="false" ht="15.75" hidden="false" customHeight="true" outlineLevel="0" collapsed="false">
      <c r="A404" s="27" t="s">
        <v>109</v>
      </c>
      <c r="B404" s="27" t="s">
        <v>110</v>
      </c>
      <c r="C404" s="27" t="s">
        <v>1109</v>
      </c>
      <c r="D404" s="27" t="n">
        <v>0.0475025009162592</v>
      </c>
      <c r="E404" s="27" t="n">
        <v>0</v>
      </c>
      <c r="F404" s="27" t="n">
        <v>0.00191068227696863</v>
      </c>
      <c r="G404" s="27" t="s">
        <v>1107</v>
      </c>
      <c r="H404" s="27" t="s">
        <v>1108</v>
      </c>
      <c r="I404" s="27" t="s">
        <v>118</v>
      </c>
      <c r="J404" s="27" t="n">
        <v>1.05181967414111</v>
      </c>
    </row>
    <row r="405" customFormat="false" ht="15.75" hidden="false" customHeight="true" outlineLevel="0" collapsed="false">
      <c r="A405" s="27" t="s">
        <v>109</v>
      </c>
      <c r="B405" s="27" t="s">
        <v>110</v>
      </c>
      <c r="C405" s="27" t="s">
        <v>1110</v>
      </c>
      <c r="D405" s="27" t="n">
        <v>0.0162532647229466</v>
      </c>
      <c r="E405" s="27" t="n">
        <v>0.00112654707522451</v>
      </c>
      <c r="F405" s="28" t="n">
        <v>4.71427883428574E-005</v>
      </c>
      <c r="G405" s="27" t="s">
        <v>1111</v>
      </c>
      <c r="H405" s="27" t="s">
        <v>1112</v>
      </c>
      <c r="I405" s="27" t="s">
        <v>118</v>
      </c>
      <c r="J405" s="27" t="n">
        <v>-0.821691205770231</v>
      </c>
    </row>
    <row r="406" customFormat="false" ht="15.75" hidden="false" customHeight="true" outlineLevel="0" collapsed="false">
      <c r="A406" s="27" t="s">
        <v>109</v>
      </c>
      <c r="B406" s="27" t="s">
        <v>110</v>
      </c>
      <c r="C406" s="27" t="s">
        <v>1113</v>
      </c>
      <c r="D406" s="27" t="n">
        <v>0.0348236731469687</v>
      </c>
      <c r="E406" s="27" t="n">
        <v>0</v>
      </c>
      <c r="F406" s="27" t="n">
        <v>0.00103436652915041</v>
      </c>
      <c r="G406" s="27" t="s">
        <v>1114</v>
      </c>
      <c r="H406" s="27" t="s">
        <v>1115</v>
      </c>
      <c r="I406" s="27" t="s">
        <v>118</v>
      </c>
      <c r="J406" s="27" t="n">
        <v>-0.928424149346805</v>
      </c>
    </row>
    <row r="407" customFormat="false" ht="15.75" hidden="false" customHeight="true" outlineLevel="0" collapsed="false">
      <c r="A407" s="27" t="s">
        <v>109</v>
      </c>
      <c r="B407" s="27" t="s">
        <v>110</v>
      </c>
      <c r="C407" s="27" t="s">
        <v>1116</v>
      </c>
      <c r="D407" s="27" t="n">
        <v>0.0348236731469687</v>
      </c>
      <c r="E407" s="27" t="n">
        <v>0</v>
      </c>
      <c r="F407" s="27" t="n">
        <v>0.00103436652915041</v>
      </c>
      <c r="G407" s="27" t="s">
        <v>1114</v>
      </c>
      <c r="H407" s="27" t="s">
        <v>1115</v>
      </c>
      <c r="I407" s="27" t="s">
        <v>124</v>
      </c>
      <c r="J407" s="27" t="n">
        <v>0.928424149346805</v>
      </c>
    </row>
    <row r="408" customFormat="false" ht="15.75" hidden="false" customHeight="true" outlineLevel="0" collapsed="false">
      <c r="A408" s="27" t="s">
        <v>109</v>
      </c>
      <c r="B408" s="27" t="s">
        <v>110</v>
      </c>
      <c r="C408" s="27" t="s">
        <v>1117</v>
      </c>
      <c r="D408" s="27" t="n">
        <v>0.0495321812086498</v>
      </c>
      <c r="E408" s="27" t="n">
        <v>0.0174277069523688</v>
      </c>
      <c r="F408" s="27" t="n">
        <v>0.000364649963692432</v>
      </c>
      <c r="G408" s="27" t="s">
        <v>1118</v>
      </c>
      <c r="H408" s="27" t="s">
        <v>1119</v>
      </c>
      <c r="I408" s="27" t="s">
        <v>118</v>
      </c>
      <c r="J408" s="27" t="n">
        <v>-0.753300301540373</v>
      </c>
    </row>
    <row r="409" customFormat="false" ht="15.75" hidden="false" customHeight="true" outlineLevel="0" collapsed="false">
      <c r="A409" s="27" t="s">
        <v>109</v>
      </c>
      <c r="B409" s="27" t="s">
        <v>110</v>
      </c>
      <c r="C409" s="27" t="s">
        <v>1120</v>
      </c>
      <c r="D409" s="27" t="n">
        <v>0.0305121268974639</v>
      </c>
      <c r="E409" s="27" t="n">
        <v>0.00133317285513452</v>
      </c>
      <c r="F409" s="28" t="n">
        <v>1.39473722661621E-005</v>
      </c>
      <c r="G409" s="27" t="s">
        <v>1121</v>
      </c>
      <c r="H409" s="27" t="s">
        <v>1122</v>
      </c>
      <c r="I409" s="27" t="s">
        <v>114</v>
      </c>
      <c r="J409" s="27" t="n">
        <v>2.41982694774393</v>
      </c>
    </row>
    <row r="410" customFormat="false" ht="15.75" hidden="false" customHeight="true" outlineLevel="0" collapsed="false">
      <c r="A410" s="27" t="s">
        <v>109</v>
      </c>
      <c r="B410" s="27" t="s">
        <v>110</v>
      </c>
      <c r="C410" s="27" t="s">
        <v>1123</v>
      </c>
      <c r="D410" s="27" t="n">
        <v>0.00360619144937918</v>
      </c>
      <c r="E410" s="28" t="n">
        <v>4.32480926999609E-005</v>
      </c>
      <c r="F410" s="28" t="n">
        <v>9.04904786149399E-007</v>
      </c>
      <c r="G410" s="27" t="s">
        <v>1124</v>
      </c>
      <c r="H410" s="27" t="s">
        <v>1125</v>
      </c>
      <c r="I410" s="27" t="s">
        <v>118</v>
      </c>
      <c r="J410" s="27" t="n">
        <v>-0.825439661578522</v>
      </c>
    </row>
    <row r="411" customFormat="false" ht="15.75" hidden="false" customHeight="true" outlineLevel="0" collapsed="false">
      <c r="A411" s="27" t="s">
        <v>109</v>
      </c>
      <c r="B411" s="27" t="s">
        <v>110</v>
      </c>
      <c r="C411" s="27" t="s">
        <v>1126</v>
      </c>
      <c r="D411" s="27" t="n">
        <v>0.0280838311702179</v>
      </c>
      <c r="E411" s="27" t="n">
        <v>0.00862123054110215</v>
      </c>
      <c r="F411" s="27" t="n">
        <v>0.000360773957513634</v>
      </c>
      <c r="G411" s="27" t="s">
        <v>1127</v>
      </c>
      <c r="H411" s="27" t="s">
        <v>1128</v>
      </c>
      <c r="I411" s="27" t="s">
        <v>124</v>
      </c>
      <c r="J411" s="27" t="n">
        <v>-0.837269556716976</v>
      </c>
    </row>
    <row r="412" customFormat="false" ht="15.75" hidden="false" customHeight="true" outlineLevel="0" collapsed="false">
      <c r="A412" s="27" t="s">
        <v>109</v>
      </c>
      <c r="B412" s="27" t="s">
        <v>110</v>
      </c>
      <c r="C412" s="27" t="s">
        <v>1129</v>
      </c>
      <c r="D412" s="27" t="n">
        <v>0.0280838311702179</v>
      </c>
      <c r="E412" s="27" t="n">
        <v>0.0150369362551523</v>
      </c>
      <c r="F412" s="27" t="n">
        <v>0.000629252979117992</v>
      </c>
      <c r="G412" s="27" t="s">
        <v>1127</v>
      </c>
      <c r="H412" s="27" t="s">
        <v>1128</v>
      </c>
      <c r="I412" s="27" t="s">
        <v>124</v>
      </c>
      <c r="J412" s="27" t="n">
        <v>0.938938256742329</v>
      </c>
    </row>
    <row r="413" customFormat="false" ht="15.75" hidden="false" customHeight="true" outlineLevel="0" collapsed="false">
      <c r="A413" s="27" t="s">
        <v>109</v>
      </c>
      <c r="B413" s="27" t="s">
        <v>110</v>
      </c>
      <c r="C413" s="27" t="s">
        <v>1130</v>
      </c>
      <c r="D413" s="27" t="n">
        <v>0.00022829501864301</v>
      </c>
      <c r="E413" s="28" t="n">
        <v>7.44403088084153E-005</v>
      </c>
      <c r="F413" s="28" t="n">
        <v>1.55755751335677E-006</v>
      </c>
      <c r="G413" s="27" t="s">
        <v>1131</v>
      </c>
      <c r="H413" s="27" t="s">
        <v>1132</v>
      </c>
      <c r="I413" s="27" t="s">
        <v>118</v>
      </c>
      <c r="J413" s="27" t="n">
        <v>-1.31838897997379</v>
      </c>
    </row>
    <row r="414" customFormat="false" ht="15.75" hidden="false" customHeight="true" outlineLevel="0" collapsed="false">
      <c r="A414" s="27" t="s">
        <v>109</v>
      </c>
      <c r="B414" s="27" t="s">
        <v>110</v>
      </c>
      <c r="C414" s="27" t="s">
        <v>1133</v>
      </c>
      <c r="D414" s="27" t="n">
        <v>0.00022829501864301</v>
      </c>
      <c r="E414" s="27" t="n">
        <v>0.000113510013699055</v>
      </c>
      <c r="F414" s="28" t="n">
        <v>2.37503548155898E-006</v>
      </c>
      <c r="G414" s="27" t="s">
        <v>1131</v>
      </c>
      <c r="H414" s="27" t="s">
        <v>1132</v>
      </c>
      <c r="I414" s="27" t="s">
        <v>118</v>
      </c>
      <c r="J414" s="27" t="n">
        <v>1.18695198828642</v>
      </c>
    </row>
    <row r="415" customFormat="false" ht="15.75" hidden="false" customHeight="true" outlineLevel="0" collapsed="false">
      <c r="A415" s="27" t="s">
        <v>109</v>
      </c>
      <c r="B415" s="27" t="s">
        <v>110</v>
      </c>
      <c r="C415" s="27" t="s">
        <v>1134</v>
      </c>
      <c r="D415" s="27" t="n">
        <v>0.000530458480464315</v>
      </c>
      <c r="E415" s="28" t="n">
        <v>2.30624198991639E-005</v>
      </c>
      <c r="F415" s="28" t="n">
        <v>9.65096624802574E-007</v>
      </c>
      <c r="G415" s="27" t="s">
        <v>1135</v>
      </c>
      <c r="H415" s="27" t="s">
        <v>1136</v>
      </c>
      <c r="I415" s="27" t="s">
        <v>118</v>
      </c>
      <c r="J415" s="27" t="n">
        <v>2.83726444054872</v>
      </c>
    </row>
    <row r="416" customFormat="false" ht="15.75" hidden="false" customHeight="true" outlineLevel="0" collapsed="false">
      <c r="A416" s="27" t="s">
        <v>109</v>
      </c>
      <c r="B416" s="27" t="s">
        <v>110</v>
      </c>
      <c r="C416" s="27" t="s">
        <v>1137</v>
      </c>
      <c r="D416" s="27" t="n">
        <v>0.000530458480464315</v>
      </c>
      <c r="E416" s="27" t="n">
        <v>0.000195203773858777</v>
      </c>
      <c r="F416" s="28" t="n">
        <v>8.16872228168305E-006</v>
      </c>
      <c r="G416" s="27" t="s">
        <v>1135</v>
      </c>
      <c r="H416" s="27" t="s">
        <v>1136</v>
      </c>
      <c r="I416" s="27" t="s">
        <v>118</v>
      </c>
      <c r="J416" s="27" t="n">
        <v>-1.5338731936893</v>
      </c>
    </row>
    <row r="417" customFormat="false" ht="15.75" hidden="false" customHeight="true" outlineLevel="0" collapsed="false">
      <c r="A417" s="27" t="s">
        <v>109</v>
      </c>
      <c r="B417" s="27" t="s">
        <v>110</v>
      </c>
      <c r="C417" s="27" t="s">
        <v>1138</v>
      </c>
      <c r="D417" s="27" t="n">
        <v>0.0337063742316335</v>
      </c>
      <c r="E417" s="27" t="n">
        <v>0.00483881007067632</v>
      </c>
      <c r="F417" s="27" t="n">
        <v>0.000202490427617256</v>
      </c>
      <c r="G417" s="27" t="s">
        <v>1139</v>
      </c>
      <c r="H417" s="27" t="s">
        <v>1140</v>
      </c>
      <c r="I417" s="27" t="s">
        <v>118</v>
      </c>
      <c r="J417" s="27" t="n">
        <v>-0.904289878170867</v>
      </c>
    </row>
    <row r="418" customFormat="false" ht="15.75" hidden="false" customHeight="true" outlineLevel="0" collapsed="false">
      <c r="A418" s="27" t="s">
        <v>109</v>
      </c>
      <c r="B418" s="27" t="s">
        <v>110</v>
      </c>
      <c r="C418" s="27" t="s">
        <v>1141</v>
      </c>
      <c r="D418" s="27" t="n">
        <v>0.049511706529496</v>
      </c>
      <c r="E418" s="27" t="n">
        <v>0.00946716303059618</v>
      </c>
      <c r="F418" s="27" t="n">
        <v>0.000396173824222813</v>
      </c>
      <c r="G418" s="27" t="s">
        <v>1142</v>
      </c>
      <c r="H418" s="27" t="s">
        <v>1143</v>
      </c>
      <c r="I418" s="27" t="s">
        <v>118</v>
      </c>
      <c r="J418" s="27" t="n">
        <v>-0.826447566634016</v>
      </c>
    </row>
    <row r="419" customFormat="false" ht="15.75" hidden="false" customHeight="true" outlineLevel="0" collapsed="false">
      <c r="A419" s="27" t="s">
        <v>109</v>
      </c>
      <c r="B419" s="27" t="s">
        <v>110</v>
      </c>
      <c r="C419" s="27" t="s">
        <v>1144</v>
      </c>
      <c r="D419" s="27" t="n">
        <v>0.00800102274895927</v>
      </c>
      <c r="E419" s="27" t="n">
        <v>0.0089282459470517</v>
      </c>
      <c r="F419" s="27" t="n">
        <v>0.000124540559440877</v>
      </c>
      <c r="G419" s="27" t="s">
        <v>1145</v>
      </c>
      <c r="H419" s="27" t="s">
        <v>1146</v>
      </c>
      <c r="I419" s="27" t="s">
        <v>118</v>
      </c>
      <c r="J419" s="27" t="n">
        <v>-2.12387480249113</v>
      </c>
    </row>
    <row r="420" customFormat="false" ht="15.75" hidden="false" customHeight="true" outlineLevel="0" collapsed="false">
      <c r="A420" s="27" t="s">
        <v>109</v>
      </c>
      <c r="B420" s="27" t="s">
        <v>110</v>
      </c>
      <c r="C420" s="27" t="s">
        <v>1147</v>
      </c>
      <c r="D420" s="27" t="n">
        <v>0.00022829501864301</v>
      </c>
      <c r="E420" s="28" t="n">
        <v>4.35254880552491E-007</v>
      </c>
      <c r="F420" s="28" t="n">
        <v>6.07139259434039E-009</v>
      </c>
      <c r="G420" s="27" t="s">
        <v>1148</v>
      </c>
      <c r="H420" s="27" t="s">
        <v>1149</v>
      </c>
      <c r="I420" s="27" t="s">
        <v>118</v>
      </c>
      <c r="J420" s="27" t="n">
        <v>-1.35318973765957</v>
      </c>
    </row>
    <row r="421" customFormat="false" ht="15.75" hidden="false" customHeight="true" outlineLevel="0" collapsed="false">
      <c r="A421" s="27" t="s">
        <v>109</v>
      </c>
      <c r="B421" s="27" t="s">
        <v>110</v>
      </c>
      <c r="C421" s="27" t="s">
        <v>1150</v>
      </c>
      <c r="D421" s="27" t="n">
        <v>0.00990199336525945</v>
      </c>
      <c r="E421" s="27" t="n">
        <v>0</v>
      </c>
      <c r="F421" s="27" t="n">
        <v>0.000107230744982698</v>
      </c>
      <c r="G421" s="27" t="s">
        <v>1151</v>
      </c>
      <c r="H421" s="27" t="s">
        <v>1152</v>
      </c>
      <c r="I421" s="27" t="s">
        <v>118</v>
      </c>
      <c r="J421" s="27" t="n">
        <v>-0.988263274896177</v>
      </c>
    </row>
    <row r="422" customFormat="false" ht="15.75" hidden="false" customHeight="true" outlineLevel="0" collapsed="false">
      <c r="A422" s="27" t="s">
        <v>109</v>
      </c>
      <c r="B422" s="27" t="s">
        <v>110</v>
      </c>
      <c r="C422" s="27" t="s">
        <v>1153</v>
      </c>
      <c r="D422" s="27" t="n">
        <v>0.00990199336525945</v>
      </c>
      <c r="E422" s="27" t="n">
        <v>0</v>
      </c>
      <c r="F422" s="27" t="n">
        <v>0.000107230744982698</v>
      </c>
      <c r="G422" s="27" t="s">
        <v>1151</v>
      </c>
      <c r="H422" s="27" t="s">
        <v>1152</v>
      </c>
      <c r="I422" s="27" t="s">
        <v>118</v>
      </c>
      <c r="J422" s="27" t="n">
        <v>0.988263274896178</v>
      </c>
    </row>
    <row r="423" customFormat="false" ht="15.75" hidden="false" customHeight="true" outlineLevel="0" collapsed="false">
      <c r="A423" s="27" t="s">
        <v>109</v>
      </c>
      <c r="B423" s="27" t="s">
        <v>110</v>
      </c>
      <c r="C423" s="27" t="s">
        <v>1154</v>
      </c>
      <c r="D423" s="27" t="n">
        <v>0.00922346590353106</v>
      </c>
      <c r="E423" s="27" t="n">
        <v>0.000247704010534201</v>
      </c>
      <c r="F423" s="28" t="n">
        <v>5.18285387140326E-006</v>
      </c>
      <c r="G423" s="27" t="s">
        <v>1155</v>
      </c>
      <c r="H423" s="27" t="s">
        <v>1156</v>
      </c>
      <c r="I423" s="27" t="s">
        <v>118</v>
      </c>
      <c r="J423" s="27" t="n">
        <v>-1.32769381494728</v>
      </c>
    </row>
    <row r="424" customFormat="false" ht="15.75" hidden="false" customHeight="true" outlineLevel="0" collapsed="false">
      <c r="A424" s="27" t="s">
        <v>109</v>
      </c>
      <c r="B424" s="27" t="s">
        <v>110</v>
      </c>
      <c r="C424" s="27" t="s">
        <v>1157</v>
      </c>
      <c r="D424" s="27" t="n">
        <v>0.0291518306425292</v>
      </c>
      <c r="E424" s="27" t="n">
        <v>0</v>
      </c>
      <c r="F424" s="27" t="n">
        <v>0.000786973150854168</v>
      </c>
      <c r="G424" s="27" t="s">
        <v>1158</v>
      </c>
      <c r="H424" s="27" t="s">
        <v>1159</v>
      </c>
      <c r="I424" s="27" t="s">
        <v>118</v>
      </c>
      <c r="J424" s="27" t="n">
        <v>-1.84585255164994</v>
      </c>
    </row>
    <row r="425" customFormat="false" ht="15.75" hidden="false" customHeight="true" outlineLevel="0" collapsed="false">
      <c r="A425" s="27" t="s">
        <v>109</v>
      </c>
      <c r="B425" s="27" t="s">
        <v>110</v>
      </c>
      <c r="C425" s="27" t="s">
        <v>1160</v>
      </c>
      <c r="D425" s="27" t="n">
        <v>0.0291518306425292</v>
      </c>
      <c r="E425" s="27" t="n">
        <v>0</v>
      </c>
      <c r="F425" s="27" t="n">
        <v>0.000786973150854168</v>
      </c>
      <c r="G425" s="27" t="s">
        <v>1158</v>
      </c>
      <c r="H425" s="27" t="s">
        <v>1159</v>
      </c>
      <c r="I425" s="27" t="s">
        <v>124</v>
      </c>
      <c r="J425" s="27" t="n">
        <v>1.84585255164994</v>
      </c>
    </row>
    <row r="426" customFormat="false" ht="15.75" hidden="false" customHeight="true" outlineLevel="0" collapsed="false">
      <c r="A426" s="27" t="s">
        <v>109</v>
      </c>
      <c r="B426" s="27" t="s">
        <v>110</v>
      </c>
      <c r="C426" s="27" t="s">
        <v>1161</v>
      </c>
      <c r="D426" s="27" t="n">
        <v>0.0118088734445868</v>
      </c>
      <c r="E426" s="27" t="n">
        <v>0</v>
      </c>
      <c r="F426" s="27" t="n">
        <v>0.000147976291616882</v>
      </c>
      <c r="G426" s="27" t="s">
        <v>1162</v>
      </c>
      <c r="H426" s="27" t="s">
        <v>1163</v>
      </c>
      <c r="I426" s="27" t="s">
        <v>118</v>
      </c>
      <c r="J426" s="27" t="n">
        <v>1.36852339353232</v>
      </c>
    </row>
    <row r="427" customFormat="false" ht="15.75" hidden="false" customHeight="true" outlineLevel="0" collapsed="false">
      <c r="A427" s="27" t="s">
        <v>109</v>
      </c>
      <c r="B427" s="27" t="s">
        <v>110</v>
      </c>
      <c r="C427" s="27" t="s">
        <v>1164</v>
      </c>
      <c r="D427" s="27" t="n">
        <v>0.0118088734445868</v>
      </c>
      <c r="E427" s="27" t="n">
        <v>0</v>
      </c>
      <c r="F427" s="27" t="n">
        <v>0.000147976291616882</v>
      </c>
      <c r="G427" s="27" t="s">
        <v>1162</v>
      </c>
      <c r="H427" s="27" t="s">
        <v>1163</v>
      </c>
      <c r="I427" s="27" t="s">
        <v>118</v>
      </c>
      <c r="J427" s="27" t="n">
        <v>-1.36852339353232</v>
      </c>
    </row>
    <row r="428" customFormat="false" ht="15.75" hidden="false" customHeight="true" outlineLevel="0" collapsed="false">
      <c r="A428" s="27" t="s">
        <v>109</v>
      </c>
      <c r="B428" s="27" t="s">
        <v>110</v>
      </c>
      <c r="C428" s="27" t="s">
        <v>1165</v>
      </c>
      <c r="D428" s="27" t="n">
        <v>0.0456265255457346</v>
      </c>
      <c r="E428" s="27" t="n">
        <v>0</v>
      </c>
      <c r="F428" s="27" t="n">
        <v>0.00174910390916686</v>
      </c>
      <c r="G428" s="27" t="s">
        <v>1166</v>
      </c>
      <c r="H428" s="27" t="s">
        <v>1167</v>
      </c>
      <c r="I428" s="27" t="s">
        <v>118</v>
      </c>
      <c r="J428" s="27" t="n">
        <v>1.06478801447742</v>
      </c>
    </row>
    <row r="429" customFormat="false" ht="15.75" hidden="false" customHeight="true" outlineLevel="0" collapsed="false">
      <c r="A429" s="27" t="s">
        <v>109</v>
      </c>
      <c r="B429" s="27" t="s">
        <v>110</v>
      </c>
      <c r="C429" s="27" t="s">
        <v>1168</v>
      </c>
      <c r="D429" s="27" t="n">
        <v>0.0456265255457346</v>
      </c>
      <c r="E429" s="27" t="n">
        <v>0</v>
      </c>
      <c r="F429" s="27" t="n">
        <v>0.00174910390916686</v>
      </c>
      <c r="G429" s="27" t="s">
        <v>1166</v>
      </c>
      <c r="H429" s="27" t="s">
        <v>1167</v>
      </c>
      <c r="I429" s="27" t="s">
        <v>183</v>
      </c>
      <c r="J429" s="27" t="n">
        <v>-1.06478801447742</v>
      </c>
    </row>
    <row r="430" customFormat="false" ht="15.75" hidden="false" customHeight="true" outlineLevel="0" collapsed="false">
      <c r="A430" s="27" t="s">
        <v>109</v>
      </c>
      <c r="B430" s="27" t="s">
        <v>110</v>
      </c>
      <c r="C430" s="27" t="s">
        <v>1169</v>
      </c>
      <c r="D430" s="27" t="n">
        <v>0.00117035950803822</v>
      </c>
      <c r="E430" s="27" t="n">
        <v>0.000574446933714642</v>
      </c>
      <c r="F430" s="28" t="n">
        <v>1.20194844964272E-005</v>
      </c>
      <c r="G430" s="27" t="s">
        <v>1170</v>
      </c>
      <c r="H430" s="27" t="s">
        <v>1171</v>
      </c>
      <c r="I430" s="27" t="s">
        <v>124</v>
      </c>
      <c r="J430" s="27" t="n">
        <v>1.14915728380394</v>
      </c>
    </row>
    <row r="431" customFormat="false" ht="15.75" hidden="false" customHeight="true" outlineLevel="0" collapsed="false">
      <c r="A431" s="27" t="s">
        <v>109</v>
      </c>
      <c r="B431" s="27" t="s">
        <v>110</v>
      </c>
      <c r="C431" s="27" t="s">
        <v>1172</v>
      </c>
      <c r="D431" s="27" t="n">
        <v>0.00117035950803822</v>
      </c>
      <c r="E431" s="27" t="n">
        <v>0.0300370369388013</v>
      </c>
      <c r="F431" s="27" t="n">
        <v>0.000628482247211151</v>
      </c>
      <c r="G431" s="27" t="s">
        <v>1170</v>
      </c>
      <c r="H431" s="27" t="s">
        <v>1171</v>
      </c>
      <c r="I431" s="27" t="s">
        <v>118</v>
      </c>
      <c r="J431" s="27" t="n">
        <v>-0.629937243731329</v>
      </c>
    </row>
    <row r="432" customFormat="false" ht="15.75" hidden="false" customHeight="true" outlineLevel="0" collapsed="false">
      <c r="A432" s="27" t="s">
        <v>109</v>
      </c>
      <c r="B432" s="27" t="s">
        <v>110</v>
      </c>
      <c r="C432" s="27" t="s">
        <v>1173</v>
      </c>
      <c r="D432" s="27" t="n">
        <v>0.0314763773502492</v>
      </c>
      <c r="E432" s="27" t="n">
        <v>0.014229509282136</v>
      </c>
      <c r="F432" s="27" t="n">
        <v>0.000595464458666116</v>
      </c>
      <c r="G432" s="27" t="s">
        <v>1174</v>
      </c>
      <c r="H432" s="27" t="s">
        <v>1175</v>
      </c>
      <c r="I432" s="27" t="s">
        <v>118</v>
      </c>
      <c r="J432" s="27" t="n">
        <v>-0.888563038165541</v>
      </c>
    </row>
    <row r="433" customFormat="false" ht="15.75" hidden="false" customHeight="true" outlineLevel="0" collapsed="false">
      <c r="A433" s="27" t="s">
        <v>109</v>
      </c>
      <c r="B433" s="27" t="s">
        <v>110</v>
      </c>
      <c r="C433" s="27" t="s">
        <v>1176</v>
      </c>
      <c r="D433" s="27" t="n">
        <v>0.0196835415689394</v>
      </c>
      <c r="E433" s="27" t="n">
        <v>0.00176351503393084</v>
      </c>
      <c r="F433" s="28" t="n">
        <v>7.37980842633496E-005</v>
      </c>
      <c r="G433" s="27" t="s">
        <v>1177</v>
      </c>
      <c r="H433" s="27" t="s">
        <v>1178</v>
      </c>
      <c r="I433" s="27" t="s">
        <v>118</v>
      </c>
      <c r="J433" s="27" t="n">
        <v>-0.826037148049568</v>
      </c>
    </row>
    <row r="434" customFormat="false" ht="15.75" hidden="false" customHeight="true" outlineLevel="0" collapsed="false">
      <c r="A434" s="27" t="s">
        <v>109</v>
      </c>
      <c r="B434" s="27" t="s">
        <v>110</v>
      </c>
      <c r="C434" s="27" t="s">
        <v>1179</v>
      </c>
      <c r="D434" s="27" t="n">
        <v>0.0196835415689394</v>
      </c>
      <c r="E434" s="27" t="n">
        <v>0.0326366963289019</v>
      </c>
      <c r="F434" s="27" t="n">
        <v>0.00136575283987747</v>
      </c>
      <c r="G434" s="27" t="s">
        <v>1177</v>
      </c>
      <c r="H434" s="27" t="s">
        <v>1178</v>
      </c>
      <c r="I434" s="27" t="s">
        <v>118</v>
      </c>
      <c r="J434" s="27" t="n">
        <v>0.699662838169975</v>
      </c>
    </row>
    <row r="435" customFormat="false" ht="15.75" hidden="false" customHeight="true" outlineLevel="0" collapsed="false">
      <c r="A435" s="27" t="s">
        <v>109</v>
      </c>
      <c r="B435" s="27" t="s">
        <v>110</v>
      </c>
      <c r="C435" s="27" t="s">
        <v>1180</v>
      </c>
      <c r="D435" s="27" t="n">
        <v>0.0207286909430488</v>
      </c>
      <c r="E435" s="27" t="n">
        <v>0.0148244943524775</v>
      </c>
      <c r="F435" s="27" t="n">
        <v>0.000206787630071429</v>
      </c>
      <c r="G435" s="27" t="s">
        <v>1181</v>
      </c>
      <c r="H435" s="27" t="s">
        <v>1182</v>
      </c>
      <c r="I435" s="27" t="s">
        <v>118</v>
      </c>
      <c r="J435" s="27" t="n">
        <v>-0.756141578043364</v>
      </c>
    </row>
    <row r="436" customFormat="false" ht="15.75" hidden="false" customHeight="true" outlineLevel="0" collapsed="false">
      <c r="A436" s="27" t="s">
        <v>109</v>
      </c>
      <c r="B436" s="27" t="s">
        <v>110</v>
      </c>
      <c r="C436" s="27" t="s">
        <v>1183</v>
      </c>
      <c r="D436" s="27" t="n">
        <v>0.00770755637131611</v>
      </c>
      <c r="E436" s="27" t="n">
        <v>0.00150472562467151</v>
      </c>
      <c r="F436" s="28" t="n">
        <v>6.29684841388682E-005</v>
      </c>
      <c r="G436" s="27" t="s">
        <v>1184</v>
      </c>
      <c r="H436" s="27" t="s">
        <v>1185</v>
      </c>
      <c r="I436" s="27" t="s">
        <v>118</v>
      </c>
      <c r="J436" s="27" t="n">
        <v>-1.17241521948911</v>
      </c>
    </row>
    <row r="437" customFormat="false" ht="15.75" hidden="false" customHeight="true" outlineLevel="0" collapsed="false">
      <c r="A437" s="27" t="s">
        <v>109</v>
      </c>
      <c r="B437" s="27" t="s">
        <v>110</v>
      </c>
      <c r="C437" s="27" t="s">
        <v>1186</v>
      </c>
      <c r="D437" s="27" t="n">
        <v>0.00770755637131611</v>
      </c>
      <c r="E437" s="27" t="n">
        <v>0.00232677715774413</v>
      </c>
      <c r="F437" s="28" t="n">
        <v>9.73690007997813E-005</v>
      </c>
      <c r="G437" s="27" t="s">
        <v>1184</v>
      </c>
      <c r="H437" s="27" t="s">
        <v>1185</v>
      </c>
      <c r="I437" s="27" t="s">
        <v>118</v>
      </c>
      <c r="J437" s="27" t="n">
        <v>1.38282821608506</v>
      </c>
    </row>
    <row r="438" customFormat="false" ht="15.75" hidden="false" customHeight="true" outlineLevel="0" collapsed="false">
      <c r="A438" s="27" t="s">
        <v>109</v>
      </c>
      <c r="B438" s="27" t="s">
        <v>110</v>
      </c>
      <c r="C438" s="27" t="s">
        <v>1187</v>
      </c>
      <c r="D438" s="27" t="n">
        <v>0.0388082474989719</v>
      </c>
      <c r="E438" s="27" t="n">
        <v>0.00328800038338795</v>
      </c>
      <c r="F438" s="28" t="n">
        <v>4.58644855459179E-005</v>
      </c>
      <c r="G438" s="27" t="s">
        <v>1188</v>
      </c>
      <c r="H438" s="27" t="s">
        <v>1189</v>
      </c>
      <c r="I438" s="27" t="s">
        <v>118</v>
      </c>
      <c r="J438" s="27" t="n">
        <v>-1.47981918102447</v>
      </c>
    </row>
    <row r="439" customFormat="false" ht="15.75" hidden="false" customHeight="true" outlineLevel="0" collapsed="false">
      <c r="A439" s="27" t="s">
        <v>109</v>
      </c>
      <c r="B439" s="27" t="s">
        <v>110</v>
      </c>
      <c r="C439" s="27" t="s">
        <v>1190</v>
      </c>
      <c r="D439" s="27" t="n">
        <v>0.0296620991734333</v>
      </c>
      <c r="E439" s="27" t="n">
        <v>0.013360431096183</v>
      </c>
      <c r="F439" s="27" t="n">
        <v>0.00027954800522258</v>
      </c>
      <c r="G439" s="27" t="s">
        <v>1191</v>
      </c>
      <c r="H439" s="27" t="s">
        <v>1192</v>
      </c>
      <c r="I439" s="27" t="s">
        <v>118</v>
      </c>
      <c r="J439" s="27" t="n">
        <v>-0.828011269405764</v>
      </c>
    </row>
    <row r="440" customFormat="false" ht="15.75" hidden="false" customHeight="true" outlineLevel="0" collapsed="false">
      <c r="A440" s="27" t="s">
        <v>109</v>
      </c>
      <c r="B440" s="27" t="s">
        <v>110</v>
      </c>
      <c r="C440" s="27" t="s">
        <v>1193</v>
      </c>
      <c r="D440" s="27" t="n">
        <v>0.0388082474989719</v>
      </c>
      <c r="E440" s="27" t="n">
        <v>0.00217236199980715</v>
      </c>
      <c r="F440" s="28" t="n">
        <v>2.27267914970543E-005</v>
      </c>
      <c r="G440" s="27" t="s">
        <v>1194</v>
      </c>
      <c r="H440" s="27" t="s">
        <v>1195</v>
      </c>
      <c r="I440" s="27" t="s">
        <v>118</v>
      </c>
      <c r="J440" s="27" t="n">
        <v>-0.809104609579576</v>
      </c>
    </row>
    <row r="441" customFormat="false" ht="15.75" hidden="false" customHeight="true" outlineLevel="0" collapsed="false">
      <c r="A441" s="27" t="s">
        <v>109</v>
      </c>
      <c r="B441" s="27" t="s">
        <v>110</v>
      </c>
      <c r="C441" s="27" t="s">
        <v>1196</v>
      </c>
      <c r="D441" s="27" t="n">
        <v>0.0114728604483977</v>
      </c>
      <c r="E441" s="27" t="n">
        <v>0.00512541415882688</v>
      </c>
      <c r="F441" s="27" t="n">
        <v>0.000214483992877889</v>
      </c>
      <c r="G441" s="27" t="s">
        <v>1197</v>
      </c>
      <c r="H441" s="27" t="s">
        <v>1198</v>
      </c>
      <c r="I441" s="27" t="s">
        <v>118</v>
      </c>
      <c r="J441" s="27" t="n">
        <v>-1.62932892386673</v>
      </c>
    </row>
    <row r="442" customFormat="false" ht="15.75" hidden="false" customHeight="true" outlineLevel="0" collapsed="false">
      <c r="A442" s="27" t="s">
        <v>109</v>
      </c>
      <c r="B442" s="27" t="s">
        <v>110</v>
      </c>
      <c r="C442" s="27" t="s">
        <v>1199</v>
      </c>
      <c r="D442" s="27" t="n">
        <v>0.0398035010047378</v>
      </c>
      <c r="E442" s="27" t="n">
        <v>0.00645687132237583</v>
      </c>
      <c r="F442" s="27" t="n">
        <v>0.000270201685133456</v>
      </c>
      <c r="G442" s="27" t="s">
        <v>1200</v>
      </c>
      <c r="H442" s="27" t="s">
        <v>1201</v>
      </c>
      <c r="I442" s="27" t="s">
        <v>118</v>
      </c>
      <c r="J442" s="27" t="n">
        <v>1.17168225067896</v>
      </c>
    </row>
    <row r="443" customFormat="false" ht="15.75" hidden="false" customHeight="true" outlineLevel="0" collapsed="false">
      <c r="A443" s="27" t="s">
        <v>109</v>
      </c>
      <c r="B443" s="27" t="s">
        <v>110</v>
      </c>
      <c r="C443" s="27" t="s">
        <v>1202</v>
      </c>
      <c r="D443" s="27" t="n">
        <v>0.0392027099725981</v>
      </c>
      <c r="E443" s="27" t="n">
        <v>0.0140340711448613</v>
      </c>
      <c r="F443" s="27" t="n">
        <v>0.000195761976314201</v>
      </c>
      <c r="G443" s="27" t="s">
        <v>1203</v>
      </c>
      <c r="H443" s="27" t="s">
        <v>1204</v>
      </c>
      <c r="I443" s="27" t="s">
        <v>132</v>
      </c>
      <c r="J443" s="27" t="n">
        <v>1.84981630894875</v>
      </c>
    </row>
    <row r="444" customFormat="false" ht="15.75" hidden="false" customHeight="true" outlineLevel="0" collapsed="false">
      <c r="A444" s="27" t="s">
        <v>109</v>
      </c>
      <c r="B444" s="27" t="s">
        <v>110</v>
      </c>
      <c r="C444" s="27" t="s">
        <v>1205</v>
      </c>
      <c r="D444" s="27" t="n">
        <v>0.0364430604282853</v>
      </c>
      <c r="E444" s="27" t="n">
        <v>0</v>
      </c>
      <c r="F444" s="27" t="n">
        <v>0.0011050185402141</v>
      </c>
      <c r="G444" s="27" t="s">
        <v>1206</v>
      </c>
      <c r="H444" s="27" t="s">
        <v>1207</v>
      </c>
      <c r="I444" s="27" t="s">
        <v>118</v>
      </c>
      <c r="J444" s="27" t="n">
        <v>-1.42160304224064</v>
      </c>
    </row>
    <row r="445" customFormat="false" ht="15.75" hidden="false" customHeight="true" outlineLevel="0" collapsed="false">
      <c r="A445" s="27" t="s">
        <v>109</v>
      </c>
      <c r="B445" s="27" t="s">
        <v>110</v>
      </c>
      <c r="C445" s="27" t="s">
        <v>1208</v>
      </c>
      <c r="D445" s="27" t="n">
        <v>0.0364430604282853</v>
      </c>
      <c r="E445" s="27" t="n">
        <v>0</v>
      </c>
      <c r="F445" s="27" t="n">
        <v>0.0011050185402141</v>
      </c>
      <c r="G445" s="27" t="s">
        <v>1206</v>
      </c>
      <c r="H445" s="27" t="s">
        <v>1207</v>
      </c>
      <c r="I445" s="27" t="s">
        <v>124</v>
      </c>
      <c r="J445" s="27" t="n">
        <v>1.42160304224064</v>
      </c>
    </row>
    <row r="446" customFormat="false" ht="15.75" hidden="false" customHeight="true" outlineLevel="0" collapsed="false">
      <c r="A446" s="27" t="s">
        <v>109</v>
      </c>
      <c r="B446" s="27" t="s">
        <v>110</v>
      </c>
      <c r="C446" s="27" t="s">
        <v>1209</v>
      </c>
      <c r="D446" s="27" t="n">
        <v>0.0319355549839461</v>
      </c>
      <c r="E446" s="27" t="n">
        <v>0.00507932832360828</v>
      </c>
      <c r="F446" s="27" t="n">
        <v>0.000212555431858917</v>
      </c>
      <c r="G446" s="27" t="s">
        <v>1210</v>
      </c>
      <c r="H446" s="27" t="s">
        <v>1211</v>
      </c>
      <c r="I446" s="27" t="s">
        <v>124</v>
      </c>
      <c r="J446" s="27" t="n">
        <v>1.86931027333754</v>
      </c>
    </row>
    <row r="447" customFormat="false" ht="15.75" hidden="false" customHeight="true" outlineLevel="0" collapsed="false">
      <c r="A447" s="27" t="s">
        <v>109</v>
      </c>
      <c r="B447" s="27" t="s">
        <v>110</v>
      </c>
      <c r="C447" s="27" t="s">
        <v>1212</v>
      </c>
      <c r="D447" s="27" t="n">
        <v>0.011607975248684</v>
      </c>
      <c r="E447" s="27" t="n">
        <v>0</v>
      </c>
      <c r="F447" s="27" t="n">
        <v>0.000144560954133518</v>
      </c>
      <c r="G447" s="27" t="s">
        <v>1213</v>
      </c>
      <c r="H447" s="27" t="s">
        <v>1214</v>
      </c>
      <c r="I447" s="27" t="s">
        <v>118</v>
      </c>
      <c r="J447" s="27" t="n">
        <v>-1.13866615609827</v>
      </c>
    </row>
    <row r="448" customFormat="false" ht="15.75" hidden="false" customHeight="true" outlineLevel="0" collapsed="false">
      <c r="A448" s="27" t="s">
        <v>109</v>
      </c>
      <c r="B448" s="27" t="s">
        <v>110</v>
      </c>
      <c r="C448" s="27" t="s">
        <v>1215</v>
      </c>
      <c r="D448" s="27" t="n">
        <v>0.011607975248684</v>
      </c>
      <c r="E448" s="27" t="n">
        <v>0</v>
      </c>
      <c r="F448" s="27" t="n">
        <v>0.000144560954133518</v>
      </c>
      <c r="G448" s="27" t="s">
        <v>1213</v>
      </c>
      <c r="H448" s="27" t="s">
        <v>1214</v>
      </c>
      <c r="I448" s="27" t="s">
        <v>114</v>
      </c>
      <c r="J448" s="27" t="n">
        <v>1.13866615609827</v>
      </c>
    </row>
    <row r="449" customFormat="false" ht="15.75" hidden="false" customHeight="true" outlineLevel="0" collapsed="false">
      <c r="A449" s="27" t="s">
        <v>109</v>
      </c>
      <c r="B449" s="27" t="s">
        <v>110</v>
      </c>
      <c r="C449" s="27" t="s">
        <v>1216</v>
      </c>
      <c r="D449" s="27" t="n">
        <v>0.0030660934737909</v>
      </c>
      <c r="E449" s="28" t="n">
        <v>5.46894960830307E-005</v>
      </c>
      <c r="F449" s="28" t="n">
        <v>2.28859973552906E-006</v>
      </c>
      <c r="G449" s="27" t="s">
        <v>1217</v>
      </c>
      <c r="H449" s="27" t="s">
        <v>1218</v>
      </c>
      <c r="I449" s="27" t="s">
        <v>118</v>
      </c>
      <c r="J449" s="27" t="n">
        <v>-1.05542090164385</v>
      </c>
    </row>
    <row r="450" customFormat="false" ht="15.75" hidden="false" customHeight="true" outlineLevel="0" collapsed="false">
      <c r="A450" s="27" t="s">
        <v>109</v>
      </c>
      <c r="B450" s="27" t="s">
        <v>110</v>
      </c>
      <c r="C450" s="27" t="s">
        <v>1219</v>
      </c>
      <c r="D450" s="27" t="n">
        <v>0.0359425807250076</v>
      </c>
      <c r="E450" s="27" t="n">
        <v>0</v>
      </c>
      <c r="F450" s="27" t="n">
        <v>0.00108096143500594</v>
      </c>
      <c r="G450" s="27" t="s">
        <v>1220</v>
      </c>
      <c r="H450" s="27" t="s">
        <v>1221</v>
      </c>
      <c r="I450" s="27" t="s">
        <v>118</v>
      </c>
      <c r="J450" s="27" t="n">
        <v>-1.02592273502807</v>
      </c>
    </row>
    <row r="451" customFormat="false" ht="15.75" hidden="false" customHeight="true" outlineLevel="0" collapsed="false">
      <c r="A451" s="27" t="s">
        <v>109</v>
      </c>
      <c r="B451" s="27" t="s">
        <v>110</v>
      </c>
      <c r="C451" s="27" t="s">
        <v>1222</v>
      </c>
      <c r="D451" s="27" t="n">
        <v>0.0359425807250076</v>
      </c>
      <c r="E451" s="27" t="n">
        <v>0</v>
      </c>
      <c r="F451" s="27" t="n">
        <v>0.00108096143500594</v>
      </c>
      <c r="G451" s="27" t="s">
        <v>1220</v>
      </c>
      <c r="H451" s="27" t="s">
        <v>1221</v>
      </c>
      <c r="I451" s="27" t="s">
        <v>183</v>
      </c>
      <c r="J451" s="27" t="n">
        <v>1.02592273502807</v>
      </c>
    </row>
    <row r="452" customFormat="false" ht="15.75" hidden="false" customHeight="true" outlineLevel="0" collapsed="false">
      <c r="A452" s="27" t="s">
        <v>109</v>
      </c>
      <c r="B452" s="27" t="s">
        <v>110</v>
      </c>
      <c r="C452" s="27" t="s">
        <v>1223</v>
      </c>
      <c r="D452" s="27" t="n">
        <v>0.00216854352100714</v>
      </c>
      <c r="E452" s="27" t="n">
        <v>0.000488589519810105</v>
      </c>
      <c r="F452" s="28" t="n">
        <v>1.02230403085267E-005</v>
      </c>
      <c r="G452" s="27" t="s">
        <v>1224</v>
      </c>
      <c r="H452" s="27" t="s">
        <v>1225</v>
      </c>
      <c r="I452" s="27" t="s">
        <v>124</v>
      </c>
      <c r="J452" s="27" t="n">
        <v>2.06241373548448</v>
      </c>
    </row>
    <row r="453" customFormat="false" ht="15.75" hidden="false" customHeight="true" outlineLevel="0" collapsed="false">
      <c r="A453" s="27" t="s">
        <v>109</v>
      </c>
      <c r="B453" s="27" t="s">
        <v>110</v>
      </c>
      <c r="C453" s="27" t="s">
        <v>1226</v>
      </c>
      <c r="D453" s="27" t="n">
        <v>0.0221379522719093</v>
      </c>
      <c r="E453" s="27" t="n">
        <v>0.0277857014366896</v>
      </c>
      <c r="F453" s="27" t="n">
        <v>0.000581376256081726</v>
      </c>
      <c r="G453" s="27" t="s">
        <v>1227</v>
      </c>
      <c r="H453" s="27" t="s">
        <v>1228</v>
      </c>
      <c r="I453" s="27" t="s">
        <v>118</v>
      </c>
      <c r="J453" s="27" t="n">
        <v>-1.17855585970864</v>
      </c>
    </row>
    <row r="454" customFormat="false" ht="15.75" hidden="false" customHeight="true" outlineLevel="0" collapsed="false">
      <c r="A454" s="27" t="s">
        <v>109</v>
      </c>
      <c r="B454" s="27" t="s">
        <v>110</v>
      </c>
      <c r="C454" s="27" t="s">
        <v>1229</v>
      </c>
      <c r="D454" s="27" t="n">
        <v>0.0493314567529434</v>
      </c>
      <c r="E454" s="27" t="n">
        <v>0.00913168078803249</v>
      </c>
      <c r="F454" s="27" t="n">
        <v>0.000191067423666676</v>
      </c>
      <c r="G454" s="27" t="s">
        <v>1230</v>
      </c>
      <c r="H454" s="27" t="s">
        <v>1231</v>
      </c>
      <c r="I454" s="27" t="s">
        <v>118</v>
      </c>
      <c r="J454" s="27" t="n">
        <v>1.00120232958021</v>
      </c>
    </row>
    <row r="455" customFormat="false" ht="15.75" hidden="false" customHeight="true" outlineLevel="0" collapsed="false">
      <c r="A455" s="27" t="s">
        <v>109</v>
      </c>
      <c r="B455" s="27" t="s">
        <v>110</v>
      </c>
      <c r="C455" s="27" t="s">
        <v>1232</v>
      </c>
      <c r="D455" s="27" t="n">
        <v>0.0143308345469192</v>
      </c>
      <c r="E455" s="27" t="n">
        <v>0.00674755275511357</v>
      </c>
      <c r="F455" s="27" t="n">
        <v>0.00028236587565876</v>
      </c>
      <c r="G455" s="27" t="s">
        <v>1233</v>
      </c>
      <c r="H455" s="27" t="s">
        <v>1234</v>
      </c>
      <c r="I455" s="27" t="s">
        <v>118</v>
      </c>
      <c r="J455" s="27" t="n">
        <v>-0.664950573832993</v>
      </c>
    </row>
    <row r="456" customFormat="false" ht="15.75" hidden="false" customHeight="true" outlineLevel="0" collapsed="false">
      <c r="A456" s="27" t="s">
        <v>109</v>
      </c>
      <c r="B456" s="27" t="s">
        <v>110</v>
      </c>
      <c r="C456" s="27" t="s">
        <v>1235</v>
      </c>
      <c r="D456" s="27" t="n">
        <v>0.0143308345469192</v>
      </c>
      <c r="E456" s="27" t="n">
        <v>0.00784624155296163</v>
      </c>
      <c r="F456" s="27" t="n">
        <v>0.000328342874392964</v>
      </c>
      <c r="G456" s="27" t="s">
        <v>1233</v>
      </c>
      <c r="H456" s="27" t="s">
        <v>1234</v>
      </c>
      <c r="I456" s="27" t="s">
        <v>118</v>
      </c>
      <c r="J456" s="27" t="n">
        <v>0.960218235349655</v>
      </c>
    </row>
    <row r="457" customFormat="false" ht="15.75" hidden="false" customHeight="true" outlineLevel="0" collapsed="false">
      <c r="A457" s="27" t="s">
        <v>109</v>
      </c>
      <c r="B457" s="27" t="s">
        <v>110</v>
      </c>
      <c r="C457" s="27" t="s">
        <v>1236</v>
      </c>
      <c r="D457" s="27" t="n">
        <v>0.026572984903023</v>
      </c>
      <c r="E457" s="27" t="n">
        <v>0.00431001054062202</v>
      </c>
      <c r="F457" s="27" t="n">
        <v>0.000180361672530671</v>
      </c>
      <c r="G457" s="27" t="s">
        <v>1237</v>
      </c>
      <c r="H457" s="27" t="s">
        <v>1238</v>
      </c>
      <c r="I457" s="27" t="s">
        <v>128</v>
      </c>
      <c r="J457" s="27" t="n">
        <v>1.7806003226508</v>
      </c>
    </row>
    <row r="458" customFormat="false" ht="15.75" hidden="false" customHeight="true" outlineLevel="0" collapsed="false">
      <c r="A458" s="27" t="s">
        <v>109</v>
      </c>
      <c r="B458" s="27" t="s">
        <v>110</v>
      </c>
      <c r="C458" s="27" t="s">
        <v>1239</v>
      </c>
      <c r="D458" s="27" t="n">
        <v>0.0236175752503538</v>
      </c>
      <c r="E458" s="27" t="n">
        <v>0.00674556919368087</v>
      </c>
      <c r="F458" s="27" t="n">
        <v>0.000141141434629539</v>
      </c>
      <c r="G458" s="27" t="s">
        <v>1240</v>
      </c>
      <c r="H458" s="27" t="s">
        <v>1241</v>
      </c>
      <c r="I458" s="27" t="s">
        <v>124</v>
      </c>
      <c r="J458" s="27" t="n">
        <v>1.27403968193512</v>
      </c>
    </row>
    <row r="459" customFormat="false" ht="15.75" hidden="false" customHeight="true" outlineLevel="0" collapsed="false">
      <c r="A459" s="27" t="s">
        <v>109</v>
      </c>
      <c r="B459" s="27" t="s">
        <v>110</v>
      </c>
      <c r="C459" s="27" t="s">
        <v>1242</v>
      </c>
      <c r="D459" s="27" t="n">
        <v>0.0236175752503538</v>
      </c>
      <c r="E459" s="27" t="n">
        <v>0.00456832248266615</v>
      </c>
      <c r="F459" s="27" t="n">
        <v>0.000191171292011323</v>
      </c>
      <c r="G459" s="27" t="s">
        <v>1243</v>
      </c>
      <c r="H459" s="27" t="s">
        <v>1244</v>
      </c>
      <c r="I459" s="27" t="s">
        <v>118</v>
      </c>
      <c r="J459" s="27" t="n">
        <v>0.774341509915614</v>
      </c>
    </row>
    <row r="460" customFormat="false" ht="15.75" hidden="false" customHeight="true" outlineLevel="0" collapsed="false">
      <c r="A460" s="27" t="s">
        <v>109</v>
      </c>
      <c r="B460" s="27" t="s">
        <v>110</v>
      </c>
      <c r="C460" s="27" t="s">
        <v>1245</v>
      </c>
      <c r="D460" s="27" t="n">
        <v>0.0236175752503538</v>
      </c>
      <c r="E460" s="27" t="n">
        <v>0.0238805477634546</v>
      </c>
      <c r="F460" s="27" t="n">
        <v>0.000999332947093821</v>
      </c>
      <c r="G460" s="27" t="s">
        <v>1243</v>
      </c>
      <c r="H460" s="27" t="s">
        <v>1244</v>
      </c>
      <c r="I460" s="27" t="s">
        <v>118</v>
      </c>
      <c r="J460" s="27" t="n">
        <v>-0.642823266813725</v>
      </c>
    </row>
    <row r="461" customFormat="false" ht="15.75" hidden="false" customHeight="true" outlineLevel="0" collapsed="false">
      <c r="A461" s="27" t="s">
        <v>109</v>
      </c>
      <c r="B461" s="27" t="s">
        <v>110</v>
      </c>
      <c r="C461" s="27" t="s">
        <v>1246</v>
      </c>
      <c r="D461" s="27" t="n">
        <v>0.0168680502451572</v>
      </c>
      <c r="E461" s="27" t="n">
        <v>0</v>
      </c>
      <c r="F461" s="27" t="n">
        <v>0.000286131337069035</v>
      </c>
      <c r="G461" s="27" t="s">
        <v>1247</v>
      </c>
      <c r="H461" s="27" t="s">
        <v>1248</v>
      </c>
      <c r="I461" s="27" t="s">
        <v>118</v>
      </c>
      <c r="J461" s="27" t="n">
        <v>-2.36975540701199</v>
      </c>
    </row>
    <row r="462" customFormat="false" ht="15.75" hidden="false" customHeight="true" outlineLevel="0" collapsed="false">
      <c r="A462" s="27" t="s">
        <v>109</v>
      </c>
      <c r="B462" s="27" t="s">
        <v>110</v>
      </c>
      <c r="C462" s="27" t="s">
        <v>1249</v>
      </c>
      <c r="D462" s="27" t="n">
        <v>0.0168680502451572</v>
      </c>
      <c r="E462" s="27" t="n">
        <v>0</v>
      </c>
      <c r="F462" s="27" t="n">
        <v>0.000286131337069035</v>
      </c>
      <c r="G462" s="27" t="s">
        <v>1247</v>
      </c>
      <c r="H462" s="27" t="s">
        <v>1248</v>
      </c>
      <c r="I462" s="27" t="s">
        <v>118</v>
      </c>
      <c r="J462" s="27" t="n">
        <v>2.36975540701199</v>
      </c>
    </row>
    <row r="463" customFormat="false" ht="15.75" hidden="false" customHeight="true" outlineLevel="0" collapsed="false">
      <c r="A463" s="27" t="s">
        <v>109</v>
      </c>
      <c r="B463" s="27" t="s">
        <v>110</v>
      </c>
      <c r="C463" s="27" t="s">
        <v>1250</v>
      </c>
      <c r="D463" s="27" t="n">
        <v>0.0414958072034712</v>
      </c>
      <c r="E463" s="27" t="n">
        <v>0</v>
      </c>
      <c r="F463" s="27" t="n">
        <v>0.00146394371021462</v>
      </c>
      <c r="G463" s="27" t="s">
        <v>1251</v>
      </c>
      <c r="H463" s="27" t="s">
        <v>1252</v>
      </c>
      <c r="I463" s="27" t="s">
        <v>118</v>
      </c>
      <c r="J463" s="27" t="n">
        <v>1.57028181203368</v>
      </c>
    </row>
    <row r="464" customFormat="false" ht="15.75" hidden="false" customHeight="true" outlineLevel="0" collapsed="false">
      <c r="A464" s="27" t="s">
        <v>109</v>
      </c>
      <c r="B464" s="27" t="s">
        <v>110</v>
      </c>
      <c r="C464" s="27" t="s">
        <v>1253</v>
      </c>
      <c r="D464" s="27" t="n">
        <v>0.0414958072034712</v>
      </c>
      <c r="E464" s="27" t="n">
        <v>0</v>
      </c>
      <c r="F464" s="27" t="n">
        <v>0.00146394371021462</v>
      </c>
      <c r="G464" s="27" t="s">
        <v>1251</v>
      </c>
      <c r="H464" s="27" t="s">
        <v>1252</v>
      </c>
      <c r="I464" s="27" t="s">
        <v>183</v>
      </c>
      <c r="J464" s="27" t="n">
        <v>-1.57028181203368</v>
      </c>
    </row>
    <row r="465" customFormat="false" ht="15.75" hidden="false" customHeight="true" outlineLevel="0" collapsed="false">
      <c r="A465" s="27" t="s">
        <v>109</v>
      </c>
      <c r="B465" s="27" t="s">
        <v>110</v>
      </c>
      <c r="C465" s="27" t="s">
        <v>1254</v>
      </c>
      <c r="D465" s="27" t="n">
        <v>0.00160733332111278</v>
      </c>
      <c r="E465" s="27" t="n">
        <v>0.00341089681369289</v>
      </c>
      <c r="F465" s="28" t="n">
        <v>4.75787741390226E-005</v>
      </c>
      <c r="G465" s="27" t="s">
        <v>1255</v>
      </c>
      <c r="H465" s="27" t="s">
        <v>1256</v>
      </c>
      <c r="I465" s="27" t="s">
        <v>118</v>
      </c>
      <c r="J465" s="27" t="n">
        <v>-1.31529129791627</v>
      </c>
    </row>
    <row r="466" customFormat="false" ht="15.75" hidden="false" customHeight="true" outlineLevel="0" collapsed="false">
      <c r="A466" s="27" t="s">
        <v>109</v>
      </c>
      <c r="B466" s="27" t="s">
        <v>110</v>
      </c>
      <c r="C466" s="27" t="s">
        <v>1257</v>
      </c>
      <c r="D466" s="27" t="n">
        <v>0.00160733332111278</v>
      </c>
      <c r="E466" s="27" t="n">
        <v>0.00526799663734219</v>
      </c>
      <c r="F466" s="28" t="n">
        <v>7.34835545792627E-005</v>
      </c>
      <c r="G466" s="27" t="s">
        <v>1255</v>
      </c>
      <c r="H466" s="27" t="s">
        <v>1256</v>
      </c>
      <c r="I466" s="27" t="s">
        <v>124</v>
      </c>
      <c r="J466" s="27" t="n">
        <v>1.68979344806771</v>
      </c>
    </row>
    <row r="467" customFormat="false" ht="15.75" hidden="false" customHeight="true" outlineLevel="0" collapsed="false">
      <c r="A467" s="27" t="s">
        <v>109</v>
      </c>
      <c r="B467" s="27" t="s">
        <v>110</v>
      </c>
      <c r="C467" s="27" t="s">
        <v>1258</v>
      </c>
      <c r="D467" s="27" t="n">
        <v>0.0286342874237827</v>
      </c>
      <c r="E467" s="27" t="n">
        <v>0.00399626484990438</v>
      </c>
      <c r="F467" s="28" t="n">
        <v>8.36161542310594E-005</v>
      </c>
      <c r="G467" s="27" t="s">
        <v>1259</v>
      </c>
      <c r="H467" s="27" t="s">
        <v>1260</v>
      </c>
      <c r="I467" s="27" t="s">
        <v>118</v>
      </c>
      <c r="J467" s="27" t="n">
        <v>-1.04312252045062</v>
      </c>
    </row>
    <row r="468" customFormat="false" ht="15.75" hidden="false" customHeight="true" outlineLevel="0" collapsed="false">
      <c r="A468" s="27" t="s">
        <v>109</v>
      </c>
      <c r="B468" s="27" t="s">
        <v>110</v>
      </c>
      <c r="C468" s="27" t="s">
        <v>1261</v>
      </c>
      <c r="D468" s="27" t="n">
        <v>0.00667143408855188</v>
      </c>
      <c r="E468" s="27" t="n">
        <v>0.000210667605747581</v>
      </c>
      <c r="F468" s="28" t="n">
        <v>4.40791981394806E-006</v>
      </c>
      <c r="G468" s="27" t="s">
        <v>1262</v>
      </c>
      <c r="H468" s="27" t="s">
        <v>1263</v>
      </c>
      <c r="I468" s="27" t="s">
        <v>118</v>
      </c>
      <c r="J468" s="27" t="n">
        <v>-1.55350163890969</v>
      </c>
    </row>
    <row r="469" customFormat="false" ht="15.75" hidden="false" customHeight="true" outlineLevel="0" collapsed="false">
      <c r="A469" s="27" t="s">
        <v>109</v>
      </c>
      <c r="B469" s="27" t="s">
        <v>110</v>
      </c>
      <c r="C469" s="27" t="s">
        <v>1264</v>
      </c>
      <c r="D469" s="27" t="n">
        <v>0.0232150986469664</v>
      </c>
      <c r="E469" s="27" t="n">
        <v>0</v>
      </c>
      <c r="F469" s="27" t="n">
        <v>0.000490361622985214</v>
      </c>
      <c r="G469" s="27" t="s">
        <v>1265</v>
      </c>
      <c r="H469" s="27" t="s">
        <v>1266</v>
      </c>
      <c r="I469" s="27" t="s">
        <v>118</v>
      </c>
      <c r="J469" s="27" t="n">
        <v>-0.949384187549076</v>
      </c>
    </row>
    <row r="470" customFormat="false" ht="15.75" hidden="false" customHeight="true" outlineLevel="0" collapsed="false">
      <c r="A470" s="27" t="s">
        <v>109</v>
      </c>
      <c r="B470" s="27" t="s">
        <v>110</v>
      </c>
      <c r="C470" s="27" t="s">
        <v>1267</v>
      </c>
      <c r="D470" s="27" t="n">
        <v>0.0232150986469664</v>
      </c>
      <c r="E470" s="27" t="n">
        <v>0</v>
      </c>
      <c r="F470" s="27" t="n">
        <v>0.000490361622985214</v>
      </c>
      <c r="G470" s="27" t="s">
        <v>1265</v>
      </c>
      <c r="H470" s="27" t="s">
        <v>1266</v>
      </c>
      <c r="I470" s="27" t="s">
        <v>124</v>
      </c>
      <c r="J470" s="27" t="n">
        <v>0.949384187549076</v>
      </c>
    </row>
    <row r="471" customFormat="false" ht="15.75" hidden="false" customHeight="true" outlineLevel="0" collapsed="false">
      <c r="A471" s="27" t="s">
        <v>109</v>
      </c>
      <c r="B471" s="27" t="s">
        <v>110</v>
      </c>
      <c r="C471" s="27" t="s">
        <v>1268</v>
      </c>
      <c r="D471" s="27" t="n">
        <v>0.0386783776752384</v>
      </c>
      <c r="E471" s="27" t="n">
        <v>0.0145656841627931</v>
      </c>
      <c r="F471" s="27" t="n">
        <v>0.000609532420488171</v>
      </c>
      <c r="G471" s="27" t="s">
        <v>1269</v>
      </c>
      <c r="H471" s="27" t="s">
        <v>1270</v>
      </c>
      <c r="I471" s="27" t="s">
        <v>118</v>
      </c>
      <c r="J471" s="27" t="n">
        <v>-1.65589873783074</v>
      </c>
    </row>
    <row r="472" customFormat="false" ht="15.75" hidden="false" customHeight="true" outlineLevel="0" collapsed="false">
      <c r="A472" s="27" t="s">
        <v>109</v>
      </c>
      <c r="B472" s="27" t="s">
        <v>110</v>
      </c>
      <c r="C472" s="27" t="s">
        <v>1271</v>
      </c>
      <c r="D472" s="27" t="n">
        <v>0.0233756170836301</v>
      </c>
      <c r="E472" s="27" t="n">
        <v>0.0104891519801429</v>
      </c>
      <c r="F472" s="27" t="n">
        <v>0.000438941152634385</v>
      </c>
      <c r="G472" s="27" t="s">
        <v>1272</v>
      </c>
      <c r="H472" s="27" t="s">
        <v>1273</v>
      </c>
      <c r="I472" s="27" t="s">
        <v>118</v>
      </c>
      <c r="J472" s="27" t="n">
        <v>0.965034491007026</v>
      </c>
    </row>
    <row r="473" customFormat="false" ht="15.75" hidden="false" customHeight="true" outlineLevel="0" collapsed="false">
      <c r="A473" s="27" t="s">
        <v>109</v>
      </c>
      <c r="B473" s="27" t="s">
        <v>110</v>
      </c>
      <c r="C473" s="27" t="s">
        <v>1274</v>
      </c>
      <c r="D473" s="27" t="n">
        <v>0.0142256503134593</v>
      </c>
      <c r="E473" s="27" t="n">
        <v>0.0124078582511848</v>
      </c>
      <c r="F473" s="27" t="n">
        <v>0.000259616774206799</v>
      </c>
      <c r="G473" s="27" t="s">
        <v>1275</v>
      </c>
      <c r="H473" s="27" t="s">
        <v>1276</v>
      </c>
      <c r="I473" s="27" t="s">
        <v>114</v>
      </c>
      <c r="J473" s="27" t="n">
        <v>-2.37399258350465</v>
      </c>
    </row>
    <row r="474" customFormat="false" ht="15.75" hidden="false" customHeight="true" outlineLevel="0" collapsed="false">
      <c r="A474" s="27" t="s">
        <v>109</v>
      </c>
      <c r="B474" s="27" t="s">
        <v>110</v>
      </c>
      <c r="C474" s="27" t="s">
        <v>1277</v>
      </c>
      <c r="D474" s="27" t="n">
        <v>0.00667143408855188</v>
      </c>
      <c r="E474" s="27" t="n">
        <v>0.006048179962612</v>
      </c>
      <c r="F474" s="27" t="n">
        <v>0.000126549557540729</v>
      </c>
      <c r="G474" s="27" t="s">
        <v>1278</v>
      </c>
      <c r="H474" s="27" t="s">
        <v>1279</v>
      </c>
      <c r="I474" s="27" t="s">
        <v>118</v>
      </c>
      <c r="J474" s="27" t="n">
        <v>-0.977966010089046</v>
      </c>
    </row>
    <row r="475" customFormat="false" ht="15.75" hidden="false" customHeight="true" outlineLevel="0" collapsed="false">
      <c r="A475" s="27" t="s">
        <v>109</v>
      </c>
      <c r="B475" s="27" t="s">
        <v>110</v>
      </c>
      <c r="C475" s="27" t="s">
        <v>1280</v>
      </c>
      <c r="D475" s="27" t="n">
        <v>0.00667143408855188</v>
      </c>
      <c r="E475" s="27" t="n">
        <v>0.0319326994418516</v>
      </c>
      <c r="F475" s="27" t="n">
        <v>0.000668146287052975</v>
      </c>
      <c r="G475" s="27" t="s">
        <v>1278</v>
      </c>
      <c r="H475" s="27" t="s">
        <v>1279</v>
      </c>
      <c r="I475" s="27" t="s">
        <v>118</v>
      </c>
      <c r="J475" s="27" t="n">
        <v>1.43237741250136</v>
      </c>
    </row>
    <row r="476" customFormat="false" ht="15.75" hidden="false" customHeight="true" outlineLevel="0" collapsed="false">
      <c r="A476" s="27" t="s">
        <v>109</v>
      </c>
      <c r="B476" s="27" t="s">
        <v>110</v>
      </c>
      <c r="C476" s="27" t="s">
        <v>1281</v>
      </c>
      <c r="D476" s="27" t="n">
        <v>0.0143999965042508</v>
      </c>
      <c r="E476" s="27" t="n">
        <v>0.0200157335920617</v>
      </c>
      <c r="F476" s="27" t="n">
        <v>0.00041880073767425</v>
      </c>
      <c r="G476" s="27" t="s">
        <v>1282</v>
      </c>
      <c r="H476" s="27" t="s">
        <v>1283</v>
      </c>
      <c r="I476" s="27" t="s">
        <v>132</v>
      </c>
      <c r="J476" s="27" t="n">
        <v>-1.80391130594426</v>
      </c>
    </row>
    <row r="477" customFormat="false" ht="15.75" hidden="false" customHeight="true" outlineLevel="0" collapsed="false">
      <c r="A477" s="27" t="s">
        <v>109</v>
      </c>
      <c r="B477" s="27" t="s">
        <v>110</v>
      </c>
      <c r="C477" s="27" t="s">
        <v>1284</v>
      </c>
      <c r="D477" s="27" t="n">
        <v>0.0143999965042508</v>
      </c>
      <c r="E477" s="27" t="n">
        <v>0.0488663370181899</v>
      </c>
      <c r="F477" s="27" t="n">
        <v>0.00102245855224477</v>
      </c>
      <c r="G477" s="27" t="s">
        <v>1282</v>
      </c>
      <c r="H477" s="27" t="s">
        <v>1283</v>
      </c>
      <c r="I477" s="27" t="s">
        <v>132</v>
      </c>
      <c r="J477" s="27" t="n">
        <v>1.9876267439789</v>
      </c>
    </row>
    <row r="478" customFormat="false" ht="15.75" hidden="false" customHeight="true" outlineLevel="0" collapsed="false">
      <c r="A478" s="27" t="s">
        <v>109</v>
      </c>
      <c r="B478" s="27" t="s">
        <v>110</v>
      </c>
      <c r="C478" s="27" t="s">
        <v>1285</v>
      </c>
      <c r="D478" s="27" t="n">
        <v>0.0415266230350609</v>
      </c>
      <c r="E478" s="27" t="n">
        <v>0</v>
      </c>
      <c r="F478" s="27" t="n">
        <v>0.00148070986405054</v>
      </c>
      <c r="G478" s="27" t="s">
        <v>1286</v>
      </c>
      <c r="H478" s="27" t="s">
        <v>1287</v>
      </c>
      <c r="I478" s="27" t="s">
        <v>128</v>
      </c>
      <c r="J478" s="27" t="n">
        <v>-1.09380029427892</v>
      </c>
    </row>
    <row r="479" customFormat="false" ht="15.75" hidden="false" customHeight="true" outlineLevel="0" collapsed="false">
      <c r="A479" s="27" t="s">
        <v>109</v>
      </c>
      <c r="B479" s="27" t="s">
        <v>110</v>
      </c>
      <c r="C479" s="27" t="s">
        <v>1288</v>
      </c>
      <c r="D479" s="27" t="n">
        <v>0.0415266230350609</v>
      </c>
      <c r="E479" s="27" t="n">
        <v>0</v>
      </c>
      <c r="F479" s="27" t="n">
        <v>0.00148070986405054</v>
      </c>
      <c r="G479" s="27" t="s">
        <v>1286</v>
      </c>
      <c r="H479" s="27" t="s">
        <v>1287</v>
      </c>
      <c r="I479" s="27" t="s">
        <v>128</v>
      </c>
      <c r="J479" s="27" t="n">
        <v>1.09380029427892</v>
      </c>
    </row>
    <row r="480" customFormat="false" ht="15.75" hidden="false" customHeight="true" outlineLevel="0" collapsed="false">
      <c r="A480" s="27" t="s">
        <v>109</v>
      </c>
      <c r="B480" s="27" t="s">
        <v>110</v>
      </c>
      <c r="C480" s="27" t="s">
        <v>1289</v>
      </c>
      <c r="D480" s="27" t="n">
        <v>0.0188025836672504</v>
      </c>
      <c r="E480" s="27" t="n">
        <v>0</v>
      </c>
      <c r="F480" s="27" t="n">
        <v>0.000346149049567265</v>
      </c>
      <c r="G480" s="27" t="s">
        <v>1290</v>
      </c>
      <c r="H480" s="27" t="s">
        <v>1291</v>
      </c>
      <c r="I480" s="27" t="s">
        <v>128</v>
      </c>
      <c r="J480" s="27" t="n">
        <v>1.58915591424352</v>
      </c>
    </row>
    <row r="481" customFormat="false" ht="15.75" hidden="false" customHeight="true" outlineLevel="0" collapsed="false">
      <c r="A481" s="27" t="s">
        <v>109</v>
      </c>
      <c r="B481" s="27" t="s">
        <v>110</v>
      </c>
      <c r="C481" s="27" t="s">
        <v>1292</v>
      </c>
      <c r="D481" s="27" t="n">
        <v>0.0188025836672504</v>
      </c>
      <c r="E481" s="27" t="n">
        <v>0</v>
      </c>
      <c r="F481" s="27" t="n">
        <v>0.000346149049567265</v>
      </c>
      <c r="G481" s="27" t="s">
        <v>1290</v>
      </c>
      <c r="H481" s="27" t="s">
        <v>1291</v>
      </c>
      <c r="I481" s="27" t="s">
        <v>128</v>
      </c>
      <c r="J481" s="27" t="n">
        <v>-1.58915591424352</v>
      </c>
    </row>
    <row r="482" customFormat="false" ht="15.75" hidden="false" customHeight="true" outlineLevel="0" collapsed="false">
      <c r="A482" s="27" t="s">
        <v>109</v>
      </c>
      <c r="B482" s="27" t="s">
        <v>110</v>
      </c>
      <c r="C482" s="27" t="s">
        <v>1293</v>
      </c>
      <c r="D482" s="27" t="n">
        <v>0.0088046191527858</v>
      </c>
      <c r="E482" s="27" t="n">
        <v>0.00108747992828742</v>
      </c>
      <c r="F482" s="28" t="n">
        <v>2.27539697247639E-005</v>
      </c>
      <c r="G482" s="27" t="s">
        <v>1294</v>
      </c>
      <c r="H482" s="27" t="s">
        <v>1295</v>
      </c>
      <c r="I482" s="27" t="s">
        <v>118</v>
      </c>
      <c r="J482" s="27" t="n">
        <v>0.925937275871185</v>
      </c>
    </row>
    <row r="483" customFormat="false" ht="15.75" hidden="false" customHeight="true" outlineLevel="0" collapsed="false">
      <c r="A483" s="27" t="s">
        <v>109</v>
      </c>
      <c r="B483" s="27" t="s">
        <v>110</v>
      </c>
      <c r="C483" s="27" t="s">
        <v>1296</v>
      </c>
      <c r="D483" s="27" t="n">
        <v>0.0228503880294705</v>
      </c>
      <c r="E483" s="27" t="n">
        <v>0</v>
      </c>
      <c r="F483" s="27" t="n">
        <v>0.000477228091580836</v>
      </c>
      <c r="G483" s="27" t="s">
        <v>1297</v>
      </c>
      <c r="H483" s="27" t="s">
        <v>1298</v>
      </c>
      <c r="I483" s="27" t="s">
        <v>128</v>
      </c>
      <c r="J483" s="27" t="n">
        <v>1.46359167370299</v>
      </c>
    </row>
    <row r="484" customFormat="false" ht="15.75" hidden="false" customHeight="true" outlineLevel="0" collapsed="false">
      <c r="A484" s="27" t="s">
        <v>109</v>
      </c>
      <c r="B484" s="27" t="s">
        <v>110</v>
      </c>
      <c r="C484" s="27" t="s">
        <v>1299</v>
      </c>
      <c r="D484" s="27" t="n">
        <v>0.0228503880294705</v>
      </c>
      <c r="E484" s="27" t="n">
        <v>0</v>
      </c>
      <c r="F484" s="27" t="n">
        <v>0.000477228091581301</v>
      </c>
      <c r="G484" s="27" t="s">
        <v>1297</v>
      </c>
      <c r="H484" s="27" t="s">
        <v>1298</v>
      </c>
      <c r="I484" s="27" t="s">
        <v>128</v>
      </c>
      <c r="J484" s="27" t="n">
        <v>-1.46359167370299</v>
      </c>
    </row>
    <row r="485" customFormat="false" ht="15.75" hidden="false" customHeight="true" outlineLevel="0" collapsed="false">
      <c r="A485" s="27" t="s">
        <v>109</v>
      </c>
      <c r="B485" s="27" t="s">
        <v>110</v>
      </c>
      <c r="C485" s="27" t="s">
        <v>1300</v>
      </c>
      <c r="D485" s="27" t="n">
        <v>0.0460461590968857</v>
      </c>
      <c r="E485" s="27" t="n">
        <v>0.00958075293205288</v>
      </c>
      <c r="F485" s="27" t="n">
        <v>0.000133642412753729</v>
      </c>
      <c r="G485" s="27" t="s">
        <v>1301</v>
      </c>
      <c r="H485" s="27" t="s">
        <v>1302</v>
      </c>
      <c r="I485" s="27" t="s">
        <v>132</v>
      </c>
      <c r="J485" s="27" t="n">
        <v>-0.906249285922657</v>
      </c>
    </row>
    <row r="486" customFormat="false" ht="15.75" hidden="false" customHeight="true" outlineLevel="0" collapsed="false">
      <c r="A486" s="27" t="s">
        <v>109</v>
      </c>
      <c r="B486" s="27" t="s">
        <v>110</v>
      </c>
      <c r="C486" s="27" t="s">
        <v>1303</v>
      </c>
      <c r="D486" s="27" t="n">
        <v>0.0291097693075087</v>
      </c>
      <c r="E486" s="27" t="n">
        <v>0</v>
      </c>
      <c r="F486" s="27" t="n">
        <v>0.000772327573675395</v>
      </c>
      <c r="G486" s="27" t="s">
        <v>1304</v>
      </c>
      <c r="H486" s="27" t="s">
        <v>1305</v>
      </c>
      <c r="I486" s="27" t="s">
        <v>132</v>
      </c>
      <c r="J486" s="27" t="n">
        <v>2.94386772908212</v>
      </c>
    </row>
    <row r="487" customFormat="false" ht="15.75" hidden="false" customHeight="true" outlineLevel="0" collapsed="false">
      <c r="A487" s="27" t="s">
        <v>109</v>
      </c>
      <c r="B487" s="27" t="s">
        <v>110</v>
      </c>
      <c r="C487" s="27" t="s">
        <v>1306</v>
      </c>
      <c r="D487" s="27" t="n">
        <v>0.0291097693075087</v>
      </c>
      <c r="E487" s="27" t="n">
        <v>0</v>
      </c>
      <c r="F487" s="27" t="n">
        <v>0.000772327573675395</v>
      </c>
      <c r="G487" s="27" t="s">
        <v>1304</v>
      </c>
      <c r="H487" s="27" t="s">
        <v>1305</v>
      </c>
      <c r="I487" s="27" t="s">
        <v>132</v>
      </c>
      <c r="J487" s="27" t="n">
        <v>-2.94386772908212</v>
      </c>
    </row>
    <row r="488" customFormat="false" ht="15.75" hidden="false" customHeight="true" outlineLevel="0" collapsed="false">
      <c r="A488" s="27" t="s">
        <v>109</v>
      </c>
      <c r="B488" s="27" t="s">
        <v>110</v>
      </c>
      <c r="C488" s="27" t="s">
        <v>1307</v>
      </c>
      <c r="D488" s="27" t="n">
        <v>0.0140791728300355</v>
      </c>
      <c r="E488" s="27" t="n">
        <v>0.00174173517796336</v>
      </c>
      <c r="F488" s="28" t="n">
        <v>3.64433296441127E-005</v>
      </c>
      <c r="G488" s="27" t="s">
        <v>1308</v>
      </c>
      <c r="H488" s="27" t="s">
        <v>1309</v>
      </c>
      <c r="I488" s="27" t="s">
        <v>132</v>
      </c>
      <c r="J488" s="27" t="n">
        <v>-0.805242825234063</v>
      </c>
    </row>
    <row r="489" customFormat="false" ht="15.75" hidden="false" customHeight="true" outlineLevel="0" collapsed="false">
      <c r="A489" s="27" t="s">
        <v>109</v>
      </c>
      <c r="B489" s="27" t="s">
        <v>110</v>
      </c>
      <c r="C489" s="27" t="s">
        <v>1310</v>
      </c>
      <c r="D489" s="27" t="n">
        <v>0.033790179004816</v>
      </c>
      <c r="E489" s="27" t="n">
        <v>0.00543455448279944</v>
      </c>
      <c r="F489" s="27" t="n">
        <v>0.000113710317728748</v>
      </c>
      <c r="G489" s="27" t="s">
        <v>1311</v>
      </c>
      <c r="H489" s="27" t="s">
        <v>1312</v>
      </c>
      <c r="I489" s="27" t="s">
        <v>122</v>
      </c>
      <c r="J489" s="27" t="n">
        <v>-2.11015219234836</v>
      </c>
    </row>
    <row r="490" customFormat="false" ht="15.75" hidden="false" customHeight="true" outlineLevel="0" collapsed="false">
      <c r="A490" s="27" t="s">
        <v>109</v>
      </c>
      <c r="B490" s="27" t="s">
        <v>110</v>
      </c>
      <c r="C490" s="27" t="s">
        <v>1313</v>
      </c>
      <c r="D490" s="27" t="n">
        <v>0.0366160763186175</v>
      </c>
      <c r="E490" s="27" t="n">
        <v>0</v>
      </c>
      <c r="F490" s="27" t="n">
        <v>0.00111469140957505</v>
      </c>
      <c r="G490" s="27" t="s">
        <v>1314</v>
      </c>
      <c r="H490" s="27" t="s">
        <v>1315</v>
      </c>
      <c r="I490" s="27" t="s">
        <v>132</v>
      </c>
      <c r="J490" s="27" t="n">
        <v>2.43569468239135</v>
      </c>
    </row>
    <row r="491" customFormat="false" ht="15.75" hidden="false" customHeight="true" outlineLevel="0" collapsed="false">
      <c r="A491" s="27" t="s">
        <v>109</v>
      </c>
      <c r="B491" s="27" t="s">
        <v>110</v>
      </c>
      <c r="C491" s="27" t="s">
        <v>1316</v>
      </c>
      <c r="D491" s="27" t="n">
        <v>0.0366160763186175</v>
      </c>
      <c r="E491" s="27" t="n">
        <v>0</v>
      </c>
      <c r="F491" s="27" t="n">
        <v>0.00111469140957615</v>
      </c>
      <c r="G491" s="27" t="s">
        <v>1314</v>
      </c>
      <c r="H491" s="27" t="s">
        <v>1315</v>
      </c>
      <c r="I491" s="27" t="s">
        <v>132</v>
      </c>
      <c r="J491" s="27" t="n">
        <v>-2.43569468239135</v>
      </c>
    </row>
    <row r="492" customFormat="false" ht="15.75" hidden="false" customHeight="true" outlineLevel="0" collapsed="false">
      <c r="A492" s="27" t="s">
        <v>109</v>
      </c>
      <c r="B492" s="27" t="s">
        <v>110</v>
      </c>
      <c r="C492" s="27" t="s">
        <v>1317</v>
      </c>
      <c r="D492" s="27" t="n">
        <v>0.0415266230350609</v>
      </c>
      <c r="E492" s="27" t="n">
        <v>0</v>
      </c>
      <c r="F492" s="27" t="n">
        <v>0.0014823749335706</v>
      </c>
      <c r="G492" s="27" t="s">
        <v>1318</v>
      </c>
      <c r="H492" s="27" t="s">
        <v>1319</v>
      </c>
      <c r="I492" s="27" t="s">
        <v>132</v>
      </c>
      <c r="J492" s="27" t="n">
        <v>1.00511124115973</v>
      </c>
    </row>
    <row r="493" customFormat="false" ht="15.75" hidden="false" customHeight="true" outlineLevel="0" collapsed="false">
      <c r="A493" s="27" t="s">
        <v>109</v>
      </c>
      <c r="B493" s="27" t="s">
        <v>110</v>
      </c>
      <c r="C493" s="27" t="s">
        <v>1320</v>
      </c>
      <c r="D493" s="27" t="n">
        <v>0.0415266230350609</v>
      </c>
      <c r="E493" s="27" t="n">
        <v>0</v>
      </c>
      <c r="F493" s="27" t="n">
        <v>0.0014823749335706</v>
      </c>
      <c r="G493" s="27" t="s">
        <v>1318</v>
      </c>
      <c r="H493" s="27" t="s">
        <v>1319</v>
      </c>
      <c r="I493" s="27" t="s">
        <v>132</v>
      </c>
      <c r="J493" s="27" t="n">
        <v>-1.00511124115973</v>
      </c>
    </row>
    <row r="494" customFormat="false" ht="15.75" hidden="false" customHeight="true" outlineLevel="0" collapsed="false">
      <c r="A494" s="27" t="s">
        <v>109</v>
      </c>
      <c r="B494" s="27" t="s">
        <v>110</v>
      </c>
      <c r="C494" s="27" t="s">
        <v>1321</v>
      </c>
      <c r="D494" s="27" t="n">
        <v>0.00666677952510822</v>
      </c>
      <c r="E494" s="27" t="n">
        <v>0</v>
      </c>
      <c r="F494" s="28" t="n">
        <v>4.98003469241769E-005</v>
      </c>
      <c r="G494" s="27" t="s">
        <v>1322</v>
      </c>
      <c r="H494" s="27" t="s">
        <v>1323</v>
      </c>
      <c r="I494" s="27" t="s">
        <v>132</v>
      </c>
      <c r="J494" s="27" t="n">
        <v>3.58437255892545</v>
      </c>
    </row>
    <row r="495" customFormat="false" ht="15.75" hidden="false" customHeight="true" outlineLevel="0" collapsed="false">
      <c r="A495" s="27" t="s">
        <v>109</v>
      </c>
      <c r="B495" s="27" t="s">
        <v>110</v>
      </c>
      <c r="C495" s="27" t="s">
        <v>1324</v>
      </c>
      <c r="D495" s="27" t="n">
        <v>0.00666677952510822</v>
      </c>
      <c r="E495" s="27" t="n">
        <v>0</v>
      </c>
      <c r="F495" s="28" t="n">
        <v>4.98003469242246E-005</v>
      </c>
      <c r="G495" s="27" t="s">
        <v>1322</v>
      </c>
      <c r="H495" s="27" t="s">
        <v>1323</v>
      </c>
      <c r="I495" s="27" t="s">
        <v>132</v>
      </c>
      <c r="J495" s="27" t="n">
        <v>-3.58437255892545</v>
      </c>
    </row>
    <row r="496" customFormat="false" ht="15.75" hidden="false" customHeight="true" outlineLevel="0" collapsed="false">
      <c r="A496" s="27" t="s">
        <v>109</v>
      </c>
      <c r="B496" s="27" t="s">
        <v>110</v>
      </c>
      <c r="C496" s="27" t="s">
        <v>1325</v>
      </c>
      <c r="D496" s="27" t="n">
        <v>0.0152496993211993</v>
      </c>
      <c r="E496" s="27" t="n">
        <v>0.0015231658228507</v>
      </c>
      <c r="F496" s="28" t="n">
        <v>2.1246717980668E-005</v>
      </c>
      <c r="G496" s="27" t="s">
        <v>1326</v>
      </c>
      <c r="H496" s="27" t="s">
        <v>1327</v>
      </c>
      <c r="I496" s="27" t="s">
        <v>118</v>
      </c>
      <c r="J496" s="27" t="n">
        <v>2.09983915639158</v>
      </c>
    </row>
    <row r="497" customFormat="false" ht="15.75" hidden="false" customHeight="true" outlineLevel="0" collapsed="false">
      <c r="A497" s="27" t="s">
        <v>109</v>
      </c>
      <c r="B497" s="27" t="s">
        <v>110</v>
      </c>
      <c r="C497" s="27" t="s">
        <v>1328</v>
      </c>
      <c r="D497" s="27" t="n">
        <v>0.0168680502451572</v>
      </c>
      <c r="E497" s="27" t="n">
        <v>0.00391988372612803</v>
      </c>
      <c r="F497" s="27" t="n">
        <v>0.000164035975853594</v>
      </c>
      <c r="G497" s="27" t="s">
        <v>1329</v>
      </c>
      <c r="H497" s="27" t="s">
        <v>1330</v>
      </c>
      <c r="I497" s="27" t="s">
        <v>118</v>
      </c>
      <c r="J497" s="27" t="n">
        <v>2.56316578093912</v>
      </c>
    </row>
    <row r="498" customFormat="false" ht="15.75" hidden="false" customHeight="true" outlineLevel="0" collapsed="false">
      <c r="A498" s="27" t="s">
        <v>109</v>
      </c>
      <c r="B498" s="27" t="s">
        <v>110</v>
      </c>
      <c r="C498" s="27" t="s">
        <v>1331</v>
      </c>
      <c r="D498" s="27" t="n">
        <v>0.0413406444311545</v>
      </c>
      <c r="E498" s="27" t="n">
        <v>0.0372408750901525</v>
      </c>
      <c r="F498" s="27" t="n">
        <v>0.000519474871693804</v>
      </c>
      <c r="G498" s="27" t="s">
        <v>1332</v>
      </c>
      <c r="H498" s="27" t="s">
        <v>1333</v>
      </c>
      <c r="I498" s="27" t="s">
        <v>118</v>
      </c>
      <c r="J498" s="27" t="n">
        <v>-1.07450547444597</v>
      </c>
    </row>
    <row r="499" customFormat="false" ht="15.75" hidden="false" customHeight="true" outlineLevel="0" collapsed="false">
      <c r="A499" s="27" t="s">
        <v>109</v>
      </c>
      <c r="B499" s="27" t="s">
        <v>110</v>
      </c>
      <c r="C499" s="27" t="s">
        <v>1334</v>
      </c>
      <c r="D499" s="27" t="n">
        <v>0.0114728604483977</v>
      </c>
      <c r="E499" s="27" t="n">
        <v>0.000598466624976929</v>
      </c>
      <c r="F499" s="28" t="n">
        <v>2.50441246992975E-005</v>
      </c>
      <c r="G499" s="27" t="s">
        <v>1335</v>
      </c>
      <c r="H499" s="27" t="s">
        <v>1336</v>
      </c>
      <c r="I499" s="27" t="s">
        <v>118</v>
      </c>
      <c r="J499" s="27" t="n">
        <v>1.49666797538793</v>
      </c>
    </row>
    <row r="500" customFormat="false" ht="15.75" hidden="false" customHeight="true" outlineLevel="0" collapsed="false">
      <c r="A500" s="27" t="s">
        <v>109</v>
      </c>
      <c r="B500" s="27" t="s">
        <v>110</v>
      </c>
      <c r="C500" s="27" t="s">
        <v>1337</v>
      </c>
      <c r="D500" s="27" t="n">
        <v>0.0114728604483977</v>
      </c>
      <c r="E500" s="27" t="n">
        <v>0.0412806046556655</v>
      </c>
      <c r="F500" s="27" t="n">
        <v>0.00172747579816793</v>
      </c>
      <c r="G500" s="27" t="s">
        <v>1335</v>
      </c>
      <c r="H500" s="27" t="s">
        <v>1336</v>
      </c>
      <c r="I500" s="27" t="s">
        <v>118</v>
      </c>
      <c r="J500" s="27" t="n">
        <v>-0.832363145571458</v>
      </c>
    </row>
    <row r="501" customFormat="false" ht="15.75" hidden="false" customHeight="true" outlineLevel="0" collapsed="false">
      <c r="A501" s="27" t="s">
        <v>109</v>
      </c>
      <c r="B501" s="27" t="s">
        <v>110</v>
      </c>
      <c r="C501" s="27" t="s">
        <v>1338</v>
      </c>
      <c r="D501" s="27" t="n">
        <v>0.0399994393666535</v>
      </c>
      <c r="E501" s="27" t="n">
        <v>0.0207690362690907</v>
      </c>
      <c r="F501" s="27" t="n">
        <v>0.000869125048079988</v>
      </c>
      <c r="G501" s="27" t="s">
        <v>1339</v>
      </c>
      <c r="H501" s="27" t="s">
        <v>1340</v>
      </c>
      <c r="I501" s="27" t="s">
        <v>118</v>
      </c>
      <c r="J501" s="27" t="n">
        <v>-0.711591798412248</v>
      </c>
    </row>
    <row r="502" customFormat="false" ht="15.75" hidden="false" customHeight="true" outlineLevel="0" collapsed="false">
      <c r="A502" s="27" t="s">
        <v>109</v>
      </c>
      <c r="B502" s="27" t="s">
        <v>110</v>
      </c>
      <c r="C502" s="27" t="s">
        <v>1341</v>
      </c>
      <c r="D502" s="27" t="n">
        <v>0.0444097272142159</v>
      </c>
      <c r="E502" s="27" t="n">
        <v>0.0361915091467069</v>
      </c>
      <c r="F502" s="27" t="n">
        <v>0.000504837212468245</v>
      </c>
      <c r="G502" s="27" t="s">
        <v>1342</v>
      </c>
      <c r="H502" s="27" t="s">
        <v>1343</v>
      </c>
      <c r="I502" s="27" t="s">
        <v>118</v>
      </c>
      <c r="J502" s="27" t="n">
        <v>-0.707299027519805</v>
      </c>
    </row>
    <row r="503" customFormat="false" ht="15.75" hidden="false" customHeight="true" outlineLevel="0" collapsed="false">
      <c r="A503" s="27" t="s">
        <v>109</v>
      </c>
      <c r="B503" s="27" t="s">
        <v>110</v>
      </c>
      <c r="C503" s="27" t="s">
        <v>1344</v>
      </c>
      <c r="D503" s="27" t="n">
        <v>0.027786846153087</v>
      </c>
      <c r="E503" s="27" t="n">
        <v>0</v>
      </c>
      <c r="F503" s="27" t="n">
        <v>0.000702838698333806</v>
      </c>
      <c r="G503" s="27" t="s">
        <v>1345</v>
      </c>
      <c r="H503" s="27" t="s">
        <v>1346</v>
      </c>
      <c r="I503" s="27" t="s">
        <v>118</v>
      </c>
      <c r="J503" s="27" t="n">
        <v>-1.26606761077046</v>
      </c>
    </row>
    <row r="504" customFormat="false" ht="15.75" hidden="false" customHeight="true" outlineLevel="0" collapsed="false">
      <c r="A504" s="27" t="s">
        <v>109</v>
      </c>
      <c r="B504" s="27" t="s">
        <v>110</v>
      </c>
      <c r="C504" s="27" t="s">
        <v>1347</v>
      </c>
      <c r="D504" s="27" t="n">
        <v>0.027786846153087</v>
      </c>
      <c r="E504" s="27" t="n">
        <v>0</v>
      </c>
      <c r="F504" s="27" t="n">
        <v>0.000702838698333806</v>
      </c>
      <c r="G504" s="27" t="s">
        <v>1345</v>
      </c>
      <c r="H504" s="27" t="s">
        <v>1346</v>
      </c>
      <c r="I504" s="27" t="s">
        <v>124</v>
      </c>
      <c r="J504" s="27" t="n">
        <v>1.26606761077046</v>
      </c>
    </row>
    <row r="505" customFormat="false" ht="15.75" hidden="false" customHeight="true" outlineLevel="0" collapsed="false">
      <c r="A505" s="27" t="s">
        <v>109</v>
      </c>
      <c r="B505" s="27" t="s">
        <v>110</v>
      </c>
      <c r="C505" s="27" t="s">
        <v>1348</v>
      </c>
      <c r="D505" s="27" t="n">
        <v>0.0196835415689394</v>
      </c>
      <c r="E505" s="27" t="n">
        <v>0.00184230593737054</v>
      </c>
      <c r="F505" s="28" t="n">
        <v>7.7095259291264E-005</v>
      </c>
      <c r="G505" s="27" t="s">
        <v>1349</v>
      </c>
      <c r="H505" s="27" t="s">
        <v>1350</v>
      </c>
      <c r="I505" s="27" t="s">
        <v>118</v>
      </c>
      <c r="J505" s="27" t="n">
        <v>-0.995659413153784</v>
      </c>
    </row>
    <row r="506" customFormat="false" ht="15.75" hidden="false" customHeight="true" outlineLevel="0" collapsed="false">
      <c r="A506" s="27" t="s">
        <v>109</v>
      </c>
      <c r="B506" s="27" t="s">
        <v>110</v>
      </c>
      <c r="C506" s="27" t="s">
        <v>1351</v>
      </c>
      <c r="D506" s="28" t="n">
        <v>2.70283972557176E-005</v>
      </c>
      <c r="E506" s="28" t="n">
        <v>6.24595334636591E-006</v>
      </c>
      <c r="F506" s="28" t="n">
        <v>1.30687684111384E-007</v>
      </c>
      <c r="G506" s="27" t="s">
        <v>1352</v>
      </c>
      <c r="H506" s="27" t="s">
        <v>1353</v>
      </c>
      <c r="I506" s="27" t="s">
        <v>114</v>
      </c>
      <c r="J506" s="27" t="n">
        <v>1.79597276910431</v>
      </c>
    </row>
    <row r="507" customFormat="false" ht="15.75" hidden="false" customHeight="true" outlineLevel="0" collapsed="false">
      <c r="A507" s="27" t="s">
        <v>109</v>
      </c>
      <c r="B507" s="27" t="s">
        <v>110</v>
      </c>
      <c r="C507" s="27" t="s">
        <v>1354</v>
      </c>
      <c r="D507" s="28" t="n">
        <v>2.70283972557176E-005</v>
      </c>
      <c r="E507" s="27" t="n">
        <v>0.000510655184710815</v>
      </c>
      <c r="F507" s="28" t="n">
        <v>1.06847329412342E-005</v>
      </c>
      <c r="G507" s="27" t="s">
        <v>1352</v>
      </c>
      <c r="H507" s="27" t="s">
        <v>1353</v>
      </c>
      <c r="I507" s="27" t="s">
        <v>118</v>
      </c>
      <c r="J507" s="27" t="n">
        <v>-1.07887411978553</v>
      </c>
    </row>
    <row r="508" customFormat="false" ht="15.75" hidden="false" customHeight="true" outlineLevel="0" collapsed="false">
      <c r="A508" s="27" t="s">
        <v>109</v>
      </c>
      <c r="B508" s="27" t="s">
        <v>110</v>
      </c>
      <c r="C508" s="27" t="s">
        <v>1355</v>
      </c>
      <c r="D508" s="27" t="n">
        <v>0.0438668810867486</v>
      </c>
      <c r="E508" s="27" t="n">
        <v>0.0368209359816658</v>
      </c>
      <c r="F508" s="27" t="n">
        <v>0.00051361711958749</v>
      </c>
      <c r="G508" s="27" t="s">
        <v>1356</v>
      </c>
      <c r="H508" s="27" t="s">
        <v>1357</v>
      </c>
      <c r="I508" s="27" t="s">
        <v>114</v>
      </c>
      <c r="J508" s="27" t="n">
        <v>-0.975889375102226</v>
      </c>
    </row>
    <row r="509" customFormat="false" ht="15.75" hidden="false" customHeight="true" outlineLevel="0" collapsed="false">
      <c r="A509" s="27" t="s">
        <v>109</v>
      </c>
      <c r="B509" s="27" t="s">
        <v>110</v>
      </c>
      <c r="C509" s="27" t="s">
        <v>1358</v>
      </c>
      <c r="D509" s="27" t="n">
        <v>0.0350098828975816</v>
      </c>
      <c r="E509" s="27" t="n">
        <v>0.00714766764790643</v>
      </c>
      <c r="F509" s="27" t="n">
        <v>0.000299109544981233</v>
      </c>
      <c r="G509" s="27" t="s">
        <v>1359</v>
      </c>
      <c r="H509" s="27" t="s">
        <v>1360</v>
      </c>
      <c r="I509" s="27" t="s">
        <v>118</v>
      </c>
      <c r="J509" s="27" t="n">
        <v>0.954066987508421</v>
      </c>
    </row>
    <row r="510" customFormat="false" ht="15.75" hidden="false" customHeight="true" outlineLevel="0" collapsed="false">
      <c r="A510" s="27" t="s">
        <v>109</v>
      </c>
      <c r="B510" s="27" t="s">
        <v>110</v>
      </c>
      <c r="C510" s="27" t="s">
        <v>1361</v>
      </c>
      <c r="D510" s="27" t="n">
        <v>0.031924274197146</v>
      </c>
      <c r="E510" s="27" t="n">
        <v>0.0413737043152303</v>
      </c>
      <c r="F510" s="27" t="n">
        <v>0.000577123917969771</v>
      </c>
      <c r="G510" s="27" t="s">
        <v>1362</v>
      </c>
      <c r="H510" s="27" t="s">
        <v>1363</v>
      </c>
      <c r="I510" s="27" t="s">
        <v>118</v>
      </c>
      <c r="J510" s="27" t="n">
        <v>-0.735869254771599</v>
      </c>
    </row>
    <row r="511" customFormat="false" ht="15.75" hidden="false" customHeight="true" outlineLevel="0" collapsed="false">
      <c r="A511" s="27" t="s">
        <v>109</v>
      </c>
      <c r="B511" s="27" t="s">
        <v>110</v>
      </c>
      <c r="C511" s="27" t="s">
        <v>1364</v>
      </c>
      <c r="D511" s="27" t="n">
        <v>0.000817367572409026</v>
      </c>
      <c r="E511" s="28" t="n">
        <v>3.53585487002281E-006</v>
      </c>
      <c r="F511" s="28" t="n">
        <v>7.39827306885187E-008</v>
      </c>
      <c r="G511" s="27" t="s">
        <v>1365</v>
      </c>
      <c r="H511" s="27" t="s">
        <v>1366</v>
      </c>
      <c r="I511" s="27" t="s">
        <v>118</v>
      </c>
      <c r="J511" s="27" t="n">
        <v>3.0784708269332</v>
      </c>
    </row>
    <row r="512" customFormat="false" ht="15.75" hidden="false" customHeight="true" outlineLevel="0" collapsed="false">
      <c r="A512" s="27" t="s">
        <v>109</v>
      </c>
      <c r="B512" s="27" t="s">
        <v>110</v>
      </c>
      <c r="C512" s="27" t="s">
        <v>1367</v>
      </c>
      <c r="D512" s="27" t="n">
        <v>0.0456265255457346</v>
      </c>
      <c r="E512" s="27" t="n">
        <v>0.0108184044348783</v>
      </c>
      <c r="F512" s="27" t="n">
        <v>0.000452719430636537</v>
      </c>
      <c r="G512" s="27" t="s">
        <v>1368</v>
      </c>
      <c r="H512" s="27" t="s">
        <v>1369</v>
      </c>
      <c r="I512" s="27" t="s">
        <v>118</v>
      </c>
      <c r="J512" s="27" t="n">
        <v>1.90572323241995</v>
      </c>
    </row>
    <row r="513" customFormat="false" ht="15.75" hidden="false" customHeight="true" outlineLevel="0" collapsed="false">
      <c r="A513" s="27" t="s">
        <v>109</v>
      </c>
      <c r="B513" s="27" t="s">
        <v>110</v>
      </c>
      <c r="C513" s="27" t="s">
        <v>1370</v>
      </c>
      <c r="D513" s="27" t="n">
        <v>0.0291518306425292</v>
      </c>
      <c r="E513" s="27" t="n">
        <v>0.0017500024507624</v>
      </c>
      <c r="F513" s="28" t="n">
        <v>2.44108737072623E-005</v>
      </c>
      <c r="G513" s="27" t="s">
        <v>1371</v>
      </c>
      <c r="H513" s="27" t="s">
        <v>1372</v>
      </c>
      <c r="I513" s="27" t="s">
        <v>124</v>
      </c>
      <c r="J513" s="27" t="n">
        <v>-3.55529999711892</v>
      </c>
    </row>
    <row r="514" customFormat="false" ht="15.75" hidden="false" customHeight="true" outlineLevel="0" collapsed="false">
      <c r="A514" s="27" t="s">
        <v>109</v>
      </c>
      <c r="B514" s="27" t="s">
        <v>110</v>
      </c>
      <c r="C514" s="27" t="s">
        <v>1373</v>
      </c>
      <c r="D514" s="27" t="n">
        <v>0.0178092506418126</v>
      </c>
      <c r="E514" s="27" t="n">
        <v>0.00191459162823756</v>
      </c>
      <c r="F514" s="28" t="n">
        <v>8.01202096903248E-005</v>
      </c>
      <c r="G514" s="27" t="s">
        <v>1374</v>
      </c>
      <c r="H514" s="27" t="s">
        <v>1375</v>
      </c>
      <c r="I514" s="27" t="s">
        <v>118</v>
      </c>
      <c r="J514" s="27" t="n">
        <v>-1.01401435780694</v>
      </c>
    </row>
    <row r="515" customFormat="false" ht="15.75" hidden="false" customHeight="true" outlineLevel="0" collapsed="false">
      <c r="A515" s="27" t="s">
        <v>109</v>
      </c>
      <c r="B515" s="27" t="s">
        <v>110</v>
      </c>
      <c r="C515" s="27" t="s">
        <v>1376</v>
      </c>
      <c r="D515" s="27" t="n">
        <v>0.0178092506418126</v>
      </c>
      <c r="E515" s="27" t="n">
        <v>0.0304469743299879</v>
      </c>
      <c r="F515" s="27" t="n">
        <v>0.00127411920734247</v>
      </c>
      <c r="G515" s="27" t="s">
        <v>1374</v>
      </c>
      <c r="H515" s="27" t="s">
        <v>1375</v>
      </c>
      <c r="I515" s="27" t="s">
        <v>114</v>
      </c>
      <c r="J515" s="27" t="n">
        <v>1.113205178623</v>
      </c>
    </row>
    <row r="516" customFormat="false" ht="15.75" hidden="false" customHeight="true" outlineLevel="0" collapsed="false">
      <c r="A516" s="27" t="s">
        <v>109</v>
      </c>
      <c r="B516" s="27" t="s">
        <v>110</v>
      </c>
      <c r="C516" s="27" t="s">
        <v>1377</v>
      </c>
      <c r="D516" s="27" t="n">
        <v>0.0488144231698208</v>
      </c>
      <c r="E516" s="27" t="n">
        <v>0.0110835399500567</v>
      </c>
      <c r="F516" s="27" t="n">
        <v>0.000463814597229321</v>
      </c>
      <c r="G516" s="27" t="s">
        <v>1378</v>
      </c>
      <c r="H516" s="27" t="s">
        <v>1379</v>
      </c>
      <c r="I516" s="27" t="s">
        <v>118</v>
      </c>
      <c r="J516" s="27" t="n">
        <v>-1.12510297099228</v>
      </c>
    </row>
    <row r="517" customFormat="false" ht="15.75" hidden="false" customHeight="true" outlineLevel="0" collapsed="false">
      <c r="A517" s="27" t="s">
        <v>109</v>
      </c>
      <c r="B517" s="27" t="s">
        <v>110</v>
      </c>
      <c r="C517" s="27" t="s">
        <v>1380</v>
      </c>
      <c r="D517" s="27" t="n">
        <v>0.0262050943117313</v>
      </c>
      <c r="E517" s="27" t="n">
        <v>0</v>
      </c>
      <c r="F517" s="27" t="n">
        <v>0.000634451927565895</v>
      </c>
      <c r="G517" s="27" t="s">
        <v>1381</v>
      </c>
      <c r="H517" s="27" t="s">
        <v>1382</v>
      </c>
      <c r="I517" s="27" t="s">
        <v>118</v>
      </c>
      <c r="J517" s="27" t="n">
        <v>1.01149775113213</v>
      </c>
    </row>
    <row r="518" customFormat="false" ht="15.75" hidden="false" customHeight="true" outlineLevel="0" collapsed="false">
      <c r="A518" s="27" t="s">
        <v>109</v>
      </c>
      <c r="B518" s="27" t="s">
        <v>110</v>
      </c>
      <c r="C518" s="27" t="s">
        <v>1383</v>
      </c>
      <c r="D518" s="27" t="n">
        <v>0.0262050943117313</v>
      </c>
      <c r="E518" s="27" t="n">
        <v>0</v>
      </c>
      <c r="F518" s="27" t="n">
        <v>0.000634451927565895</v>
      </c>
      <c r="G518" s="27" t="s">
        <v>1381</v>
      </c>
      <c r="H518" s="27" t="s">
        <v>1382</v>
      </c>
      <c r="I518" s="27" t="s">
        <v>118</v>
      </c>
      <c r="J518" s="27" t="n">
        <v>-1.01149775113213</v>
      </c>
    </row>
    <row r="519" customFormat="false" ht="15.75" hidden="false" customHeight="true" outlineLevel="0" collapsed="false">
      <c r="A519" s="27" t="s">
        <v>109</v>
      </c>
      <c r="B519" s="27" t="s">
        <v>110</v>
      </c>
      <c r="C519" s="27" t="s">
        <v>1384</v>
      </c>
      <c r="D519" s="27" t="n">
        <v>0.000223195394320175</v>
      </c>
      <c r="E519" s="28" t="n">
        <v>2.87830736976091E-007</v>
      </c>
      <c r="F519" s="28" t="n">
        <v>6.02244851114114E-009</v>
      </c>
      <c r="G519" s="27" t="s">
        <v>1385</v>
      </c>
      <c r="H519" s="27" t="s">
        <v>1386</v>
      </c>
      <c r="I519" s="27" t="s">
        <v>128</v>
      </c>
      <c r="J519" s="27" t="n">
        <v>-1.58470075467398</v>
      </c>
    </row>
    <row r="520" customFormat="false" ht="15.75" hidden="false" customHeight="true" outlineLevel="0" collapsed="false">
      <c r="A520" s="27" t="s">
        <v>109</v>
      </c>
      <c r="B520" s="27" t="s">
        <v>110</v>
      </c>
      <c r="C520" s="27" t="s">
        <v>1387</v>
      </c>
      <c r="D520" s="27" t="n">
        <v>0.00647263787816373</v>
      </c>
      <c r="E520" s="27" t="n">
        <v>0.000464033634685516</v>
      </c>
      <c r="F520" s="28" t="n">
        <v>1.94184867237673E-005</v>
      </c>
      <c r="G520" s="27" t="s">
        <v>1388</v>
      </c>
      <c r="H520" s="27" t="s">
        <v>1389</v>
      </c>
      <c r="I520" s="27" t="s">
        <v>118</v>
      </c>
      <c r="J520" s="27" t="n">
        <v>-0.912036941399043</v>
      </c>
    </row>
    <row r="521" customFormat="false" ht="15.75" hidden="false" customHeight="true" outlineLevel="0" collapsed="false">
      <c r="A521" s="27" t="s">
        <v>109</v>
      </c>
      <c r="B521" s="27" t="s">
        <v>110</v>
      </c>
      <c r="C521" s="27" t="s">
        <v>1390</v>
      </c>
      <c r="D521" s="27" t="n">
        <v>0.00647263787816373</v>
      </c>
      <c r="E521" s="27" t="n">
        <v>0.00120500218650575</v>
      </c>
      <c r="F521" s="28" t="n">
        <v>5.04259114247841E-005</v>
      </c>
      <c r="G521" s="27" t="s">
        <v>1388</v>
      </c>
      <c r="H521" s="27" t="s">
        <v>1389</v>
      </c>
      <c r="I521" s="27" t="s">
        <v>124</v>
      </c>
      <c r="J521" s="27" t="n">
        <v>0.889661204158292</v>
      </c>
    </row>
    <row r="522" customFormat="false" ht="15.75" hidden="false" customHeight="true" outlineLevel="0" collapsed="false">
      <c r="A522" s="27" t="s">
        <v>109</v>
      </c>
      <c r="B522" s="27" t="s">
        <v>110</v>
      </c>
      <c r="C522" s="27" t="s">
        <v>1391</v>
      </c>
      <c r="D522" s="27" t="n">
        <v>0.0302169486418696</v>
      </c>
      <c r="E522" s="27" t="n">
        <v>0.0117517427080725</v>
      </c>
      <c r="F522" s="27" t="n">
        <v>0.000122944245147494</v>
      </c>
      <c r="G522" s="27" t="s">
        <v>1392</v>
      </c>
      <c r="H522" s="27" t="s">
        <v>1393</v>
      </c>
      <c r="I522" s="27" t="s">
        <v>124</v>
      </c>
      <c r="J522" s="27" t="n">
        <v>2.33124141517799</v>
      </c>
    </row>
    <row r="523" customFormat="false" ht="15.75" hidden="false" customHeight="true" outlineLevel="0" collapsed="false">
      <c r="A523" s="27" t="s">
        <v>109</v>
      </c>
      <c r="B523" s="27" t="s">
        <v>110</v>
      </c>
      <c r="C523" s="27" t="s">
        <v>1394</v>
      </c>
      <c r="D523" s="27" t="n">
        <v>0.0236175752503538</v>
      </c>
      <c r="E523" s="27" t="n">
        <v>0.00565672346371242</v>
      </c>
      <c r="F523" s="28" t="n">
        <v>5.91794437242501E-005</v>
      </c>
      <c r="G523" s="27" t="s">
        <v>1395</v>
      </c>
      <c r="H523" s="27" t="s">
        <v>1396</v>
      </c>
      <c r="I523" s="27" t="s">
        <v>114</v>
      </c>
      <c r="J523" s="27" t="n">
        <v>2.52269665986363</v>
      </c>
    </row>
    <row r="524" customFormat="false" ht="15.75" hidden="false" customHeight="true" outlineLevel="0" collapsed="false">
      <c r="A524" s="27" t="s">
        <v>109</v>
      </c>
      <c r="B524" s="27" t="s">
        <v>110</v>
      </c>
      <c r="C524" s="27" t="s">
        <v>1397</v>
      </c>
      <c r="D524" s="27" t="n">
        <v>0.00182117362369499</v>
      </c>
      <c r="E524" s="28" t="n">
        <v>5.80192084144017E-005</v>
      </c>
      <c r="F524" s="28" t="n">
        <v>2.42793871845539E-006</v>
      </c>
      <c r="G524" s="27" t="s">
        <v>1398</v>
      </c>
      <c r="H524" s="27" t="s">
        <v>1399</v>
      </c>
      <c r="I524" s="27" t="s">
        <v>118</v>
      </c>
      <c r="J524" s="27" t="n">
        <v>-0.928771106731282</v>
      </c>
    </row>
    <row r="525" customFormat="false" ht="15.75" hidden="false" customHeight="true" outlineLevel="0" collapsed="false">
      <c r="A525" s="27" t="s">
        <v>109</v>
      </c>
      <c r="B525" s="27" t="s">
        <v>110</v>
      </c>
      <c r="C525" s="27" t="s">
        <v>1400</v>
      </c>
      <c r="D525" s="27" t="n">
        <v>0.00182117362369499</v>
      </c>
      <c r="E525" s="27" t="n">
        <v>0.00107066393327364</v>
      </c>
      <c r="F525" s="28" t="n">
        <v>4.48042379255136E-005</v>
      </c>
      <c r="G525" s="27" t="s">
        <v>1398</v>
      </c>
      <c r="H525" s="27" t="s">
        <v>1399</v>
      </c>
      <c r="I525" s="27" t="s">
        <v>124</v>
      </c>
      <c r="J525" s="27" t="n">
        <v>0.888368044490815</v>
      </c>
    </row>
    <row r="526" customFormat="false" ht="15.75" hidden="false" customHeight="true" outlineLevel="0" collapsed="false">
      <c r="A526" s="27" t="s">
        <v>109</v>
      </c>
      <c r="B526" s="27" t="s">
        <v>110</v>
      </c>
      <c r="C526" s="27" t="s">
        <v>1401</v>
      </c>
      <c r="D526" s="27" t="n">
        <v>0.0386783776752384</v>
      </c>
      <c r="E526" s="27" t="n">
        <v>0.0110564464027357</v>
      </c>
      <c r="F526" s="27" t="n">
        <v>0.00046268080939666</v>
      </c>
      <c r="G526" s="27" t="s">
        <v>1402</v>
      </c>
      <c r="H526" s="27" t="s">
        <v>1403</v>
      </c>
      <c r="I526" s="27" t="s">
        <v>124</v>
      </c>
      <c r="J526" s="27" t="n">
        <v>-1.30567531208543</v>
      </c>
    </row>
    <row r="527" customFormat="false" ht="15.75" hidden="false" customHeight="true" outlineLevel="0" collapsed="false">
      <c r="A527" s="27" t="s">
        <v>109</v>
      </c>
      <c r="B527" s="27" t="s">
        <v>110</v>
      </c>
      <c r="C527" s="27" t="s">
        <v>1404</v>
      </c>
      <c r="D527" s="27" t="n">
        <v>0.0388082474989719</v>
      </c>
      <c r="E527" s="27" t="n">
        <v>0</v>
      </c>
      <c r="F527" s="27" t="n">
        <v>0.00124642755370311</v>
      </c>
      <c r="G527" s="27" t="s">
        <v>1405</v>
      </c>
      <c r="H527" s="27" t="s">
        <v>1406</v>
      </c>
      <c r="I527" s="27" t="s">
        <v>118</v>
      </c>
      <c r="J527" s="27" t="n">
        <v>-1.0164828253927</v>
      </c>
    </row>
    <row r="528" customFormat="false" ht="15.75" hidden="false" customHeight="true" outlineLevel="0" collapsed="false">
      <c r="A528" s="27" t="s">
        <v>109</v>
      </c>
      <c r="B528" s="27" t="s">
        <v>110</v>
      </c>
      <c r="C528" s="27" t="s">
        <v>1407</v>
      </c>
      <c r="D528" s="27" t="n">
        <v>0.0388082474989719</v>
      </c>
      <c r="E528" s="27" t="n">
        <v>0</v>
      </c>
      <c r="F528" s="27" t="n">
        <v>0.00124642755370311</v>
      </c>
      <c r="G528" s="27" t="s">
        <v>1405</v>
      </c>
      <c r="H528" s="27" t="s">
        <v>1406</v>
      </c>
      <c r="I528" s="27" t="s">
        <v>124</v>
      </c>
      <c r="J528" s="27" t="n">
        <v>1.0164828253927</v>
      </c>
    </row>
    <row r="529" customFormat="false" ht="15.75" hidden="false" customHeight="true" outlineLevel="0" collapsed="false">
      <c r="A529" s="27" t="s">
        <v>109</v>
      </c>
      <c r="B529" s="27" t="s">
        <v>110</v>
      </c>
      <c r="C529" s="27" t="s">
        <v>1408</v>
      </c>
      <c r="D529" s="27" t="n">
        <v>0.0140365222495394</v>
      </c>
      <c r="E529" s="27" t="n">
        <v>0.00355009316437804</v>
      </c>
      <c r="F529" s="28" t="n">
        <v>7.42806467330028E-005</v>
      </c>
      <c r="G529" s="27" t="s">
        <v>1409</v>
      </c>
      <c r="H529" s="27" t="s">
        <v>1410</v>
      </c>
      <c r="I529" s="27" t="s">
        <v>118</v>
      </c>
      <c r="J529" s="27" t="n">
        <v>-0.67174105426515</v>
      </c>
    </row>
    <row r="530" customFormat="false" ht="15.75" hidden="false" customHeight="true" outlineLevel="0" collapsed="false">
      <c r="A530" s="27" t="s">
        <v>109</v>
      </c>
      <c r="B530" s="27" t="s">
        <v>110</v>
      </c>
      <c r="C530" s="27" t="s">
        <v>1411</v>
      </c>
      <c r="D530" s="27" t="n">
        <v>0.0159637178207116</v>
      </c>
      <c r="E530" s="27" t="n">
        <v>0.000653206938043185</v>
      </c>
      <c r="F530" s="28" t="n">
        <v>9.11161699364076E-006</v>
      </c>
      <c r="G530" s="27" t="s">
        <v>1412</v>
      </c>
      <c r="H530" s="27" t="s">
        <v>1413</v>
      </c>
      <c r="I530" s="27" t="s">
        <v>124</v>
      </c>
      <c r="J530" s="27" t="n">
        <v>-2.2959060211108</v>
      </c>
    </row>
    <row r="531" customFormat="false" ht="15.75" hidden="false" customHeight="true" outlineLevel="0" collapsed="false">
      <c r="A531" s="27" t="s">
        <v>109</v>
      </c>
      <c r="B531" s="27" t="s">
        <v>110</v>
      </c>
      <c r="C531" s="27" t="s">
        <v>1414</v>
      </c>
      <c r="D531" s="27" t="n">
        <v>0.0030660934737909</v>
      </c>
      <c r="E531" s="27" t="n">
        <v>0.000131271904210993</v>
      </c>
      <c r="F531" s="28" t="n">
        <v>5.49335552120571E-006</v>
      </c>
      <c r="G531" s="27" t="s">
        <v>1415</v>
      </c>
      <c r="H531" s="27" t="s">
        <v>1416</v>
      </c>
      <c r="I531" s="27" t="s">
        <v>118</v>
      </c>
      <c r="J531" s="27" t="n">
        <v>-1.22829209398821</v>
      </c>
    </row>
    <row r="532" customFormat="false" ht="15.75" hidden="false" customHeight="true" outlineLevel="0" collapsed="false">
      <c r="A532" s="27" t="s">
        <v>109</v>
      </c>
      <c r="B532" s="27" t="s">
        <v>110</v>
      </c>
      <c r="C532" s="27" t="s">
        <v>1417</v>
      </c>
      <c r="D532" s="27" t="n">
        <v>0.0030660934737909</v>
      </c>
      <c r="E532" s="27" t="n">
        <v>0.00639746246672116</v>
      </c>
      <c r="F532" s="27" t="n">
        <v>0.000267715593633675</v>
      </c>
      <c r="G532" s="27" t="s">
        <v>1415</v>
      </c>
      <c r="H532" s="27" t="s">
        <v>1416</v>
      </c>
      <c r="I532" s="27" t="s">
        <v>118</v>
      </c>
      <c r="J532" s="27" t="n">
        <v>1.12620302870328</v>
      </c>
    </row>
    <row r="533" customFormat="false" ht="15.75" hidden="false" customHeight="true" outlineLevel="0" collapsed="false">
      <c r="A533" s="27" t="s">
        <v>109</v>
      </c>
      <c r="B533" s="27" t="s">
        <v>110</v>
      </c>
      <c r="C533" s="27" t="s">
        <v>1418</v>
      </c>
      <c r="D533" s="27" t="n">
        <v>0.0470485774032036</v>
      </c>
      <c r="E533" s="27" t="n">
        <v>0</v>
      </c>
      <c r="F533" s="27" t="n">
        <v>0.00185239216415769</v>
      </c>
      <c r="G533" s="27" t="s">
        <v>1419</v>
      </c>
      <c r="H533" s="27" t="s">
        <v>1420</v>
      </c>
      <c r="I533" s="27" t="s">
        <v>118</v>
      </c>
      <c r="J533" s="27" t="n">
        <v>-1.50922555702942</v>
      </c>
    </row>
    <row r="534" customFormat="false" ht="15.75" hidden="false" customHeight="true" outlineLevel="0" collapsed="false">
      <c r="A534" s="27" t="s">
        <v>109</v>
      </c>
      <c r="B534" s="27" t="s">
        <v>110</v>
      </c>
      <c r="C534" s="27" t="s">
        <v>1421</v>
      </c>
      <c r="D534" s="27" t="n">
        <v>0.0470485774032036</v>
      </c>
      <c r="E534" s="27" t="n">
        <v>0</v>
      </c>
      <c r="F534" s="27" t="n">
        <v>0.00185239216415769</v>
      </c>
      <c r="G534" s="27" t="s">
        <v>1419</v>
      </c>
      <c r="H534" s="27" t="s">
        <v>1420</v>
      </c>
      <c r="I534" s="27" t="s">
        <v>118</v>
      </c>
      <c r="J534" s="27" t="n">
        <v>1.50922555702942</v>
      </c>
    </row>
    <row r="535" customFormat="false" ht="15.75" hidden="false" customHeight="true" outlineLevel="0" collapsed="false">
      <c r="A535" s="27" t="s">
        <v>109</v>
      </c>
      <c r="B535" s="27" t="s">
        <v>110</v>
      </c>
      <c r="C535" s="27" t="s">
        <v>1422</v>
      </c>
      <c r="D535" s="27" t="n">
        <v>0.03927812071662</v>
      </c>
      <c r="E535" s="27" t="n">
        <v>0</v>
      </c>
      <c r="F535" s="27" t="n">
        <v>0.00129661175336538</v>
      </c>
      <c r="G535" s="27" t="s">
        <v>1423</v>
      </c>
      <c r="H535" s="27" t="s">
        <v>1424</v>
      </c>
      <c r="I535" s="27" t="s">
        <v>124</v>
      </c>
      <c r="J535" s="27" t="n">
        <v>0.808899640669002</v>
      </c>
    </row>
    <row r="536" customFormat="false" ht="15.75" hidden="false" customHeight="true" outlineLevel="0" collapsed="false">
      <c r="A536" s="27" t="s">
        <v>109</v>
      </c>
      <c r="B536" s="27" t="s">
        <v>110</v>
      </c>
      <c r="C536" s="27" t="s">
        <v>1425</v>
      </c>
      <c r="D536" s="27" t="n">
        <v>0.03927812071662</v>
      </c>
      <c r="E536" s="27" t="n">
        <v>0</v>
      </c>
      <c r="F536" s="27" t="n">
        <v>0.0012966117533756</v>
      </c>
      <c r="G536" s="27" t="s">
        <v>1423</v>
      </c>
      <c r="H536" s="27" t="s">
        <v>1424</v>
      </c>
      <c r="I536" s="27" t="s">
        <v>118</v>
      </c>
      <c r="J536" s="27" t="n">
        <v>-0.808899640669002</v>
      </c>
    </row>
    <row r="537" customFormat="false" ht="15.75" hidden="false" customHeight="true" outlineLevel="0" collapsed="false">
      <c r="A537" s="27" t="s">
        <v>109</v>
      </c>
      <c r="B537" s="27" t="s">
        <v>110</v>
      </c>
      <c r="C537" s="27" t="s">
        <v>1426</v>
      </c>
      <c r="D537" s="27" t="n">
        <v>0.0271797153794324</v>
      </c>
      <c r="E537" s="27" t="n">
        <v>0.00451913925588136</v>
      </c>
      <c r="F537" s="27" t="n">
        <v>0.000189113113972139</v>
      </c>
      <c r="G537" s="27" t="s">
        <v>1427</v>
      </c>
      <c r="H537" s="27" t="s">
        <v>1428</v>
      </c>
      <c r="I537" s="27" t="s">
        <v>118</v>
      </c>
      <c r="J537" s="27" t="n">
        <v>-0.944686297718006</v>
      </c>
    </row>
    <row r="538" customFormat="false" ht="15.75" hidden="false" customHeight="true" outlineLevel="0" collapsed="false">
      <c r="A538" s="27" t="s">
        <v>109</v>
      </c>
      <c r="B538" s="27" t="s">
        <v>110</v>
      </c>
      <c r="C538" s="27" t="s">
        <v>1429</v>
      </c>
      <c r="D538" s="27" t="n">
        <v>0.0271797153794324</v>
      </c>
      <c r="E538" s="27" t="n">
        <v>0.0200354359073333</v>
      </c>
      <c r="F538" s="27" t="n">
        <v>0.00083842596115929</v>
      </c>
      <c r="G538" s="27" t="s">
        <v>1427</v>
      </c>
      <c r="H538" s="27" t="s">
        <v>1428</v>
      </c>
      <c r="I538" s="27" t="s">
        <v>118</v>
      </c>
      <c r="J538" s="27" t="n">
        <v>0.823037661469091</v>
      </c>
    </row>
    <row r="539" customFormat="false" ht="15.75" hidden="false" customHeight="true" outlineLevel="0" collapsed="false">
      <c r="A539" s="27" t="s">
        <v>109</v>
      </c>
      <c r="B539" s="27" t="s">
        <v>110</v>
      </c>
      <c r="C539" s="27" t="s">
        <v>1430</v>
      </c>
      <c r="D539" s="27" t="n">
        <v>0.00103113267146268</v>
      </c>
      <c r="E539" s="27" t="n">
        <v>0.00116470576930674</v>
      </c>
      <c r="F539" s="28" t="n">
        <v>2.43698105350769E-005</v>
      </c>
      <c r="G539" s="27" t="s">
        <v>1431</v>
      </c>
      <c r="H539" s="27" t="s">
        <v>1432</v>
      </c>
      <c r="I539" s="27" t="s">
        <v>118</v>
      </c>
      <c r="J539" s="27" t="n">
        <v>-1.50045343628862</v>
      </c>
    </row>
    <row r="540" customFormat="false" ht="15.75" hidden="false" customHeight="true" outlineLevel="0" collapsed="false">
      <c r="A540" s="27" t="s">
        <v>109</v>
      </c>
      <c r="B540" s="27" t="s">
        <v>110</v>
      </c>
      <c r="C540" s="27" t="s">
        <v>1433</v>
      </c>
      <c r="D540" s="27" t="n">
        <v>0.00103113267146268</v>
      </c>
      <c r="E540" s="27" t="n">
        <v>0</v>
      </c>
      <c r="F540" s="28" t="n">
        <v>3.03086645386617E-006</v>
      </c>
      <c r="G540" s="27" t="s">
        <v>1434</v>
      </c>
      <c r="H540" s="27" t="s">
        <v>1435</v>
      </c>
      <c r="I540" s="27" t="s">
        <v>118</v>
      </c>
      <c r="J540" s="27" t="n">
        <v>-1.65162288925531</v>
      </c>
    </row>
    <row r="541" customFormat="false" ht="15.75" hidden="false" customHeight="true" outlineLevel="0" collapsed="false">
      <c r="A541" s="27" t="s">
        <v>109</v>
      </c>
      <c r="B541" s="27" t="s">
        <v>110</v>
      </c>
      <c r="C541" s="27" t="s">
        <v>1436</v>
      </c>
      <c r="D541" s="27" t="n">
        <v>0.00103113267146268</v>
      </c>
      <c r="E541" s="27" t="n">
        <v>0</v>
      </c>
      <c r="F541" s="28" t="n">
        <v>3.03086645388915E-006</v>
      </c>
      <c r="G541" s="27" t="s">
        <v>1434</v>
      </c>
      <c r="H541" s="27" t="s">
        <v>1435</v>
      </c>
      <c r="I541" s="27" t="s">
        <v>183</v>
      </c>
      <c r="J541" s="27" t="n">
        <v>1.65162288925531</v>
      </c>
    </row>
    <row r="542" customFormat="false" ht="15.75" hidden="false" customHeight="true" outlineLevel="0" collapsed="false">
      <c r="A542" s="27" t="s">
        <v>109</v>
      </c>
      <c r="B542" s="27" t="s">
        <v>110</v>
      </c>
      <c r="C542" s="27" t="s">
        <v>1437</v>
      </c>
      <c r="D542" s="27" t="n">
        <v>0.00260859133940318</v>
      </c>
      <c r="E542" s="27" t="n">
        <v>0.00150331285579575</v>
      </c>
      <c r="F542" s="28" t="n">
        <v>6.29093637829131E-005</v>
      </c>
      <c r="G542" s="27" t="s">
        <v>1438</v>
      </c>
      <c r="H542" s="27" t="s">
        <v>1439</v>
      </c>
      <c r="I542" s="27" t="s">
        <v>114</v>
      </c>
      <c r="J542" s="27" t="n">
        <v>2.14114210280726</v>
      </c>
    </row>
    <row r="543" customFormat="false" ht="15.75" hidden="false" customHeight="true" outlineLevel="0" collapsed="false">
      <c r="A543" s="27" t="s">
        <v>109</v>
      </c>
      <c r="B543" s="27" t="s">
        <v>110</v>
      </c>
      <c r="C543" s="27" t="s">
        <v>1440</v>
      </c>
      <c r="D543" s="27" t="n">
        <v>0.00260859133940318</v>
      </c>
      <c r="E543" s="27" t="n">
        <v>0.0327647625322282</v>
      </c>
      <c r="F543" s="27" t="n">
        <v>0.00137111204594179</v>
      </c>
      <c r="G543" s="27" t="s">
        <v>1438</v>
      </c>
      <c r="H543" s="27" t="s">
        <v>1439</v>
      </c>
      <c r="I543" s="27" t="s">
        <v>118</v>
      </c>
      <c r="J543" s="27" t="n">
        <v>-1.72069784431602</v>
      </c>
    </row>
    <row r="544" customFormat="false" ht="15.75" hidden="false" customHeight="true" outlineLevel="0" collapsed="false">
      <c r="A544" s="27" t="s">
        <v>109</v>
      </c>
      <c r="B544" s="27" t="s">
        <v>110</v>
      </c>
      <c r="C544" s="27" t="s">
        <v>1441</v>
      </c>
      <c r="D544" s="27" t="n">
        <v>0.0388082474989719</v>
      </c>
      <c r="E544" s="27" t="n">
        <v>0</v>
      </c>
      <c r="F544" s="27" t="n">
        <v>0.00123177192570136</v>
      </c>
      <c r="G544" s="27" t="s">
        <v>1442</v>
      </c>
      <c r="H544" s="27" t="s">
        <v>1443</v>
      </c>
      <c r="I544" s="27" t="s">
        <v>118</v>
      </c>
      <c r="J544" s="27" t="n">
        <v>-0.825687985135151</v>
      </c>
    </row>
    <row r="545" customFormat="false" ht="15.75" hidden="false" customHeight="true" outlineLevel="0" collapsed="false">
      <c r="A545" s="27" t="s">
        <v>109</v>
      </c>
      <c r="B545" s="27" t="s">
        <v>110</v>
      </c>
      <c r="C545" s="27" t="s">
        <v>1444</v>
      </c>
      <c r="D545" s="27" t="n">
        <v>0.0388082474989719</v>
      </c>
      <c r="E545" s="27" t="n">
        <v>0</v>
      </c>
      <c r="F545" s="27" t="n">
        <v>0.00123177192570136</v>
      </c>
      <c r="G545" s="27" t="s">
        <v>1442</v>
      </c>
      <c r="H545" s="27" t="s">
        <v>1443</v>
      </c>
      <c r="I545" s="27" t="s">
        <v>114</v>
      </c>
      <c r="J545" s="27" t="n">
        <v>0.825687985135151</v>
      </c>
    </row>
    <row r="546" customFormat="false" ht="15.75" hidden="false" customHeight="true" outlineLevel="0" collapsed="false">
      <c r="A546" s="27" t="s">
        <v>109</v>
      </c>
      <c r="B546" s="27" t="s">
        <v>110</v>
      </c>
      <c r="C546" s="27" t="s">
        <v>1445</v>
      </c>
      <c r="D546" s="27" t="n">
        <v>0.00195855903466881</v>
      </c>
      <c r="E546" s="27" t="n">
        <v>0.000212597317627116</v>
      </c>
      <c r="F546" s="28" t="n">
        <v>4.44829628853147E-006</v>
      </c>
      <c r="G546" s="27" t="s">
        <v>1446</v>
      </c>
      <c r="H546" s="27" t="s">
        <v>1447</v>
      </c>
      <c r="I546" s="27" t="s">
        <v>124</v>
      </c>
      <c r="J546" s="27" t="n">
        <v>1.63539255681132</v>
      </c>
    </row>
    <row r="547" customFormat="false" ht="15.75" hidden="false" customHeight="true" outlineLevel="0" collapsed="false">
      <c r="A547" s="27" t="s">
        <v>109</v>
      </c>
      <c r="B547" s="27" t="s">
        <v>110</v>
      </c>
      <c r="C547" s="27" t="s">
        <v>1448</v>
      </c>
      <c r="D547" s="27" t="n">
        <v>0.00667143408855188</v>
      </c>
      <c r="E547" s="27" t="n">
        <v>0.00324058764916678</v>
      </c>
      <c r="F547" s="28" t="n">
        <v>4.52031228908629E-005</v>
      </c>
      <c r="G547" s="27" t="s">
        <v>1449</v>
      </c>
      <c r="H547" s="27" t="s">
        <v>1450</v>
      </c>
      <c r="I547" s="27" t="s">
        <v>118</v>
      </c>
      <c r="J547" s="27" t="n">
        <v>-2.42710762579031</v>
      </c>
    </row>
    <row r="548" customFormat="false" ht="15.75" hidden="false" customHeight="true" outlineLevel="0" collapsed="false">
      <c r="A548" s="27" t="s">
        <v>109</v>
      </c>
      <c r="B548" s="27" t="s">
        <v>110</v>
      </c>
      <c r="C548" s="27" t="s">
        <v>1451</v>
      </c>
      <c r="D548" s="27" t="n">
        <v>0.0305452412853085</v>
      </c>
      <c r="E548" s="27" t="n">
        <v>0</v>
      </c>
      <c r="F548" s="27" t="n">
        <v>0.00085057911994313</v>
      </c>
      <c r="G548" s="27" t="s">
        <v>1452</v>
      </c>
      <c r="H548" s="27" t="s">
        <v>1453</v>
      </c>
      <c r="I548" s="27" t="s">
        <v>118</v>
      </c>
      <c r="J548" s="27" t="n">
        <v>-1.84472185428321</v>
      </c>
    </row>
    <row r="549" customFormat="false" ht="15.75" hidden="false" customHeight="true" outlineLevel="0" collapsed="false">
      <c r="A549" s="27" t="s">
        <v>109</v>
      </c>
      <c r="B549" s="27" t="s">
        <v>110</v>
      </c>
      <c r="C549" s="27" t="s">
        <v>1454</v>
      </c>
      <c r="D549" s="27" t="n">
        <v>0.0305452412853085</v>
      </c>
      <c r="E549" s="27" t="n">
        <v>0</v>
      </c>
      <c r="F549" s="27" t="n">
        <v>0.00085057911994313</v>
      </c>
      <c r="G549" s="27" t="s">
        <v>1452</v>
      </c>
      <c r="H549" s="27" t="s">
        <v>1453</v>
      </c>
      <c r="I549" s="27" t="s">
        <v>118</v>
      </c>
      <c r="J549" s="27" t="n">
        <v>1.84472185428321</v>
      </c>
    </row>
    <row r="550" customFormat="false" ht="15.75" hidden="false" customHeight="true" outlineLevel="0" collapsed="false">
      <c r="A550" s="27" t="s">
        <v>109</v>
      </c>
      <c r="B550" s="27" t="s">
        <v>110</v>
      </c>
      <c r="C550" s="27" t="s">
        <v>1455</v>
      </c>
      <c r="D550" s="27" t="n">
        <v>0.0291518306425292</v>
      </c>
      <c r="E550" s="27" t="n">
        <v>0</v>
      </c>
      <c r="F550" s="27" t="n">
        <v>0.000782917077512925</v>
      </c>
      <c r="G550" s="27" t="s">
        <v>1456</v>
      </c>
      <c r="H550" s="27" t="s">
        <v>1457</v>
      </c>
      <c r="I550" s="27" t="s">
        <v>653</v>
      </c>
      <c r="J550" s="27" t="n">
        <v>2.82235537144112</v>
      </c>
    </row>
    <row r="551" customFormat="false" ht="15.75" hidden="false" customHeight="true" outlineLevel="0" collapsed="false">
      <c r="A551" s="27" t="s">
        <v>109</v>
      </c>
      <c r="B551" s="27" t="s">
        <v>110</v>
      </c>
      <c r="C551" s="27" t="s">
        <v>1458</v>
      </c>
      <c r="D551" s="27" t="n">
        <v>0.0291518306425292</v>
      </c>
      <c r="E551" s="27" t="n">
        <v>0</v>
      </c>
      <c r="F551" s="27" t="n">
        <v>0.000782917077512925</v>
      </c>
      <c r="G551" s="27" t="s">
        <v>1456</v>
      </c>
      <c r="H551" s="27" t="s">
        <v>1457</v>
      </c>
      <c r="I551" s="27" t="s">
        <v>653</v>
      </c>
      <c r="J551" s="27" t="n">
        <v>-2.82235537144112</v>
      </c>
    </row>
    <row r="552" customFormat="false" ht="15.75" hidden="false" customHeight="true" outlineLevel="0" collapsed="false">
      <c r="A552" s="27" t="s">
        <v>109</v>
      </c>
      <c r="B552" s="27" t="s">
        <v>110</v>
      </c>
      <c r="C552" s="27" t="s">
        <v>1459</v>
      </c>
      <c r="D552" s="27" t="n">
        <v>0.0414098940493522</v>
      </c>
      <c r="E552" s="27" t="n">
        <v>0.00514143148516781</v>
      </c>
      <c r="F552" s="28" t="n">
        <v>7.17180907971273E-005</v>
      </c>
      <c r="G552" s="27" t="s">
        <v>1460</v>
      </c>
      <c r="H552" s="27" t="s">
        <v>1461</v>
      </c>
      <c r="I552" s="27" t="s">
        <v>118</v>
      </c>
      <c r="J552" s="27" t="n">
        <v>-0.902010616748968</v>
      </c>
    </row>
    <row r="553" customFormat="false" ht="15.75" hidden="false" customHeight="true" outlineLevel="0" collapsed="false">
      <c r="A553" s="27" t="s">
        <v>109</v>
      </c>
      <c r="B553" s="27" t="s">
        <v>110</v>
      </c>
      <c r="C553" s="27" t="s">
        <v>1462</v>
      </c>
      <c r="D553" s="27" t="n">
        <v>0.0089179966795103</v>
      </c>
      <c r="E553" s="27" t="n">
        <v>0</v>
      </c>
      <c r="F553" s="28" t="n">
        <v>8.69173562514154E-005</v>
      </c>
      <c r="G553" s="27" t="s">
        <v>1463</v>
      </c>
      <c r="H553" s="27" t="s">
        <v>1464</v>
      </c>
      <c r="I553" s="27" t="s">
        <v>118</v>
      </c>
      <c r="J553" s="27" t="n">
        <v>1.79593725530371</v>
      </c>
    </row>
    <row r="554" customFormat="false" ht="15.75" hidden="false" customHeight="true" outlineLevel="0" collapsed="false">
      <c r="A554" s="27" t="s">
        <v>109</v>
      </c>
      <c r="B554" s="27" t="s">
        <v>110</v>
      </c>
      <c r="C554" s="27" t="s">
        <v>1465</v>
      </c>
      <c r="D554" s="27" t="n">
        <v>0.0089179966795103</v>
      </c>
      <c r="E554" s="27" t="n">
        <v>0</v>
      </c>
      <c r="F554" s="28" t="n">
        <v>8.69173562514154E-005</v>
      </c>
      <c r="G554" s="27" t="s">
        <v>1463</v>
      </c>
      <c r="H554" s="27" t="s">
        <v>1464</v>
      </c>
      <c r="I554" s="27" t="s">
        <v>118</v>
      </c>
      <c r="J554" s="27" t="n">
        <v>-1.79593725530371</v>
      </c>
    </row>
    <row r="555" customFormat="false" ht="15.75" hidden="false" customHeight="true" outlineLevel="0" collapsed="false">
      <c r="A555" s="27" t="s">
        <v>109</v>
      </c>
      <c r="B555" s="27" t="s">
        <v>110</v>
      </c>
      <c r="C555" s="27" t="s">
        <v>1466</v>
      </c>
      <c r="D555" s="27" t="n">
        <v>0.0471741196041392</v>
      </c>
      <c r="E555" s="27" t="n">
        <v>0</v>
      </c>
      <c r="F555" s="27" t="n">
        <v>0.00187574699172604</v>
      </c>
      <c r="G555" s="27" t="s">
        <v>1467</v>
      </c>
      <c r="H555" s="27" t="s">
        <v>1468</v>
      </c>
      <c r="I555" s="27" t="s">
        <v>118</v>
      </c>
      <c r="J555" s="27" t="n">
        <v>-0.7181095339095</v>
      </c>
    </row>
    <row r="556" customFormat="false" ht="15.75" hidden="false" customHeight="true" outlineLevel="0" collapsed="false">
      <c r="A556" s="27" t="s">
        <v>109</v>
      </c>
      <c r="B556" s="27" t="s">
        <v>110</v>
      </c>
      <c r="C556" s="27" t="s">
        <v>1469</v>
      </c>
      <c r="D556" s="27" t="n">
        <v>0.0471741196041392</v>
      </c>
      <c r="E556" s="27" t="n">
        <v>0</v>
      </c>
      <c r="F556" s="27" t="n">
        <v>0.00187574699172604</v>
      </c>
      <c r="G556" s="27" t="s">
        <v>1467</v>
      </c>
      <c r="H556" s="27" t="s">
        <v>1468</v>
      </c>
      <c r="I556" s="27" t="s">
        <v>124</v>
      </c>
      <c r="J556" s="27" t="n">
        <v>0.7181095339095</v>
      </c>
    </row>
    <row r="557" customFormat="false" ht="15.75" hidden="false" customHeight="true" outlineLevel="0" collapsed="false">
      <c r="A557" s="27" t="s">
        <v>109</v>
      </c>
      <c r="B557" s="27" t="s">
        <v>110</v>
      </c>
      <c r="C557" s="27" t="s">
        <v>1470</v>
      </c>
      <c r="D557" s="27" t="n">
        <v>0.0414958072034712</v>
      </c>
      <c r="E557" s="27" t="n">
        <v>0</v>
      </c>
      <c r="F557" s="27" t="n">
        <v>0.00147007114009822</v>
      </c>
      <c r="G557" s="27" t="s">
        <v>1471</v>
      </c>
      <c r="H557" s="27" t="s">
        <v>1472</v>
      </c>
      <c r="I557" s="27" t="s">
        <v>118</v>
      </c>
      <c r="J557" s="27" t="n">
        <v>-0.791793801931933</v>
      </c>
    </row>
    <row r="558" customFormat="false" ht="15.75" hidden="false" customHeight="true" outlineLevel="0" collapsed="false">
      <c r="A558" s="27" t="s">
        <v>109</v>
      </c>
      <c r="B558" s="27" t="s">
        <v>110</v>
      </c>
      <c r="C558" s="27" t="s">
        <v>1473</v>
      </c>
      <c r="D558" s="27" t="n">
        <v>0.0414958072034712</v>
      </c>
      <c r="E558" s="27" t="n">
        <v>0</v>
      </c>
      <c r="F558" s="27" t="n">
        <v>0.00147007114009822</v>
      </c>
      <c r="G558" s="27" t="s">
        <v>1471</v>
      </c>
      <c r="H558" s="27" t="s">
        <v>1472</v>
      </c>
      <c r="I558" s="27" t="s">
        <v>114</v>
      </c>
      <c r="J558" s="27" t="n">
        <v>0.791793801931933</v>
      </c>
    </row>
    <row r="559" customFormat="false" ht="15.75" hidden="false" customHeight="true" outlineLevel="0" collapsed="false">
      <c r="A559" s="27" t="s">
        <v>109</v>
      </c>
      <c r="B559" s="27" t="s">
        <v>110</v>
      </c>
      <c r="C559" s="27" t="s">
        <v>1474</v>
      </c>
      <c r="D559" s="27" t="n">
        <v>0.0215993097116544</v>
      </c>
      <c r="E559" s="27" t="n">
        <v>0.00118167976395085</v>
      </c>
      <c r="F559" s="28" t="n">
        <v>2.47249672144727E-005</v>
      </c>
      <c r="G559" s="27" t="s">
        <v>1475</v>
      </c>
      <c r="H559" s="27" t="s">
        <v>1476</v>
      </c>
      <c r="I559" s="27" t="s">
        <v>124</v>
      </c>
      <c r="J559" s="27" t="n">
        <v>1.13411630424615</v>
      </c>
    </row>
    <row r="560" customFormat="false" ht="15.75" hidden="false" customHeight="true" outlineLevel="0" collapsed="false">
      <c r="A560" s="27" t="s">
        <v>109</v>
      </c>
      <c r="B560" s="27" t="s">
        <v>110</v>
      </c>
      <c r="C560" s="27" t="s">
        <v>1477</v>
      </c>
      <c r="D560" s="28" t="n">
        <v>4.20675951866907E-006</v>
      </c>
      <c r="E560" s="28" t="n">
        <v>1.38450574620975E-005</v>
      </c>
      <c r="F560" s="28" t="n">
        <v>2.89688122176467E-007</v>
      </c>
      <c r="G560" s="27" t="s">
        <v>1478</v>
      </c>
      <c r="H560" s="27" t="s">
        <v>1479</v>
      </c>
      <c r="I560" s="27" t="s">
        <v>118</v>
      </c>
      <c r="J560" s="27" t="n">
        <v>-0.83987088352006</v>
      </c>
    </row>
    <row r="561" customFormat="false" ht="15.75" hidden="false" customHeight="true" outlineLevel="0" collapsed="false">
      <c r="A561" s="27" t="s">
        <v>109</v>
      </c>
      <c r="B561" s="27" t="s">
        <v>110</v>
      </c>
      <c r="C561" s="27" t="s">
        <v>1480</v>
      </c>
      <c r="D561" s="28" t="n">
        <v>4.20675951866907E-006</v>
      </c>
      <c r="E561" s="27" t="n">
        <v>0.000111140971713647</v>
      </c>
      <c r="F561" s="28" t="n">
        <v>2.32546664979436E-006</v>
      </c>
      <c r="G561" s="27" t="s">
        <v>1478</v>
      </c>
      <c r="H561" s="27" t="s">
        <v>1479</v>
      </c>
      <c r="I561" s="27" t="s">
        <v>124</v>
      </c>
      <c r="J561" s="27" t="n">
        <v>0.97565336632236</v>
      </c>
    </row>
    <row r="562" customFormat="false" ht="15.75" hidden="false" customHeight="true" outlineLevel="0" collapsed="false">
      <c r="A562" s="27" t="s">
        <v>109</v>
      </c>
      <c r="B562" s="27" t="s">
        <v>110</v>
      </c>
      <c r="C562" s="27" t="s">
        <v>1481</v>
      </c>
      <c r="D562" s="27" t="n">
        <v>0.0343528120631023</v>
      </c>
      <c r="E562" s="27" t="n">
        <v>0.00788374275545786</v>
      </c>
      <c r="F562" s="27" t="n">
        <v>0.00016495609648448</v>
      </c>
      <c r="G562" s="27" t="s">
        <v>1482</v>
      </c>
      <c r="H562" s="27" t="s">
        <v>1483</v>
      </c>
      <c r="I562" s="27" t="s">
        <v>114</v>
      </c>
      <c r="J562" s="27" t="n">
        <v>1.23279935251904</v>
      </c>
    </row>
    <row r="563" customFormat="false" ht="15.75" hidden="false" customHeight="true" outlineLevel="0" collapsed="false">
      <c r="A563" s="27" t="s">
        <v>109</v>
      </c>
      <c r="B563" s="27" t="s">
        <v>110</v>
      </c>
      <c r="C563" s="27" t="s">
        <v>1484</v>
      </c>
      <c r="D563" s="28" t="n">
        <v>7.15807557156372E-005</v>
      </c>
      <c r="E563" s="28" t="n">
        <v>1.68616987811003E-007</v>
      </c>
      <c r="F563" s="28" t="n">
        <v>2.35204698859717E-009</v>
      </c>
      <c r="G563" s="27" t="s">
        <v>1485</v>
      </c>
      <c r="H563" s="27" t="s">
        <v>1486</v>
      </c>
      <c r="I563" s="27" t="s">
        <v>118</v>
      </c>
      <c r="J563" s="27" t="n">
        <v>-2.07924151910308</v>
      </c>
    </row>
    <row r="564" customFormat="false" ht="15.75" hidden="false" customHeight="true" outlineLevel="0" collapsed="false">
      <c r="A564" s="27" t="s">
        <v>109</v>
      </c>
      <c r="B564" s="27" t="s">
        <v>110</v>
      </c>
      <c r="C564" s="27" t="s">
        <v>1487</v>
      </c>
      <c r="D564" s="27" t="n">
        <v>0.0287316904513395</v>
      </c>
      <c r="E564" s="27" t="n">
        <v>0.0474948488856156</v>
      </c>
      <c r="F564" s="27" t="n">
        <v>0.0019875242301298</v>
      </c>
      <c r="G564" s="27" t="s">
        <v>1488</v>
      </c>
      <c r="H564" s="27" t="s">
        <v>1489</v>
      </c>
      <c r="I564" s="27" t="s">
        <v>118</v>
      </c>
      <c r="J564" s="27" t="n">
        <v>-1.29303135115267</v>
      </c>
    </row>
    <row r="565" customFormat="false" ht="15.75" hidden="false" customHeight="true" outlineLevel="0" collapsed="false">
      <c r="A565" s="27" t="s">
        <v>109</v>
      </c>
      <c r="B565" s="27" t="s">
        <v>110</v>
      </c>
      <c r="C565" s="27" t="s">
        <v>1490</v>
      </c>
      <c r="D565" s="27" t="n">
        <v>0.0370208275462064</v>
      </c>
      <c r="E565" s="27" t="n">
        <v>0.0117848309759676</v>
      </c>
      <c r="F565" s="27" t="n">
        <v>0.000493161630414488</v>
      </c>
      <c r="G565" s="27" t="s">
        <v>1491</v>
      </c>
      <c r="H565" s="27" t="s">
        <v>1492</v>
      </c>
      <c r="I565" s="27" t="s">
        <v>118</v>
      </c>
      <c r="J565" s="27" t="n">
        <v>1.07885148699367</v>
      </c>
    </row>
    <row r="566" customFormat="false" ht="15.75" hidden="false" customHeight="true" outlineLevel="0" collapsed="false">
      <c r="A566" s="27" t="s">
        <v>109</v>
      </c>
      <c r="B566" s="27" t="s">
        <v>110</v>
      </c>
      <c r="C566" s="27" t="s">
        <v>1493</v>
      </c>
      <c r="D566" s="27" t="n">
        <v>0.0013798927971614</v>
      </c>
      <c r="E566" s="27" t="n">
        <v>0</v>
      </c>
      <c r="F566" s="28" t="n">
        <v>4.69641731707158E-006</v>
      </c>
      <c r="G566" s="27" t="s">
        <v>1494</v>
      </c>
      <c r="H566" s="27" t="s">
        <v>1495</v>
      </c>
      <c r="I566" s="27" t="s">
        <v>118</v>
      </c>
      <c r="J566" s="27" t="n">
        <v>-2.12512390879998</v>
      </c>
    </row>
    <row r="567" customFormat="false" ht="15.75" hidden="false" customHeight="true" outlineLevel="0" collapsed="false">
      <c r="A567" s="27" t="s">
        <v>109</v>
      </c>
      <c r="B567" s="27" t="s">
        <v>110</v>
      </c>
      <c r="C567" s="27" t="s">
        <v>1496</v>
      </c>
      <c r="D567" s="27" t="n">
        <v>0.0013798927971614</v>
      </c>
      <c r="E567" s="27" t="n">
        <v>0</v>
      </c>
      <c r="F567" s="28" t="n">
        <v>4.69641731707158E-006</v>
      </c>
      <c r="G567" s="27" t="s">
        <v>1494</v>
      </c>
      <c r="H567" s="27" t="s">
        <v>1495</v>
      </c>
      <c r="I567" s="27" t="s">
        <v>118</v>
      </c>
      <c r="J567" s="27" t="n">
        <v>2.12512390879998</v>
      </c>
    </row>
    <row r="568" customFormat="false" ht="15.75" hidden="false" customHeight="true" outlineLevel="0" collapsed="false">
      <c r="A568" s="27" t="s">
        <v>109</v>
      </c>
      <c r="B568" s="27" t="s">
        <v>110</v>
      </c>
      <c r="C568" s="27" t="s">
        <v>1497</v>
      </c>
      <c r="D568" s="27" t="n">
        <v>0.0366160763186175</v>
      </c>
      <c r="E568" s="27" t="n">
        <v>0.0293688769522004</v>
      </c>
      <c r="F568" s="27" t="n">
        <v>0.00122900390092361</v>
      </c>
      <c r="G568" s="27" t="s">
        <v>1498</v>
      </c>
      <c r="H568" s="27" t="s">
        <v>1499</v>
      </c>
      <c r="I568" s="27" t="s">
        <v>118</v>
      </c>
      <c r="J568" s="27" t="n">
        <v>-1.09433495285198</v>
      </c>
    </row>
    <row r="569" customFormat="false" ht="15.75" hidden="false" customHeight="true" outlineLevel="0" collapsed="false">
      <c r="A569" s="27" t="s">
        <v>109</v>
      </c>
      <c r="B569" s="27" t="s">
        <v>110</v>
      </c>
      <c r="C569" s="27" t="s">
        <v>1500</v>
      </c>
      <c r="D569" s="27" t="n">
        <v>0.0236175752503538</v>
      </c>
      <c r="E569" s="27" t="n">
        <v>0.00182995694790517</v>
      </c>
      <c r="F569" s="28" t="n">
        <v>7.65784892339648E-005</v>
      </c>
      <c r="G569" s="27" t="s">
        <v>1501</v>
      </c>
      <c r="H569" s="27" t="s">
        <v>1502</v>
      </c>
      <c r="I569" s="27" t="s">
        <v>118</v>
      </c>
      <c r="J569" s="27" t="n">
        <v>-0.959900198577913</v>
      </c>
    </row>
    <row r="570" customFormat="false" ht="15.75" hidden="false" customHeight="true" outlineLevel="0" collapsed="false">
      <c r="A570" s="27" t="s">
        <v>109</v>
      </c>
      <c r="B570" s="27" t="s">
        <v>110</v>
      </c>
      <c r="C570" s="27" t="s">
        <v>1503</v>
      </c>
      <c r="D570" s="27" t="n">
        <v>0.000530458480464315</v>
      </c>
      <c r="E570" s="28" t="n">
        <v>7.67149981235744E-005</v>
      </c>
      <c r="F570" s="28" t="n">
        <v>1.60515214978549E-006</v>
      </c>
      <c r="G570" s="27" t="s">
        <v>1504</v>
      </c>
      <c r="H570" s="27" t="s">
        <v>1505</v>
      </c>
      <c r="I570" s="27" t="s">
        <v>114</v>
      </c>
      <c r="J570" s="27" t="n">
        <v>3.88361725811159</v>
      </c>
    </row>
    <row r="571" customFormat="false" ht="15.75" hidden="false" customHeight="true" outlineLevel="0" collapsed="false">
      <c r="A571" s="27" t="s">
        <v>109</v>
      </c>
      <c r="B571" s="27" t="s">
        <v>110</v>
      </c>
      <c r="C571" s="27" t="s">
        <v>1506</v>
      </c>
      <c r="D571" s="27" t="n">
        <v>0.0454730696381294</v>
      </c>
      <c r="E571" s="27" t="n">
        <v>0</v>
      </c>
      <c r="F571" s="27" t="n">
        <v>0.00170946100279478</v>
      </c>
      <c r="G571" s="27" t="s">
        <v>1507</v>
      </c>
      <c r="H571" s="27" t="s">
        <v>1508</v>
      </c>
      <c r="I571" s="27" t="s">
        <v>114</v>
      </c>
      <c r="J571" s="27" t="n">
        <v>1.50927396162752</v>
      </c>
    </row>
    <row r="572" customFormat="false" ht="15.75" hidden="false" customHeight="true" outlineLevel="0" collapsed="false">
      <c r="A572" s="27" t="s">
        <v>109</v>
      </c>
      <c r="B572" s="27" t="s">
        <v>110</v>
      </c>
      <c r="C572" s="27" t="s">
        <v>1509</v>
      </c>
      <c r="D572" s="27" t="n">
        <v>0.0454730696381294</v>
      </c>
      <c r="E572" s="27" t="n">
        <v>0</v>
      </c>
      <c r="F572" s="27" t="n">
        <v>0.00170946100279478</v>
      </c>
      <c r="G572" s="27" t="s">
        <v>1507</v>
      </c>
      <c r="H572" s="27" t="s">
        <v>1508</v>
      </c>
      <c r="I572" s="27" t="s">
        <v>118</v>
      </c>
      <c r="J572" s="27" t="n">
        <v>-1.50927396162752</v>
      </c>
    </row>
    <row r="573" customFormat="false" ht="15.75" hidden="false" customHeight="true" outlineLevel="0" collapsed="false">
      <c r="A573" s="27" t="s">
        <v>109</v>
      </c>
      <c r="B573" s="27" t="s">
        <v>110</v>
      </c>
      <c r="C573" s="27" t="s">
        <v>1510</v>
      </c>
      <c r="D573" s="27" t="n">
        <v>0.00116380179088836</v>
      </c>
      <c r="E573" s="28" t="n">
        <v>1.55192803206521E-005</v>
      </c>
      <c r="F573" s="28" t="n">
        <v>1.62359426312516E-007</v>
      </c>
      <c r="G573" s="27" t="s">
        <v>1511</v>
      </c>
      <c r="H573" s="27" t="s">
        <v>1512</v>
      </c>
      <c r="I573" s="27" t="s">
        <v>118</v>
      </c>
      <c r="J573" s="27" t="n">
        <v>3.40563957079936</v>
      </c>
    </row>
    <row r="574" customFormat="false" ht="15.75" hidden="false" customHeight="true" outlineLevel="0" collapsed="false">
      <c r="A574" s="27" t="s">
        <v>109</v>
      </c>
      <c r="B574" s="27" t="s">
        <v>110</v>
      </c>
      <c r="C574" s="27" t="s">
        <v>1513</v>
      </c>
      <c r="D574" s="27" t="n">
        <v>0.0220695948475264</v>
      </c>
      <c r="E574" s="27" t="n">
        <v>0.000930280410506845</v>
      </c>
      <c r="F574" s="28" t="n">
        <v>1.94647935521428E-005</v>
      </c>
      <c r="G574" s="27" t="s">
        <v>1514</v>
      </c>
      <c r="H574" s="27" t="s">
        <v>1515</v>
      </c>
      <c r="I574" s="27" t="s">
        <v>118</v>
      </c>
      <c r="J574" s="27" t="n">
        <v>-1.32719944131014</v>
      </c>
    </row>
    <row r="575" customFormat="false" ht="15.75" hidden="false" customHeight="true" outlineLevel="0" collapsed="false">
      <c r="A575" s="27" t="s">
        <v>109</v>
      </c>
      <c r="B575" s="27" t="s">
        <v>110</v>
      </c>
      <c r="C575" s="27" t="s">
        <v>1516</v>
      </c>
      <c r="D575" s="27" t="n">
        <v>0.0032530348117057</v>
      </c>
      <c r="E575" s="27" t="n">
        <v>0.000268458008698454</v>
      </c>
      <c r="F575" s="28" t="n">
        <v>1.12342034890055E-005</v>
      </c>
      <c r="G575" s="27" t="s">
        <v>1517</v>
      </c>
      <c r="H575" s="27" t="s">
        <v>1518</v>
      </c>
      <c r="I575" s="27" t="s">
        <v>118</v>
      </c>
      <c r="J575" s="27" t="n">
        <v>-1.47116348407976</v>
      </c>
    </row>
    <row r="576" customFormat="false" ht="15.75" hidden="false" customHeight="true" outlineLevel="0" collapsed="false">
      <c r="A576" s="27" t="s">
        <v>109</v>
      </c>
      <c r="B576" s="27" t="s">
        <v>110</v>
      </c>
      <c r="C576" s="27" t="s">
        <v>1519</v>
      </c>
      <c r="D576" s="27" t="n">
        <v>0.0032530348117057</v>
      </c>
      <c r="E576" s="27" t="n">
        <v>0.0242503369680819</v>
      </c>
      <c r="F576" s="27" t="n">
        <v>0.00101480757268969</v>
      </c>
      <c r="G576" s="27" t="s">
        <v>1517</v>
      </c>
      <c r="H576" s="27" t="s">
        <v>1518</v>
      </c>
      <c r="I576" s="27" t="s">
        <v>183</v>
      </c>
      <c r="J576" s="27" t="n">
        <v>1.70255121318648</v>
      </c>
    </row>
    <row r="577" customFormat="false" ht="15.75" hidden="false" customHeight="true" outlineLevel="0" collapsed="false">
      <c r="A577" s="27" t="s">
        <v>109</v>
      </c>
      <c r="B577" s="27" t="s">
        <v>110</v>
      </c>
      <c r="C577" s="27" t="s">
        <v>1520</v>
      </c>
      <c r="D577" s="27" t="n">
        <v>0.00667143408855188</v>
      </c>
      <c r="E577" s="27" t="n">
        <v>0.000352676317028154</v>
      </c>
      <c r="F577" s="28" t="n">
        <v>7.37924998113518E-006</v>
      </c>
      <c r="G577" s="27" t="s">
        <v>1521</v>
      </c>
      <c r="H577" s="27" t="s">
        <v>1522</v>
      </c>
      <c r="I577" s="27" t="s">
        <v>118</v>
      </c>
      <c r="J577" s="27" t="n">
        <v>-1.60025419653717</v>
      </c>
    </row>
    <row r="578" customFormat="false" ht="15.75" hidden="false" customHeight="true" outlineLevel="0" collapsed="false">
      <c r="A578" s="27" t="s">
        <v>109</v>
      </c>
      <c r="B578" s="27" t="s">
        <v>110</v>
      </c>
      <c r="C578" s="27" t="s">
        <v>1523</v>
      </c>
      <c r="D578" s="27" t="n">
        <v>0.00142986094488217</v>
      </c>
      <c r="E578" s="27" t="n">
        <v>0.00259904996536081</v>
      </c>
      <c r="F578" s="28" t="n">
        <v>5.43814213822787E-005</v>
      </c>
      <c r="G578" s="27" t="s">
        <v>1524</v>
      </c>
      <c r="H578" s="27" t="s">
        <v>1525</v>
      </c>
      <c r="I578" s="27" t="s">
        <v>118</v>
      </c>
      <c r="J578" s="27" t="n">
        <v>-0.896658853869348</v>
      </c>
    </row>
    <row r="579" customFormat="false" ht="15.75" hidden="false" customHeight="true" outlineLevel="0" collapsed="false">
      <c r="A579" s="27" t="s">
        <v>109</v>
      </c>
      <c r="B579" s="27" t="s">
        <v>110</v>
      </c>
      <c r="C579" s="27" t="s">
        <v>1526</v>
      </c>
      <c r="D579" s="27" t="n">
        <v>0.00142986094488217</v>
      </c>
      <c r="E579" s="27" t="n">
        <v>0.0281887388148959</v>
      </c>
      <c r="F579" s="27" t="n">
        <v>0.00058980923959076</v>
      </c>
      <c r="G579" s="27" t="s">
        <v>1524</v>
      </c>
      <c r="H579" s="27" t="s">
        <v>1525</v>
      </c>
      <c r="I579" s="27" t="s">
        <v>124</v>
      </c>
      <c r="J579" s="27" t="n">
        <v>0.934392208790989</v>
      </c>
    </row>
    <row r="580" customFormat="false" ht="15.75" hidden="false" customHeight="true" outlineLevel="0" collapsed="false">
      <c r="A580" s="27" t="s">
        <v>109</v>
      </c>
      <c r="B580" s="27" t="s">
        <v>110</v>
      </c>
      <c r="C580" s="27" t="s">
        <v>1527</v>
      </c>
      <c r="D580" s="27" t="n">
        <v>0.00666677952510822</v>
      </c>
      <c r="E580" s="27" t="n">
        <v>0.00169632946967848</v>
      </c>
      <c r="F580" s="28" t="n">
        <v>3.54932798227126E-005</v>
      </c>
      <c r="G580" s="27" t="s">
        <v>1528</v>
      </c>
      <c r="H580" s="27" t="s">
        <v>1529</v>
      </c>
      <c r="I580" s="27" t="s">
        <v>118</v>
      </c>
      <c r="J580" s="27" t="n">
        <v>-0.714207051469458</v>
      </c>
    </row>
    <row r="581" customFormat="false" ht="15.75" hidden="false" customHeight="true" outlineLevel="0" collapsed="false">
      <c r="A581" s="27" t="s">
        <v>109</v>
      </c>
      <c r="B581" s="27" t="s">
        <v>110</v>
      </c>
      <c r="C581" s="27" t="s">
        <v>1530</v>
      </c>
      <c r="D581" s="27" t="n">
        <v>0.00666677952510822</v>
      </c>
      <c r="E581" s="27" t="n">
        <v>0.0277562194775648</v>
      </c>
      <c r="F581" s="27" t="n">
        <v>0.000580759388047748</v>
      </c>
      <c r="G581" s="27" t="s">
        <v>1528</v>
      </c>
      <c r="H581" s="27" t="s">
        <v>1529</v>
      </c>
      <c r="I581" s="27" t="s">
        <v>114</v>
      </c>
      <c r="J581" s="27" t="n">
        <v>0.698649084542471</v>
      </c>
    </row>
    <row r="582" customFormat="false" ht="15.75" hidden="false" customHeight="true" outlineLevel="0" collapsed="false">
      <c r="A582" s="27" t="s">
        <v>109</v>
      </c>
      <c r="B582" s="27" t="s">
        <v>110</v>
      </c>
      <c r="C582" s="27" t="s">
        <v>1531</v>
      </c>
      <c r="D582" s="27" t="n">
        <v>0.0196835415689394</v>
      </c>
      <c r="E582" s="27" t="n">
        <v>0.00310508099596832</v>
      </c>
      <c r="F582" s="28" t="n">
        <v>6.49694004803087E-005</v>
      </c>
      <c r="G582" s="27" t="s">
        <v>1532</v>
      </c>
      <c r="H582" s="27" t="s">
        <v>1533</v>
      </c>
      <c r="I582" s="27" t="s">
        <v>118</v>
      </c>
      <c r="J582" s="27" t="n">
        <v>-1.03495986646184</v>
      </c>
    </row>
    <row r="583" customFormat="false" ht="15.75" hidden="false" customHeight="true" outlineLevel="0" collapsed="false">
      <c r="A583" s="27" t="s">
        <v>109</v>
      </c>
      <c r="B583" s="27" t="s">
        <v>110</v>
      </c>
      <c r="C583" s="27" t="s">
        <v>1534</v>
      </c>
      <c r="D583" s="27" t="n">
        <v>0.0187088314600745</v>
      </c>
      <c r="E583" s="27" t="n">
        <v>0.00203368412239204</v>
      </c>
      <c r="F583" s="28" t="n">
        <v>8.51038915697783E-005</v>
      </c>
      <c r="G583" s="27" t="s">
        <v>1535</v>
      </c>
      <c r="H583" s="27" t="s">
        <v>1536</v>
      </c>
      <c r="I583" s="27" t="s">
        <v>118</v>
      </c>
      <c r="J583" s="27" t="n">
        <v>2.02445630059111</v>
      </c>
    </row>
    <row r="584" customFormat="false" ht="15.75" hidden="false" customHeight="true" outlineLevel="0" collapsed="false">
      <c r="A584" s="27" t="s">
        <v>109</v>
      </c>
      <c r="B584" s="27" t="s">
        <v>110</v>
      </c>
      <c r="C584" s="27" t="s">
        <v>1537</v>
      </c>
      <c r="D584" s="27" t="n">
        <v>0.0278433055056992</v>
      </c>
      <c r="E584" s="27" t="n">
        <v>0.00333149401626012</v>
      </c>
      <c r="F584" s="27" t="n">
        <v>0.000139413541367321</v>
      </c>
      <c r="G584" s="27" t="s">
        <v>1538</v>
      </c>
      <c r="H584" s="27" t="s">
        <v>1539</v>
      </c>
      <c r="I584" s="27" t="s">
        <v>118</v>
      </c>
      <c r="J584" s="27" t="n">
        <v>1.75562759416023</v>
      </c>
    </row>
    <row r="585" customFormat="false" ht="15.75" hidden="false" customHeight="true" outlineLevel="0" collapsed="false">
      <c r="A585" s="27" t="s">
        <v>109</v>
      </c>
      <c r="B585" s="27" t="s">
        <v>110</v>
      </c>
      <c r="C585" s="27" t="s">
        <v>1540</v>
      </c>
      <c r="D585" s="27" t="n">
        <v>0.0187088314600745</v>
      </c>
      <c r="E585" s="27" t="n">
        <v>0</v>
      </c>
      <c r="F585" s="27" t="n">
        <v>0.000340680746249197</v>
      </c>
      <c r="G585" s="27" t="s">
        <v>1541</v>
      </c>
      <c r="H585" s="27" t="s">
        <v>1542</v>
      </c>
      <c r="I585" s="27" t="s">
        <v>118</v>
      </c>
      <c r="J585" s="27" t="n">
        <v>-1.74364707973965</v>
      </c>
    </row>
    <row r="586" customFormat="false" ht="15.75" hidden="false" customHeight="true" outlineLevel="0" collapsed="false">
      <c r="A586" s="27" t="s">
        <v>109</v>
      </c>
      <c r="B586" s="27" t="s">
        <v>110</v>
      </c>
      <c r="C586" s="27" t="s">
        <v>1543</v>
      </c>
      <c r="D586" s="27" t="n">
        <v>0.0187088314600745</v>
      </c>
      <c r="E586" s="27" t="n">
        <v>0</v>
      </c>
      <c r="F586" s="27" t="n">
        <v>0.000340680746249197</v>
      </c>
      <c r="G586" s="27" t="s">
        <v>1541</v>
      </c>
      <c r="H586" s="27" t="s">
        <v>1542</v>
      </c>
      <c r="I586" s="27" t="s">
        <v>118</v>
      </c>
      <c r="J586" s="27" t="n">
        <v>1.74364707973964</v>
      </c>
    </row>
    <row r="587" customFormat="false" ht="15.75" hidden="false" customHeight="true" outlineLevel="0" collapsed="false">
      <c r="A587" s="27" t="s">
        <v>109</v>
      </c>
      <c r="B587" s="27" t="s">
        <v>110</v>
      </c>
      <c r="C587" s="27" t="s">
        <v>1544</v>
      </c>
      <c r="D587" s="27" t="n">
        <v>0.0463093103134176</v>
      </c>
      <c r="E587" s="27" t="n">
        <v>0.0130776227004426</v>
      </c>
      <c r="F587" s="27" t="n">
        <v>0.000273630642053661</v>
      </c>
      <c r="G587" s="27" t="s">
        <v>1545</v>
      </c>
      <c r="H587" s="27" t="s">
        <v>1546</v>
      </c>
      <c r="I587" s="27" t="s">
        <v>118</v>
      </c>
      <c r="J587" s="27" t="n">
        <v>-0.60712398775958</v>
      </c>
    </row>
    <row r="588" customFormat="false" ht="15.75" hidden="false" customHeight="true" outlineLevel="0" collapsed="false">
      <c r="A588" s="27" t="s">
        <v>109</v>
      </c>
      <c r="B588" s="27" t="s">
        <v>110</v>
      </c>
      <c r="C588" s="27" t="s">
        <v>1547</v>
      </c>
      <c r="D588" s="27" t="n">
        <v>0.0256188177054696</v>
      </c>
      <c r="E588" s="27" t="n">
        <v>0.00964383380117701</v>
      </c>
      <c r="F588" s="27" t="n">
        <v>0.00013452233102405</v>
      </c>
      <c r="G588" s="27" t="s">
        <v>1548</v>
      </c>
      <c r="H588" s="27" t="s">
        <v>1549</v>
      </c>
      <c r="I588" s="27" t="s">
        <v>118</v>
      </c>
      <c r="J588" s="27" t="n">
        <v>-1.22111675636221</v>
      </c>
    </row>
    <row r="589" customFormat="false" ht="15.75" hidden="false" customHeight="true" outlineLevel="0" collapsed="false">
      <c r="A589" s="27" t="s">
        <v>109</v>
      </c>
      <c r="B589" s="27" t="s">
        <v>110</v>
      </c>
      <c r="C589" s="27" t="s">
        <v>1550</v>
      </c>
      <c r="D589" s="27" t="n">
        <v>0.00284125973609291</v>
      </c>
      <c r="E589" s="28" t="n">
        <v>7.3021571753097E-006</v>
      </c>
      <c r="F589" s="28" t="n">
        <v>7.63936229858166E-008</v>
      </c>
      <c r="G589" s="27" t="s">
        <v>1551</v>
      </c>
      <c r="H589" s="27" t="s">
        <v>1552</v>
      </c>
      <c r="I589" s="27" t="s">
        <v>118</v>
      </c>
      <c r="J589" s="27" t="n">
        <v>-1.76484729138015</v>
      </c>
    </row>
    <row r="590" customFormat="false" ht="15.75" hidden="false" customHeight="true" outlineLevel="0" collapsed="false">
      <c r="A590" s="27" t="s">
        <v>109</v>
      </c>
      <c r="B590" s="27" t="s">
        <v>110</v>
      </c>
      <c r="C590" s="27" t="s">
        <v>1553</v>
      </c>
      <c r="D590" s="27" t="n">
        <v>0.0454730696381294</v>
      </c>
      <c r="E590" s="27" t="n">
        <v>0</v>
      </c>
      <c r="F590" s="27" t="n">
        <v>0.00170500179133255</v>
      </c>
      <c r="G590" s="27" t="s">
        <v>1554</v>
      </c>
      <c r="H590" s="27" t="s">
        <v>1555</v>
      </c>
      <c r="I590" s="27" t="s">
        <v>118</v>
      </c>
      <c r="J590" s="27" t="n">
        <v>-0.946680210246746</v>
      </c>
    </row>
    <row r="591" customFormat="false" ht="15.75" hidden="false" customHeight="true" outlineLevel="0" collapsed="false">
      <c r="A591" s="27" t="s">
        <v>109</v>
      </c>
      <c r="B591" s="27" t="s">
        <v>110</v>
      </c>
      <c r="C591" s="27" t="s">
        <v>1556</v>
      </c>
      <c r="D591" s="27" t="n">
        <v>0.0454730696381294</v>
      </c>
      <c r="E591" s="27" t="n">
        <v>0</v>
      </c>
      <c r="F591" s="27" t="n">
        <v>0.00170500179133255</v>
      </c>
      <c r="G591" s="27" t="s">
        <v>1554</v>
      </c>
      <c r="H591" s="27" t="s">
        <v>1555</v>
      </c>
      <c r="I591" s="27" t="s">
        <v>118</v>
      </c>
      <c r="J591" s="27" t="n">
        <v>0.946680210246746</v>
      </c>
    </row>
    <row r="592" customFormat="false" ht="15.75" hidden="false" customHeight="true" outlineLevel="0" collapsed="false">
      <c r="A592" s="27" t="s">
        <v>109</v>
      </c>
      <c r="B592" s="27" t="s">
        <v>110</v>
      </c>
      <c r="C592" s="27" t="s">
        <v>1557</v>
      </c>
      <c r="D592" s="27" t="n">
        <v>0.0415266230350609</v>
      </c>
      <c r="E592" s="27" t="n">
        <v>0.0128918005580547</v>
      </c>
      <c r="F592" s="27" t="n">
        <v>0.000539485156397556</v>
      </c>
      <c r="G592" s="27" t="s">
        <v>1558</v>
      </c>
      <c r="H592" s="27" t="s">
        <v>1559</v>
      </c>
      <c r="I592" s="27" t="s">
        <v>118</v>
      </c>
      <c r="J592" s="27" t="n">
        <v>0.737795684597506</v>
      </c>
    </row>
    <row r="593" customFormat="false" ht="15.75" hidden="false" customHeight="true" outlineLevel="0" collapsed="false">
      <c r="A593" s="27" t="s">
        <v>109</v>
      </c>
      <c r="B593" s="27" t="s">
        <v>110</v>
      </c>
      <c r="C593" s="27" t="s">
        <v>1560</v>
      </c>
      <c r="D593" s="27" t="n">
        <v>0.0415266230350609</v>
      </c>
      <c r="E593" s="27" t="n">
        <v>0.0247697879856852</v>
      </c>
      <c r="F593" s="27" t="n">
        <v>0.00103654511914107</v>
      </c>
      <c r="G593" s="27" t="s">
        <v>1558</v>
      </c>
      <c r="H593" s="27" t="s">
        <v>1559</v>
      </c>
      <c r="I593" s="27" t="s">
        <v>118</v>
      </c>
      <c r="J593" s="27" t="n">
        <v>-0.620715452095691</v>
      </c>
    </row>
    <row r="594" customFormat="false" ht="15.75" hidden="false" customHeight="true" outlineLevel="0" collapsed="false">
      <c r="A594" s="27" t="s">
        <v>109</v>
      </c>
      <c r="B594" s="27" t="s">
        <v>110</v>
      </c>
      <c r="C594" s="27" t="s">
        <v>1561</v>
      </c>
      <c r="D594" s="27" t="n">
        <v>0.00215684978877751</v>
      </c>
      <c r="E594" s="27" t="n">
        <v>0.000109573154417885</v>
      </c>
      <c r="F594" s="28" t="n">
        <v>2.29266230430368E-006</v>
      </c>
      <c r="G594" s="27" t="s">
        <v>1562</v>
      </c>
      <c r="H594" s="27" t="s">
        <v>1563</v>
      </c>
      <c r="I594" s="27" t="s">
        <v>118</v>
      </c>
      <c r="J594" s="27" t="n">
        <v>3.03846024038811</v>
      </c>
    </row>
    <row r="595" customFormat="false" ht="15.75" hidden="false" customHeight="true" outlineLevel="0" collapsed="false">
      <c r="A595" s="27" t="s">
        <v>109</v>
      </c>
      <c r="B595" s="27" t="s">
        <v>110</v>
      </c>
      <c r="C595" s="27" t="s">
        <v>1564</v>
      </c>
      <c r="D595" s="27" t="n">
        <v>0.00986222484500795</v>
      </c>
      <c r="E595" s="27" t="n">
        <v>0.000758297877296744</v>
      </c>
      <c r="F595" s="28" t="n">
        <v>1.58663038218417E-005</v>
      </c>
      <c r="G595" s="27" t="s">
        <v>1565</v>
      </c>
      <c r="H595" s="27" t="s">
        <v>1566</v>
      </c>
      <c r="I595" s="27" t="s">
        <v>118</v>
      </c>
      <c r="J595" s="27" t="n">
        <v>-1.150020987179</v>
      </c>
    </row>
    <row r="596" customFormat="false" ht="15.75" hidden="false" customHeight="true" outlineLevel="0" collapsed="false">
      <c r="A596" s="27" t="s">
        <v>109</v>
      </c>
      <c r="B596" s="27" t="s">
        <v>110</v>
      </c>
      <c r="C596" s="27" t="s">
        <v>1567</v>
      </c>
      <c r="D596" s="27" t="n">
        <v>0.0132006420701277</v>
      </c>
      <c r="E596" s="27" t="n">
        <v>0.00822397767260026</v>
      </c>
      <c r="F596" s="27" t="n">
        <v>0.000172075027880443</v>
      </c>
      <c r="G596" s="27" t="s">
        <v>1568</v>
      </c>
      <c r="H596" s="27" t="s">
        <v>1569</v>
      </c>
      <c r="I596" s="27" t="s">
        <v>118</v>
      </c>
      <c r="J596" s="27" t="n">
        <v>-0.733528747185492</v>
      </c>
    </row>
    <row r="597" customFormat="false" ht="15.75" hidden="false" customHeight="true" outlineLevel="0" collapsed="false">
      <c r="A597" s="27" t="s">
        <v>109</v>
      </c>
      <c r="B597" s="27" t="s">
        <v>110</v>
      </c>
      <c r="C597" s="27" t="s">
        <v>1570</v>
      </c>
      <c r="D597" s="27" t="n">
        <v>0.0132006420701277</v>
      </c>
      <c r="E597" s="27" t="n">
        <v>0.0430151335738048</v>
      </c>
      <c r="F597" s="27" t="n">
        <v>0.000900030447997696</v>
      </c>
      <c r="G597" s="27" t="s">
        <v>1568</v>
      </c>
      <c r="H597" s="27" t="s">
        <v>1569</v>
      </c>
      <c r="I597" s="27" t="s">
        <v>183</v>
      </c>
      <c r="J597" s="27" t="n">
        <v>1.05222733197802</v>
      </c>
    </row>
    <row r="598" customFormat="false" ht="15.75" hidden="false" customHeight="true" outlineLevel="0" collapsed="false">
      <c r="A598" s="27" t="s">
        <v>109</v>
      </c>
      <c r="B598" s="27" t="s">
        <v>110</v>
      </c>
      <c r="C598" s="27" t="s">
        <v>1571</v>
      </c>
      <c r="D598" s="27" t="n">
        <v>0.0228954173970566</v>
      </c>
      <c r="E598" s="27" t="n">
        <v>0.00475956782294775</v>
      </c>
      <c r="F598" s="27" t="n">
        <v>0.00019917436511562</v>
      </c>
      <c r="G598" s="27" t="s">
        <v>1572</v>
      </c>
      <c r="H598" s="27" t="s">
        <v>1573</v>
      </c>
      <c r="I598" s="27" t="s">
        <v>124</v>
      </c>
      <c r="J598" s="27" t="n">
        <v>0.980947681218264</v>
      </c>
    </row>
    <row r="599" customFormat="false" ht="15.75" hidden="false" customHeight="true" outlineLevel="0" collapsed="false">
      <c r="A599" s="27" t="s">
        <v>109</v>
      </c>
      <c r="B599" s="27" t="s">
        <v>110</v>
      </c>
      <c r="C599" s="27" t="s">
        <v>1574</v>
      </c>
      <c r="D599" s="27" t="n">
        <v>0.00784811320117657</v>
      </c>
      <c r="E599" s="27" t="n">
        <v>0.00377111266389449</v>
      </c>
      <c r="F599" s="28" t="n">
        <v>3.94525825952761E-005</v>
      </c>
      <c r="G599" s="27" t="s">
        <v>1575</v>
      </c>
      <c r="H599" s="27" t="s">
        <v>1576</v>
      </c>
      <c r="I599" s="27" t="s">
        <v>183</v>
      </c>
      <c r="J599" s="27" t="n">
        <v>2.51733478814163</v>
      </c>
    </row>
    <row r="600" customFormat="false" ht="15.75" hidden="false" customHeight="true" outlineLevel="0" collapsed="false">
      <c r="A600" s="27" t="s">
        <v>109</v>
      </c>
      <c r="B600" s="27" t="s">
        <v>110</v>
      </c>
      <c r="C600" s="27" t="s">
        <v>1577</v>
      </c>
      <c r="D600" s="27" t="n">
        <v>0.0139757939998653</v>
      </c>
      <c r="E600" s="27" t="n">
        <v>0</v>
      </c>
      <c r="F600" s="27" t="n">
        <v>0.000192873898417739</v>
      </c>
      <c r="G600" s="27" t="s">
        <v>1578</v>
      </c>
      <c r="H600" s="27" t="s">
        <v>1579</v>
      </c>
      <c r="I600" s="27" t="s">
        <v>118</v>
      </c>
      <c r="J600" s="27" t="n">
        <v>-0.910185802596004</v>
      </c>
    </row>
    <row r="601" customFormat="false" ht="15.75" hidden="false" customHeight="true" outlineLevel="0" collapsed="false">
      <c r="A601" s="27" t="s">
        <v>109</v>
      </c>
      <c r="B601" s="27" t="s">
        <v>110</v>
      </c>
      <c r="C601" s="27" t="s">
        <v>1580</v>
      </c>
      <c r="D601" s="27" t="n">
        <v>0.0139757939998653</v>
      </c>
      <c r="E601" s="27" t="n">
        <v>0</v>
      </c>
      <c r="F601" s="27" t="n">
        <v>0.000192873898417739</v>
      </c>
      <c r="G601" s="27" t="s">
        <v>1578</v>
      </c>
      <c r="H601" s="27" t="s">
        <v>1579</v>
      </c>
      <c r="I601" s="27" t="s">
        <v>114</v>
      </c>
      <c r="J601" s="27" t="n">
        <v>0.910185802596004</v>
      </c>
    </row>
    <row r="602" customFormat="false" ht="15.75" hidden="false" customHeight="true" outlineLevel="0" collapsed="false">
      <c r="A602" s="27" t="s">
        <v>109</v>
      </c>
      <c r="B602" s="27" t="s">
        <v>110</v>
      </c>
      <c r="C602" s="27" t="s">
        <v>1581</v>
      </c>
      <c r="D602" s="27" t="n">
        <v>0.0120253164131465</v>
      </c>
      <c r="E602" s="27" t="n">
        <v>0</v>
      </c>
      <c r="F602" s="27" t="n">
        <v>0.000154409229933657</v>
      </c>
      <c r="G602" s="27" t="s">
        <v>1582</v>
      </c>
      <c r="H602" s="27" t="s">
        <v>1583</v>
      </c>
      <c r="I602" s="27" t="s">
        <v>118</v>
      </c>
      <c r="J602" s="27" t="n">
        <v>1.47230320012897</v>
      </c>
    </row>
    <row r="603" customFormat="false" ht="15.75" hidden="false" customHeight="true" outlineLevel="0" collapsed="false">
      <c r="A603" s="27" t="s">
        <v>109</v>
      </c>
      <c r="B603" s="27" t="s">
        <v>110</v>
      </c>
      <c r="C603" s="27" t="s">
        <v>1584</v>
      </c>
      <c r="D603" s="27" t="n">
        <v>0.0120253164131465</v>
      </c>
      <c r="E603" s="27" t="n">
        <v>0</v>
      </c>
      <c r="F603" s="27" t="n">
        <v>0.000154409229933657</v>
      </c>
      <c r="G603" s="27" t="s">
        <v>1582</v>
      </c>
      <c r="H603" s="27" t="s">
        <v>1583</v>
      </c>
      <c r="I603" s="27" t="s">
        <v>118</v>
      </c>
      <c r="J603" s="27" t="n">
        <v>-1.47230320012897</v>
      </c>
    </row>
    <row r="604" customFormat="false" ht="15.75" hidden="false" customHeight="true" outlineLevel="0" collapsed="false">
      <c r="A604" s="27" t="s">
        <v>109</v>
      </c>
      <c r="B604" s="27" t="s">
        <v>110</v>
      </c>
      <c r="C604" s="27" t="s">
        <v>1585</v>
      </c>
      <c r="D604" s="27" t="n">
        <v>0.000223195394320175</v>
      </c>
      <c r="E604" s="28" t="n">
        <v>2.30319333843808E-006</v>
      </c>
      <c r="F604" s="28" t="n">
        <v>4.81910425469911E-008</v>
      </c>
      <c r="G604" s="27" t="s">
        <v>1586</v>
      </c>
      <c r="H604" s="27" t="s">
        <v>1587</v>
      </c>
      <c r="I604" s="27" t="s">
        <v>118</v>
      </c>
      <c r="J604" s="27" t="n">
        <v>-1.22198238802473</v>
      </c>
    </row>
    <row r="605" customFormat="false" ht="15.75" hidden="false" customHeight="true" outlineLevel="0" collapsed="false">
      <c r="A605" s="27" t="s">
        <v>109</v>
      </c>
      <c r="B605" s="27" t="s">
        <v>110</v>
      </c>
      <c r="C605" s="27" t="s">
        <v>1588</v>
      </c>
      <c r="D605" s="27" t="n">
        <v>0.000223195394320175</v>
      </c>
      <c r="E605" s="27" t="n">
        <v>0.000113711872033072</v>
      </c>
      <c r="F605" s="28" t="n">
        <v>2.37925907989991E-006</v>
      </c>
      <c r="G605" s="27" t="s">
        <v>1586</v>
      </c>
      <c r="H605" s="27" t="s">
        <v>1587</v>
      </c>
      <c r="I605" s="27" t="s">
        <v>118</v>
      </c>
      <c r="J605" s="27" t="n">
        <v>1.04036543547668</v>
      </c>
    </row>
    <row r="606" customFormat="false" ht="15.75" hidden="false" customHeight="true" outlineLevel="0" collapsed="false">
      <c r="A606" s="27" t="s">
        <v>109</v>
      </c>
      <c r="B606" s="27" t="s">
        <v>110</v>
      </c>
      <c r="C606" s="27" t="s">
        <v>1589</v>
      </c>
      <c r="D606" s="27" t="n">
        <v>0.0498511458463906</v>
      </c>
      <c r="E606" s="27" t="n">
        <v>0.013184817553383</v>
      </c>
      <c r="F606" s="27" t="n">
        <v>0.000551747083569011</v>
      </c>
      <c r="G606" s="27" t="s">
        <v>1590</v>
      </c>
      <c r="H606" s="27" t="s">
        <v>1591</v>
      </c>
      <c r="I606" s="27" t="s">
        <v>118</v>
      </c>
      <c r="J606" s="27" t="n">
        <v>-1.0458129555745</v>
      </c>
    </row>
    <row r="607" customFormat="false" ht="15.75" hidden="false" customHeight="true" outlineLevel="0" collapsed="false">
      <c r="A607" s="27" t="s">
        <v>109</v>
      </c>
      <c r="B607" s="27" t="s">
        <v>110</v>
      </c>
      <c r="C607" s="27" t="s">
        <v>1592</v>
      </c>
      <c r="D607" s="27" t="n">
        <v>0.0186051567258744</v>
      </c>
      <c r="E607" s="27" t="n">
        <v>0.00187222283609555</v>
      </c>
      <c r="F607" s="28" t="n">
        <v>7.83471963434167E-005</v>
      </c>
      <c r="G607" s="27" t="s">
        <v>1593</v>
      </c>
      <c r="H607" s="27" t="s">
        <v>1594</v>
      </c>
      <c r="I607" s="27" t="s">
        <v>118</v>
      </c>
      <c r="J607" s="27" t="n">
        <v>-1.41036168455112</v>
      </c>
    </row>
    <row r="608" customFormat="false" ht="15.75" hidden="false" customHeight="true" outlineLevel="0" collapsed="false">
      <c r="A608" s="27" t="s">
        <v>109</v>
      </c>
      <c r="B608" s="27" t="s">
        <v>110</v>
      </c>
      <c r="C608" s="27" t="s">
        <v>1595</v>
      </c>
      <c r="D608" s="27" t="n">
        <v>0.0479197513949598</v>
      </c>
      <c r="E608" s="27" t="n">
        <v>0</v>
      </c>
      <c r="F608" s="27" t="n">
        <v>0.00193858523975588</v>
      </c>
      <c r="G608" s="27" t="s">
        <v>1596</v>
      </c>
      <c r="H608" s="27" t="s">
        <v>1597</v>
      </c>
      <c r="I608" s="27" t="s">
        <v>118</v>
      </c>
      <c r="J608" s="27" t="n">
        <v>0.931827802780832</v>
      </c>
    </row>
    <row r="609" customFormat="false" ht="15.75" hidden="false" customHeight="true" outlineLevel="0" collapsed="false">
      <c r="A609" s="27" t="s">
        <v>109</v>
      </c>
      <c r="B609" s="27" t="s">
        <v>110</v>
      </c>
      <c r="C609" s="27" t="s">
        <v>1598</v>
      </c>
      <c r="D609" s="27" t="n">
        <v>0.0479197513949598</v>
      </c>
      <c r="E609" s="27" t="n">
        <v>0</v>
      </c>
      <c r="F609" s="27" t="n">
        <v>0.00193858523975588</v>
      </c>
      <c r="G609" s="27" t="s">
        <v>1596</v>
      </c>
      <c r="H609" s="27" t="s">
        <v>1597</v>
      </c>
      <c r="I609" s="27" t="s">
        <v>118</v>
      </c>
      <c r="J609" s="27" t="n">
        <v>-0.931827802780832</v>
      </c>
    </row>
    <row r="610" customFormat="false" ht="15.75" hidden="false" customHeight="true" outlineLevel="0" collapsed="false">
      <c r="A610" s="27" t="s">
        <v>109</v>
      </c>
      <c r="B610" s="27" t="s">
        <v>110</v>
      </c>
      <c r="C610" s="27" t="s">
        <v>1599</v>
      </c>
      <c r="D610" s="27" t="n">
        <v>0.0460461590968857</v>
      </c>
      <c r="E610" s="27" t="n">
        <v>0.0139210069867727</v>
      </c>
      <c r="F610" s="27" t="n">
        <v>0.000194184838589213</v>
      </c>
      <c r="G610" s="27" t="s">
        <v>1600</v>
      </c>
      <c r="H610" s="27" t="s">
        <v>1601</v>
      </c>
      <c r="I610" s="27" t="s">
        <v>118</v>
      </c>
      <c r="J610" s="27" t="n">
        <v>-0.79658778670649</v>
      </c>
    </row>
    <row r="611" customFormat="false" ht="15.75" hidden="false" customHeight="true" outlineLevel="0" collapsed="false">
      <c r="A611" s="27" t="s">
        <v>109</v>
      </c>
      <c r="B611" s="27" t="s">
        <v>110</v>
      </c>
      <c r="C611" s="27" t="s">
        <v>1602</v>
      </c>
      <c r="D611" s="27" t="n">
        <v>0.0164429925235662</v>
      </c>
      <c r="E611" s="27" t="n">
        <v>0.0106156936303619</v>
      </c>
      <c r="F611" s="27" t="n">
        <v>0.000444236560490857</v>
      </c>
      <c r="G611" s="27" t="s">
        <v>1603</v>
      </c>
      <c r="H611" s="27" t="s">
        <v>1604</v>
      </c>
      <c r="I611" s="27" t="s">
        <v>183</v>
      </c>
      <c r="J611" s="27" t="n">
        <v>1.29461084198173</v>
      </c>
    </row>
    <row r="612" customFormat="false" ht="15.75" hidden="false" customHeight="true" outlineLevel="0" collapsed="false">
      <c r="A612" s="27" t="s">
        <v>109</v>
      </c>
      <c r="B612" s="27" t="s">
        <v>110</v>
      </c>
      <c r="C612" s="27" t="s">
        <v>1605</v>
      </c>
      <c r="D612" s="27" t="n">
        <v>0.00770755637131611</v>
      </c>
      <c r="E612" s="27" t="n">
        <v>0.00109458810765601</v>
      </c>
      <c r="F612" s="28" t="n">
        <v>1.14513491306061E-005</v>
      </c>
      <c r="G612" s="27" t="s">
        <v>1606</v>
      </c>
      <c r="H612" s="27" t="s">
        <v>1607</v>
      </c>
      <c r="I612" s="27" t="s">
        <v>118</v>
      </c>
      <c r="J612" s="27" t="n">
        <v>-0.939924351519562</v>
      </c>
    </row>
    <row r="613" customFormat="false" ht="15.75" hidden="false" customHeight="true" outlineLevel="0" collapsed="false">
      <c r="A613" s="27" t="s">
        <v>109</v>
      </c>
      <c r="B613" s="27" t="s">
        <v>110</v>
      </c>
      <c r="C613" s="27" t="s">
        <v>1608</v>
      </c>
      <c r="D613" s="27" t="n">
        <v>0.0486374137292768</v>
      </c>
      <c r="E613" s="27" t="n">
        <v>0.00921877525053358</v>
      </c>
      <c r="F613" s="27" t="n">
        <v>0.000192889751335809</v>
      </c>
      <c r="G613" s="27" t="s">
        <v>1609</v>
      </c>
      <c r="H613" s="27" t="s">
        <v>1610</v>
      </c>
      <c r="I613" s="27" t="s">
        <v>118</v>
      </c>
      <c r="J613" s="27" t="n">
        <v>-0.869602799288294</v>
      </c>
    </row>
    <row r="614" customFormat="false" ht="15.75" hidden="false" customHeight="true" outlineLevel="0" collapsed="false">
      <c r="A614" s="27" t="s">
        <v>109</v>
      </c>
      <c r="B614" s="27" t="s">
        <v>110</v>
      </c>
      <c r="C614" s="27" t="s">
        <v>1611</v>
      </c>
      <c r="D614" s="27" t="n">
        <v>0.0151134076513275</v>
      </c>
      <c r="E614" s="27" t="n">
        <v>0.00425994611616544</v>
      </c>
      <c r="F614" s="28" t="n">
        <v>8.91333094386411E-005</v>
      </c>
      <c r="G614" s="27" t="s">
        <v>1612</v>
      </c>
      <c r="H614" s="27" t="s">
        <v>1613</v>
      </c>
      <c r="I614" s="27" t="s">
        <v>114</v>
      </c>
      <c r="J614" s="27" t="n">
        <v>0.830084118289784</v>
      </c>
    </row>
    <row r="615" customFormat="false" ht="15.75" hidden="false" customHeight="true" outlineLevel="0" collapsed="false">
      <c r="A615" s="27" t="s">
        <v>109</v>
      </c>
      <c r="B615" s="27" t="s">
        <v>110</v>
      </c>
      <c r="C615" s="27" t="s">
        <v>1614</v>
      </c>
      <c r="D615" s="27" t="n">
        <v>0.00792271880748051</v>
      </c>
      <c r="E615" s="27" t="n">
        <v>0.000204624833664365</v>
      </c>
      <c r="F615" s="28" t="n">
        <v>2.85432227239122E-006</v>
      </c>
      <c r="G615" s="27" t="s">
        <v>1615</v>
      </c>
      <c r="H615" s="27" t="s">
        <v>1616</v>
      </c>
      <c r="I615" s="27" t="s">
        <v>118</v>
      </c>
      <c r="J615" s="27" t="n">
        <v>-1.3175199067068</v>
      </c>
    </row>
    <row r="616" customFormat="false" ht="15.75" hidden="false" customHeight="true" outlineLevel="0" collapsed="false">
      <c r="A616" s="27" t="s">
        <v>109</v>
      </c>
      <c r="B616" s="27" t="s">
        <v>110</v>
      </c>
      <c r="C616" s="27" t="s">
        <v>1617</v>
      </c>
      <c r="D616" s="27" t="n">
        <v>0.0162532647229466</v>
      </c>
      <c r="E616" s="27" t="n">
        <v>0.00190056260640519</v>
      </c>
      <c r="F616" s="28" t="n">
        <v>2.65110450202456E-005</v>
      </c>
      <c r="G616" s="27" t="s">
        <v>1618</v>
      </c>
      <c r="H616" s="27" t="s">
        <v>1619</v>
      </c>
      <c r="I616" s="27" t="s">
        <v>118</v>
      </c>
      <c r="J616" s="27" t="n">
        <v>-1.2429326116646</v>
      </c>
    </row>
    <row r="617" customFormat="false" ht="15.75" hidden="false" customHeight="true" outlineLevel="0" collapsed="false">
      <c r="A617" s="27" t="s">
        <v>109</v>
      </c>
      <c r="B617" s="27" t="s">
        <v>110</v>
      </c>
      <c r="C617" s="27" t="s">
        <v>1620</v>
      </c>
      <c r="D617" s="27" t="n">
        <v>0.0456265255457346</v>
      </c>
      <c r="E617" s="27" t="n">
        <v>0.0229533960324262</v>
      </c>
      <c r="F617" s="27" t="n">
        <v>0.000960534286319814</v>
      </c>
      <c r="G617" s="27" t="s">
        <v>1621</v>
      </c>
      <c r="H617" s="27" t="s">
        <v>1622</v>
      </c>
      <c r="I617" s="27" t="s">
        <v>124</v>
      </c>
      <c r="J617" s="27" t="n">
        <v>0.614459847774991</v>
      </c>
    </row>
    <row r="618" customFormat="false" ht="15.75" hidden="false" customHeight="true" outlineLevel="0" collapsed="false">
      <c r="A618" s="27" t="s">
        <v>109</v>
      </c>
      <c r="B618" s="27" t="s">
        <v>110</v>
      </c>
      <c r="C618" s="27" t="s">
        <v>1623</v>
      </c>
      <c r="D618" s="27" t="n">
        <v>0.0263281534667951</v>
      </c>
      <c r="E618" s="27" t="n">
        <v>0.00268453912307763</v>
      </c>
      <c r="F618" s="28" t="n">
        <v>5.61701603335782E-005</v>
      </c>
      <c r="G618" s="27" t="s">
        <v>1624</v>
      </c>
      <c r="H618" s="27" t="s">
        <v>1625</v>
      </c>
      <c r="I618" s="27" t="s">
        <v>183</v>
      </c>
      <c r="J618" s="27" t="n">
        <v>-0.813366706931339</v>
      </c>
    </row>
    <row r="619" customFormat="false" ht="15.75" hidden="false" customHeight="true" outlineLevel="0" collapsed="false">
      <c r="A619" s="27" t="s">
        <v>109</v>
      </c>
      <c r="B619" s="27" t="s">
        <v>110</v>
      </c>
      <c r="C619" s="27" t="s">
        <v>1626</v>
      </c>
      <c r="D619" s="27" t="n">
        <v>0.000817367572409026</v>
      </c>
      <c r="E619" s="28" t="n">
        <v>2.89796301073502E-005</v>
      </c>
      <c r="F619" s="28" t="n">
        <v>1.21271502847126E-006</v>
      </c>
      <c r="G619" s="27" t="s">
        <v>1627</v>
      </c>
      <c r="H619" s="27" t="s">
        <v>1628</v>
      </c>
      <c r="I619" s="27" t="s">
        <v>114</v>
      </c>
      <c r="J619" s="27" t="n">
        <v>1.71006757819576</v>
      </c>
    </row>
    <row r="620" customFormat="false" ht="15.75" hidden="false" customHeight="true" outlineLevel="0" collapsed="false">
      <c r="A620" s="27" t="s">
        <v>109</v>
      </c>
      <c r="B620" s="27" t="s">
        <v>110</v>
      </c>
      <c r="C620" s="27" t="s">
        <v>1629</v>
      </c>
      <c r="D620" s="27" t="n">
        <v>0.000817367572409026</v>
      </c>
      <c r="E620" s="27" t="n">
        <v>0.000119362191269588</v>
      </c>
      <c r="F620" s="28" t="n">
        <v>4.99496793601851E-006</v>
      </c>
      <c r="G620" s="27" t="s">
        <v>1627</v>
      </c>
      <c r="H620" s="27" t="s">
        <v>1628</v>
      </c>
      <c r="I620" s="27" t="s">
        <v>114</v>
      </c>
      <c r="J620" s="27" t="n">
        <v>-1.24760652698071</v>
      </c>
    </row>
    <row r="621" customFormat="false" ht="15.75" hidden="false" customHeight="true" outlineLevel="0" collapsed="false">
      <c r="A621" s="27" t="s">
        <v>109</v>
      </c>
      <c r="B621" s="27" t="s">
        <v>110</v>
      </c>
      <c r="C621" s="27" t="s">
        <v>1630</v>
      </c>
      <c r="D621" s="27" t="n">
        <v>0.00610005985016918</v>
      </c>
      <c r="E621" s="27" t="n">
        <v>0.000146050561041716</v>
      </c>
      <c r="F621" s="28" t="n">
        <v>6.11180024161267E-006</v>
      </c>
      <c r="G621" s="27" t="s">
        <v>1631</v>
      </c>
      <c r="H621" s="27" t="s">
        <v>1632</v>
      </c>
      <c r="I621" s="27" t="s">
        <v>114</v>
      </c>
      <c r="J621" s="27" t="n">
        <v>1.06864248577693</v>
      </c>
    </row>
    <row r="622" customFormat="false" ht="15.75" hidden="false" customHeight="true" outlineLevel="0" collapsed="false">
      <c r="A622" s="27" t="s">
        <v>109</v>
      </c>
      <c r="B622" s="27" t="s">
        <v>110</v>
      </c>
      <c r="C622" s="27" t="s">
        <v>1633</v>
      </c>
      <c r="D622" s="27" t="n">
        <v>0.0470081903851293</v>
      </c>
      <c r="E622" s="27" t="n">
        <v>0.0395464683587034</v>
      </c>
      <c r="F622" s="27" t="n">
        <v>0.000827453565209565</v>
      </c>
      <c r="G622" s="27" t="s">
        <v>1634</v>
      </c>
      <c r="H622" s="27" t="s">
        <v>1635</v>
      </c>
      <c r="I622" s="27" t="s">
        <v>124</v>
      </c>
      <c r="J622" s="27" t="n">
        <v>0.785230780512541</v>
      </c>
    </row>
    <row r="623" customFormat="false" ht="15.75" hidden="false" customHeight="true" outlineLevel="0" collapsed="false">
      <c r="A623" s="27" t="s">
        <v>109</v>
      </c>
      <c r="B623" s="27" t="s">
        <v>110</v>
      </c>
      <c r="C623" s="27" t="s">
        <v>1636</v>
      </c>
      <c r="D623" s="27" t="n">
        <v>0.00139218403865444</v>
      </c>
      <c r="E623" s="27" t="n">
        <v>0</v>
      </c>
      <c r="F623" s="28" t="n">
        <v>4.84593763454901E-006</v>
      </c>
      <c r="G623" s="27" t="s">
        <v>1637</v>
      </c>
      <c r="H623" s="27" t="s">
        <v>1638</v>
      </c>
      <c r="I623" s="27" t="s">
        <v>118</v>
      </c>
      <c r="J623" s="27" t="n">
        <v>-2.32486736050882</v>
      </c>
    </row>
    <row r="624" customFormat="false" ht="15.75" hidden="false" customHeight="true" outlineLevel="0" collapsed="false">
      <c r="A624" s="27" t="s">
        <v>109</v>
      </c>
      <c r="B624" s="27" t="s">
        <v>110</v>
      </c>
      <c r="C624" s="27" t="s">
        <v>1639</v>
      </c>
      <c r="D624" s="27" t="n">
        <v>0.00139218403865444</v>
      </c>
      <c r="E624" s="27" t="n">
        <v>0</v>
      </c>
      <c r="F624" s="28" t="n">
        <v>4.84593763454901E-006</v>
      </c>
      <c r="G624" s="27" t="s">
        <v>1637</v>
      </c>
      <c r="H624" s="27" t="s">
        <v>1638</v>
      </c>
      <c r="I624" s="27" t="s">
        <v>114</v>
      </c>
      <c r="J624" s="27" t="n">
        <v>2.32486736050882</v>
      </c>
    </row>
    <row r="625" customFormat="false" ht="15.75" hidden="false" customHeight="true" outlineLevel="0" collapsed="false">
      <c r="A625" s="27" t="s">
        <v>109</v>
      </c>
      <c r="B625" s="27" t="s">
        <v>110</v>
      </c>
      <c r="C625" s="27" t="s">
        <v>1640</v>
      </c>
      <c r="D625" s="27" t="n">
        <v>0.0098938413363486</v>
      </c>
      <c r="E625" s="27" t="n">
        <v>0.000452306795187696</v>
      </c>
      <c r="F625" s="28" t="n">
        <v>9.46387593581929E-006</v>
      </c>
      <c r="G625" s="27" t="s">
        <v>1641</v>
      </c>
      <c r="H625" s="27" t="s">
        <v>1642</v>
      </c>
      <c r="I625" s="27" t="s">
        <v>118</v>
      </c>
      <c r="J625" s="27" t="n">
        <v>-1.12918516100771</v>
      </c>
    </row>
    <row r="626" customFormat="false" ht="15.75" hidden="false" customHeight="true" outlineLevel="0" collapsed="false">
      <c r="A626" s="27" t="s">
        <v>109</v>
      </c>
      <c r="B626" s="27" t="s">
        <v>110</v>
      </c>
      <c r="C626" s="27" t="s">
        <v>1643</v>
      </c>
      <c r="D626" s="27" t="n">
        <v>0.0287316904513395</v>
      </c>
      <c r="E626" s="27" t="n">
        <v>0.00773938273350099</v>
      </c>
      <c r="F626" s="27" t="n">
        <v>0.000161935568487935</v>
      </c>
      <c r="G626" s="27" t="s">
        <v>1644</v>
      </c>
      <c r="H626" s="27" t="s">
        <v>1645</v>
      </c>
      <c r="I626" s="27" t="s">
        <v>118</v>
      </c>
      <c r="J626" s="27" t="n">
        <v>-1.70698869666203</v>
      </c>
    </row>
    <row r="627" customFormat="false" ht="15.75" hidden="false" customHeight="true" outlineLevel="0" collapsed="false">
      <c r="A627" s="27" t="s">
        <v>109</v>
      </c>
      <c r="B627" s="27" t="s">
        <v>110</v>
      </c>
      <c r="C627" s="27" t="s">
        <v>1646</v>
      </c>
      <c r="D627" s="27" t="n">
        <v>0.031924274197146</v>
      </c>
      <c r="E627" s="27" t="n">
        <v>0.00310984347619676</v>
      </c>
      <c r="F627" s="28" t="n">
        <v>4.33793657338708E-005</v>
      </c>
      <c r="G627" s="27" t="s">
        <v>1647</v>
      </c>
      <c r="H627" s="27" t="s">
        <v>1648</v>
      </c>
      <c r="I627" s="27" t="s">
        <v>114</v>
      </c>
      <c r="J627" s="27" t="n">
        <v>-1.24960645101731</v>
      </c>
    </row>
    <row r="628" customFormat="false" ht="15.75" hidden="false" customHeight="true" outlineLevel="0" collapsed="false">
      <c r="A628" s="27" t="s">
        <v>109</v>
      </c>
      <c r="B628" s="27" t="s">
        <v>110</v>
      </c>
      <c r="C628" s="27" t="s">
        <v>1649</v>
      </c>
      <c r="D628" s="27" t="n">
        <v>0.00116380179088836</v>
      </c>
      <c r="E628" s="28" t="n">
        <v>1.66441561063591E-005</v>
      </c>
      <c r="F628" s="28" t="n">
        <v>6.96510554883996E-007</v>
      </c>
      <c r="G628" s="27" t="s">
        <v>1650</v>
      </c>
      <c r="H628" s="27" t="s">
        <v>1651</v>
      </c>
      <c r="I628" s="27" t="s">
        <v>118</v>
      </c>
      <c r="J628" s="27" t="n">
        <v>-1.10289385936205</v>
      </c>
    </row>
    <row r="629" customFormat="false" ht="15.75" hidden="false" customHeight="true" outlineLevel="0" collapsed="false">
      <c r="A629" s="27" t="s">
        <v>109</v>
      </c>
      <c r="B629" s="27" t="s">
        <v>110</v>
      </c>
      <c r="C629" s="27" t="s">
        <v>1652</v>
      </c>
      <c r="D629" s="27" t="n">
        <v>0.00116380179088836</v>
      </c>
      <c r="E629" s="27" t="n">
        <v>0.0011136998862052</v>
      </c>
      <c r="F629" s="28" t="n">
        <v>4.6605170052368E-005</v>
      </c>
      <c r="G629" s="27" t="s">
        <v>1650</v>
      </c>
      <c r="H629" s="27" t="s">
        <v>1651</v>
      </c>
      <c r="I629" s="27" t="s">
        <v>118</v>
      </c>
      <c r="J629" s="27" t="n">
        <v>1.05207850969135</v>
      </c>
    </row>
    <row r="630" customFormat="false" ht="15.75" hidden="false" customHeight="true" outlineLevel="0" collapsed="false">
      <c r="A630" s="27" t="s">
        <v>109</v>
      </c>
      <c r="B630" s="27" t="s">
        <v>110</v>
      </c>
      <c r="C630" s="27" t="s">
        <v>1653</v>
      </c>
      <c r="D630" s="27" t="n">
        <v>0.0383261052585136</v>
      </c>
      <c r="E630" s="27" t="n">
        <v>0.00471620917228015</v>
      </c>
      <c r="F630" s="28" t="n">
        <v>6.57866430023608E-005</v>
      </c>
      <c r="G630" s="27" t="s">
        <v>1654</v>
      </c>
      <c r="H630" s="27" t="s">
        <v>1655</v>
      </c>
      <c r="I630" s="27" t="s">
        <v>118</v>
      </c>
      <c r="J630" s="27" t="n">
        <v>-0.927686327496375</v>
      </c>
    </row>
    <row r="631" customFormat="false" ht="15.75" hidden="false" customHeight="true" outlineLevel="0" collapsed="false">
      <c r="A631" s="27" t="s">
        <v>109</v>
      </c>
      <c r="B631" s="27" t="s">
        <v>110</v>
      </c>
      <c r="C631" s="27" t="s">
        <v>1656</v>
      </c>
      <c r="D631" s="28" t="n">
        <v>3.6981797450517E-005</v>
      </c>
      <c r="E631" s="28" t="n">
        <v>1.93828273006956E-005</v>
      </c>
      <c r="F631" s="28" t="n">
        <v>4.05558074322259E-007</v>
      </c>
      <c r="G631" s="27" t="s">
        <v>1657</v>
      </c>
      <c r="H631" s="27" t="s">
        <v>1658</v>
      </c>
      <c r="I631" s="27" t="s">
        <v>118</v>
      </c>
      <c r="J631" s="27" t="n">
        <v>-1.41253107354414</v>
      </c>
    </row>
    <row r="632" customFormat="false" ht="15.75" hidden="false" customHeight="true" outlineLevel="0" collapsed="false">
      <c r="A632" s="27" t="s">
        <v>109</v>
      </c>
      <c r="B632" s="27" t="s">
        <v>110</v>
      </c>
      <c r="C632" s="27" t="s">
        <v>1659</v>
      </c>
      <c r="D632" s="27" t="n">
        <v>0.00261822247678761</v>
      </c>
      <c r="E632" s="28" t="n">
        <v>2.18596413392485E-005</v>
      </c>
      <c r="F632" s="28" t="n">
        <v>2.28690941455242E-007</v>
      </c>
      <c r="G632" s="27" t="s">
        <v>1660</v>
      </c>
      <c r="H632" s="27" t="s">
        <v>1661</v>
      </c>
      <c r="I632" s="27" t="s">
        <v>118</v>
      </c>
      <c r="J632" s="27" t="n">
        <v>-0.880003700122836</v>
      </c>
    </row>
    <row r="633" customFormat="false" ht="15.75" hidden="false" customHeight="true" outlineLevel="0" collapsed="false">
      <c r="A633" s="27" t="s">
        <v>109</v>
      </c>
      <c r="B633" s="27" t="s">
        <v>110</v>
      </c>
      <c r="C633" s="27" t="s">
        <v>1662</v>
      </c>
      <c r="D633" s="27" t="n">
        <v>0.00261822247678761</v>
      </c>
      <c r="E633" s="27" t="n">
        <v>0.00758958255508388</v>
      </c>
      <c r="F633" s="28" t="n">
        <v>7.9400606480128E-005</v>
      </c>
      <c r="G633" s="27" t="s">
        <v>1660</v>
      </c>
      <c r="H633" s="27" t="s">
        <v>1661</v>
      </c>
      <c r="I633" s="27" t="s">
        <v>118</v>
      </c>
      <c r="J633" s="27" t="n">
        <v>0.782449759141483</v>
      </c>
    </row>
    <row r="634" customFormat="false" ht="15.75" hidden="false" customHeight="true" outlineLevel="0" collapsed="false">
      <c r="A634" s="27" t="s">
        <v>109</v>
      </c>
      <c r="B634" s="27" t="s">
        <v>110</v>
      </c>
      <c r="C634" s="27" t="s">
        <v>1663</v>
      </c>
      <c r="D634" s="27" t="n">
        <v>0.000817367572409026</v>
      </c>
      <c r="E634" s="28" t="n">
        <v>5.52805471521482E-005</v>
      </c>
      <c r="F634" s="28" t="n">
        <v>1.15666677016214E-006</v>
      </c>
      <c r="G634" s="27" t="s">
        <v>1664</v>
      </c>
      <c r="H634" s="27" t="s">
        <v>1665</v>
      </c>
      <c r="I634" s="27" t="s">
        <v>124</v>
      </c>
      <c r="J634" s="27" t="n">
        <v>-1.41367093429203</v>
      </c>
    </row>
    <row r="635" customFormat="false" ht="15.75" hidden="false" customHeight="true" outlineLevel="0" collapsed="false">
      <c r="A635" s="27" t="s">
        <v>109</v>
      </c>
      <c r="B635" s="27" t="s">
        <v>110</v>
      </c>
      <c r="C635" s="27" t="s">
        <v>1666</v>
      </c>
      <c r="D635" s="27" t="n">
        <v>0.000817367572409026</v>
      </c>
      <c r="E635" s="27" t="n">
        <v>0.0145229569991792</v>
      </c>
      <c r="F635" s="27" t="n">
        <v>0.00030387220515764</v>
      </c>
      <c r="G635" s="27" t="s">
        <v>1664</v>
      </c>
      <c r="H635" s="27" t="s">
        <v>1665</v>
      </c>
      <c r="I635" s="27" t="s">
        <v>124</v>
      </c>
      <c r="J635" s="27" t="n">
        <v>1.09851739930665</v>
      </c>
    </row>
    <row r="636" customFormat="false" ht="15.75" hidden="false" customHeight="true" outlineLevel="0" collapsed="false">
      <c r="A636" s="27" t="s">
        <v>109</v>
      </c>
      <c r="B636" s="27" t="s">
        <v>110</v>
      </c>
      <c r="C636" s="27" t="s">
        <v>1667</v>
      </c>
      <c r="D636" s="27" t="n">
        <v>0.0306249701572257</v>
      </c>
      <c r="E636" s="27" t="n">
        <v>0.0125093647924272</v>
      </c>
      <c r="F636" s="27" t="n">
        <v>0.000523481308222702</v>
      </c>
      <c r="G636" s="27" t="s">
        <v>1668</v>
      </c>
      <c r="H636" s="27" t="s">
        <v>1669</v>
      </c>
      <c r="I636" s="27" t="s">
        <v>118</v>
      </c>
      <c r="J636" s="27" t="n">
        <v>-0.882868951463621</v>
      </c>
    </row>
    <row r="637" customFormat="false" ht="15.75" hidden="false" customHeight="true" outlineLevel="0" collapsed="false">
      <c r="A637" s="27" t="s">
        <v>109</v>
      </c>
      <c r="B637" s="27" t="s">
        <v>110</v>
      </c>
      <c r="C637" s="27" t="s">
        <v>1670</v>
      </c>
      <c r="D637" s="27" t="n">
        <v>0.0162532647229466</v>
      </c>
      <c r="E637" s="27" t="n">
        <v>0.000498165927970108</v>
      </c>
      <c r="F637" s="28" t="n">
        <v>1.04234130194859E-005</v>
      </c>
      <c r="G637" s="27" t="s">
        <v>1671</v>
      </c>
      <c r="H637" s="27" t="s">
        <v>1672</v>
      </c>
      <c r="I637" s="27" t="s">
        <v>118</v>
      </c>
      <c r="J637" s="27" t="n">
        <v>-0.718789148891831</v>
      </c>
    </row>
    <row r="638" customFormat="false" ht="15.75" hidden="false" customHeight="true" outlineLevel="0" collapsed="false">
      <c r="A638" s="27" t="s">
        <v>109</v>
      </c>
      <c r="B638" s="27" t="s">
        <v>110</v>
      </c>
      <c r="C638" s="27" t="s">
        <v>1673</v>
      </c>
      <c r="D638" s="27" t="n">
        <v>0.0059902306453877</v>
      </c>
      <c r="E638" s="27" t="n">
        <v>0.000187433966847305</v>
      </c>
      <c r="F638" s="28" t="n">
        <v>2.61452599175929E-006</v>
      </c>
      <c r="G638" s="27" t="s">
        <v>1674</v>
      </c>
      <c r="H638" s="27" t="s">
        <v>1675</v>
      </c>
      <c r="I638" s="27" t="s">
        <v>118</v>
      </c>
      <c r="J638" s="27" t="n">
        <v>1.34467128216808</v>
      </c>
    </row>
    <row r="639" customFormat="false" ht="15.75" hidden="false" customHeight="true" outlineLevel="0" collapsed="false">
      <c r="A639" s="27" t="s">
        <v>109</v>
      </c>
      <c r="B639" s="27" t="s">
        <v>110</v>
      </c>
      <c r="C639" s="27" t="s">
        <v>1676</v>
      </c>
      <c r="D639" s="27" t="n">
        <v>0.0286342874237827</v>
      </c>
      <c r="E639" s="27" t="n">
        <v>0.002935685847833</v>
      </c>
      <c r="F639" s="28" t="n">
        <v>6.14250481001568E-005</v>
      </c>
      <c r="G639" s="27" t="s">
        <v>1677</v>
      </c>
      <c r="H639" s="27" t="s">
        <v>1678</v>
      </c>
      <c r="I639" s="27" t="s">
        <v>118</v>
      </c>
      <c r="J639" s="27" t="n">
        <v>-0.715908744873859</v>
      </c>
    </row>
    <row r="640" customFormat="false" ht="15.75" hidden="false" customHeight="true" outlineLevel="0" collapsed="false">
      <c r="A640" s="27" t="s">
        <v>109</v>
      </c>
      <c r="B640" s="27" t="s">
        <v>110</v>
      </c>
      <c r="C640" s="27" t="s">
        <v>1679</v>
      </c>
      <c r="D640" s="27" t="n">
        <v>0.00423413854662188</v>
      </c>
      <c r="E640" s="27" t="n">
        <v>0.000762722851795326</v>
      </c>
      <c r="F640" s="28" t="n">
        <v>1.06392600768686E-005</v>
      </c>
      <c r="G640" s="27" t="s">
        <v>1680</v>
      </c>
      <c r="H640" s="27" t="s">
        <v>1681</v>
      </c>
      <c r="I640" s="27" t="s">
        <v>118</v>
      </c>
      <c r="J640" s="27" t="n">
        <v>-1.02731566586983</v>
      </c>
    </row>
    <row r="641" customFormat="false" ht="15.75" hidden="false" customHeight="true" outlineLevel="0" collapsed="false">
      <c r="A641" s="27" t="s">
        <v>109</v>
      </c>
      <c r="B641" s="27" t="s">
        <v>110</v>
      </c>
      <c r="C641" s="27" t="s">
        <v>1682</v>
      </c>
      <c r="D641" s="27" t="n">
        <v>0.00260859133940318</v>
      </c>
      <c r="E641" s="27" t="n">
        <v>0.0244057169510171</v>
      </c>
      <c r="F641" s="27" t="n">
        <v>0.000510654891340511</v>
      </c>
      <c r="G641" s="27" t="s">
        <v>1683</v>
      </c>
      <c r="H641" s="27" t="s">
        <v>1684</v>
      </c>
      <c r="I641" s="27" t="s">
        <v>118</v>
      </c>
      <c r="J641" s="27" t="n">
        <v>1.22156028917093</v>
      </c>
    </row>
    <row r="642" customFormat="false" ht="15.75" hidden="false" customHeight="true" outlineLevel="0" collapsed="false">
      <c r="A642" s="27" t="s">
        <v>109</v>
      </c>
      <c r="B642" s="27" t="s">
        <v>110</v>
      </c>
      <c r="C642" s="27" t="s">
        <v>1685</v>
      </c>
      <c r="D642" s="27" t="n">
        <v>0.00914757019650381</v>
      </c>
      <c r="E642" s="27" t="n">
        <v>0.000193681067888398</v>
      </c>
      <c r="F642" s="28" t="n">
        <v>2.70166712375267E-006</v>
      </c>
      <c r="G642" s="27" t="s">
        <v>1686</v>
      </c>
      <c r="H642" s="27" t="s">
        <v>1687</v>
      </c>
      <c r="I642" s="27" t="s">
        <v>118</v>
      </c>
      <c r="J642" s="27" t="n">
        <v>-1.35183791221164</v>
      </c>
    </row>
    <row r="643" customFormat="false" ht="15.75" hidden="false" customHeight="true" outlineLevel="0" collapsed="false">
      <c r="A643" s="27" t="s">
        <v>109</v>
      </c>
      <c r="B643" s="27" t="s">
        <v>110</v>
      </c>
      <c r="C643" s="27" t="s">
        <v>1688</v>
      </c>
      <c r="D643" s="27" t="n">
        <v>0.0241926656593889</v>
      </c>
      <c r="E643" s="27" t="n">
        <v>0.0182382166606947</v>
      </c>
      <c r="F643" s="27" t="n">
        <v>0.000381608725767167</v>
      </c>
      <c r="G643" s="27" t="s">
        <v>1689</v>
      </c>
      <c r="H643" s="27" t="s">
        <v>1690</v>
      </c>
      <c r="I643" s="27" t="s">
        <v>124</v>
      </c>
      <c r="J643" s="27" t="n">
        <v>1.81951469725145</v>
      </c>
    </row>
    <row r="644" customFormat="false" ht="15.75" hidden="false" customHeight="true" outlineLevel="0" collapsed="false">
      <c r="A644" s="27" t="s">
        <v>109</v>
      </c>
      <c r="B644" s="27" t="s">
        <v>110</v>
      </c>
      <c r="C644" s="27" t="s">
        <v>1691</v>
      </c>
      <c r="D644" s="27" t="n">
        <v>0.0215032721367817</v>
      </c>
      <c r="E644" s="27" t="n">
        <v>0.0089651304068997</v>
      </c>
      <c r="F644" s="27" t="n">
        <v>0.000187582593987188</v>
      </c>
      <c r="G644" s="27" t="s">
        <v>1692</v>
      </c>
      <c r="H644" s="27" t="s">
        <v>1693</v>
      </c>
      <c r="I644" s="27" t="s">
        <v>114</v>
      </c>
      <c r="J644" s="27" t="n">
        <v>1.13538267065245</v>
      </c>
    </row>
    <row r="645" customFormat="false" ht="15.75" hidden="false" customHeight="true" outlineLevel="0" collapsed="false">
      <c r="A645" s="27" t="s">
        <v>109</v>
      </c>
      <c r="B645" s="27" t="s">
        <v>110</v>
      </c>
      <c r="C645" s="27" t="s">
        <v>1694</v>
      </c>
      <c r="D645" s="27" t="n">
        <v>0.0120823972524426</v>
      </c>
      <c r="E645" s="27" t="n">
        <v>0.00786412201311264</v>
      </c>
      <c r="F645" s="27" t="n">
        <v>0.000109697040250978</v>
      </c>
      <c r="G645" s="27" t="s">
        <v>1695</v>
      </c>
      <c r="H645" s="27" t="s">
        <v>1696</v>
      </c>
      <c r="I645" s="27" t="s">
        <v>118</v>
      </c>
      <c r="J645" s="27" t="n">
        <v>1.97963360433057</v>
      </c>
    </row>
    <row r="646" customFormat="false" ht="15.75" hidden="false" customHeight="true" outlineLevel="0" collapsed="false">
      <c r="A646" s="27" t="s">
        <v>109</v>
      </c>
      <c r="B646" s="27" t="s">
        <v>110</v>
      </c>
      <c r="C646" s="27" t="s">
        <v>1697</v>
      </c>
      <c r="D646" s="27" t="n">
        <v>0.0108017171830227</v>
      </c>
      <c r="E646" s="27" t="n">
        <v>0.000549697296348967</v>
      </c>
      <c r="F646" s="28" t="n">
        <v>7.66775570660043E-006</v>
      </c>
      <c r="G646" s="27" t="s">
        <v>1698</v>
      </c>
      <c r="H646" s="27" t="s">
        <v>1699</v>
      </c>
      <c r="I646" s="27" t="s">
        <v>183</v>
      </c>
      <c r="J646" s="27" t="n">
        <v>-1.69790595419954</v>
      </c>
    </row>
    <row r="647" customFormat="false" ht="15.75" hidden="false" customHeight="true" outlineLevel="0" collapsed="false">
      <c r="A647" s="27" t="s">
        <v>109</v>
      </c>
      <c r="B647" s="27" t="s">
        <v>110</v>
      </c>
      <c r="C647" s="27" t="s">
        <v>1700</v>
      </c>
      <c r="D647" s="27" t="n">
        <v>0.0479131833307143</v>
      </c>
      <c r="E647" s="27" t="n">
        <v>0</v>
      </c>
      <c r="F647" s="27" t="n">
        <v>0.00193461337396603</v>
      </c>
      <c r="G647" s="27" t="s">
        <v>1701</v>
      </c>
      <c r="H647" s="27" t="s">
        <v>1702</v>
      </c>
      <c r="I647" s="27" t="s">
        <v>118</v>
      </c>
      <c r="J647" s="27" t="n">
        <v>1.38365175688358</v>
      </c>
    </row>
    <row r="648" customFormat="false" ht="15.75" hidden="false" customHeight="true" outlineLevel="0" collapsed="false">
      <c r="A648" s="27" t="s">
        <v>109</v>
      </c>
      <c r="B648" s="27" t="s">
        <v>110</v>
      </c>
      <c r="C648" s="27" t="s">
        <v>1703</v>
      </c>
      <c r="D648" s="27" t="n">
        <v>0.0479131833307143</v>
      </c>
      <c r="E648" s="27" t="n">
        <v>0</v>
      </c>
      <c r="F648" s="27" t="n">
        <v>0.00193461337396603</v>
      </c>
      <c r="G648" s="27" t="s">
        <v>1701</v>
      </c>
      <c r="H648" s="27" t="s">
        <v>1702</v>
      </c>
      <c r="I648" s="27" t="s">
        <v>124</v>
      </c>
      <c r="J648" s="27" t="n">
        <v>-1.38365175688358</v>
      </c>
    </row>
    <row r="649" customFormat="false" ht="15.75" hidden="false" customHeight="true" outlineLevel="0" collapsed="false">
      <c r="A649" s="27" t="s">
        <v>109</v>
      </c>
      <c r="B649" s="27" t="s">
        <v>110</v>
      </c>
      <c r="C649" s="27" t="s">
        <v>1704</v>
      </c>
      <c r="D649" s="27" t="n">
        <v>0.0237691775898435</v>
      </c>
      <c r="E649" s="27" t="n">
        <v>0</v>
      </c>
      <c r="F649" s="27" t="n">
        <v>0.00053007583113758</v>
      </c>
      <c r="G649" s="27" t="s">
        <v>1705</v>
      </c>
      <c r="H649" s="27" t="s">
        <v>1706</v>
      </c>
      <c r="I649" s="27" t="s">
        <v>128</v>
      </c>
      <c r="J649" s="27" t="n">
        <v>-1.04325111631985</v>
      </c>
    </row>
    <row r="650" customFormat="false" ht="15.75" hidden="false" customHeight="true" outlineLevel="0" collapsed="false">
      <c r="A650" s="27" t="s">
        <v>109</v>
      </c>
      <c r="B650" s="27" t="s">
        <v>110</v>
      </c>
      <c r="C650" s="27" t="s">
        <v>1707</v>
      </c>
      <c r="D650" s="27" t="n">
        <v>0.0237691775898435</v>
      </c>
      <c r="E650" s="27" t="n">
        <v>0</v>
      </c>
      <c r="F650" s="27" t="n">
        <v>0.00053007583113758</v>
      </c>
      <c r="G650" s="27" t="s">
        <v>1705</v>
      </c>
      <c r="H650" s="27" t="s">
        <v>1706</v>
      </c>
      <c r="I650" s="27" t="s">
        <v>128</v>
      </c>
      <c r="J650" s="27" t="n">
        <v>1.04325111631985</v>
      </c>
    </row>
    <row r="651" customFormat="false" ht="15.75" hidden="false" customHeight="true" outlineLevel="0" collapsed="false">
      <c r="A651" s="27" t="s">
        <v>109</v>
      </c>
      <c r="B651" s="27" t="s">
        <v>110</v>
      </c>
      <c r="C651" s="27" t="s">
        <v>1708</v>
      </c>
      <c r="D651" s="27" t="n">
        <v>0.0131099965179723</v>
      </c>
      <c r="E651" s="27" t="n">
        <v>0.00172617076438</v>
      </c>
      <c r="F651" s="28" t="n">
        <v>3.61176664422022E-005</v>
      </c>
      <c r="G651" s="27" t="s">
        <v>1709</v>
      </c>
      <c r="H651" s="27" t="s">
        <v>1710</v>
      </c>
      <c r="I651" s="27" t="s">
        <v>118</v>
      </c>
      <c r="J651" s="27" t="n">
        <v>-0.971924063052631</v>
      </c>
    </row>
    <row r="652" customFormat="false" ht="15.75" hidden="false" customHeight="true" outlineLevel="0" collapsed="false">
      <c r="A652" s="27" t="s">
        <v>109</v>
      </c>
      <c r="B652" s="27" t="s">
        <v>110</v>
      </c>
      <c r="C652" s="27" t="s">
        <v>1711</v>
      </c>
      <c r="D652" s="27" t="n">
        <v>0.00668416487393666</v>
      </c>
      <c r="E652" s="27" t="n">
        <v>0</v>
      </c>
      <c r="F652" s="28" t="n">
        <v>5.37711283175598E-005</v>
      </c>
      <c r="G652" s="27" t="s">
        <v>1712</v>
      </c>
      <c r="H652" s="27" t="s">
        <v>1713</v>
      </c>
      <c r="I652" s="27" t="s">
        <v>118</v>
      </c>
      <c r="J652" s="27" t="n">
        <v>1.40131798301006</v>
      </c>
    </row>
    <row r="653" customFormat="false" ht="15.75" hidden="false" customHeight="true" outlineLevel="0" collapsed="false">
      <c r="A653" s="27" t="s">
        <v>109</v>
      </c>
      <c r="B653" s="27" t="s">
        <v>110</v>
      </c>
      <c r="C653" s="27" t="s">
        <v>1714</v>
      </c>
      <c r="D653" s="27" t="n">
        <v>0.00668416487393666</v>
      </c>
      <c r="E653" s="27" t="n">
        <v>0</v>
      </c>
      <c r="F653" s="28" t="n">
        <v>5.37711283175598E-005</v>
      </c>
      <c r="G653" s="27" t="s">
        <v>1712</v>
      </c>
      <c r="H653" s="27" t="s">
        <v>1713</v>
      </c>
      <c r="I653" s="27" t="s">
        <v>118</v>
      </c>
      <c r="J653" s="27" t="n">
        <v>-1.40131798301006</v>
      </c>
    </row>
    <row r="654" customFormat="false" ht="15.75" hidden="false" customHeight="true" outlineLevel="0" collapsed="false">
      <c r="A654" s="27" t="s">
        <v>109</v>
      </c>
      <c r="B654" s="27" t="s">
        <v>110</v>
      </c>
      <c r="C654" s="27" t="s">
        <v>1715</v>
      </c>
      <c r="D654" s="27" t="n">
        <v>0.00261822247678761</v>
      </c>
      <c r="E654" s="28" t="n">
        <v>2.32082796275181E-005</v>
      </c>
      <c r="F654" s="28" t="n">
        <v>4.85600219619713E-007</v>
      </c>
      <c r="G654" s="27" t="s">
        <v>1716</v>
      </c>
      <c r="H654" s="27" t="s">
        <v>1717</v>
      </c>
      <c r="I654" s="27" t="s">
        <v>118</v>
      </c>
      <c r="J654" s="27" t="n">
        <v>-1.14725407554125</v>
      </c>
    </row>
    <row r="655" customFormat="false" ht="15.75" hidden="false" customHeight="true" outlineLevel="0" collapsed="false">
      <c r="A655" s="27" t="s">
        <v>109</v>
      </c>
      <c r="B655" s="27" t="s">
        <v>110</v>
      </c>
      <c r="C655" s="27" t="s">
        <v>1718</v>
      </c>
      <c r="D655" s="27" t="n">
        <v>0.00157582385786418</v>
      </c>
      <c r="E655" s="28" t="n">
        <v>1.95792339020182E-005</v>
      </c>
      <c r="F655" s="28" t="n">
        <v>8.19335205831672E-007</v>
      </c>
      <c r="G655" s="27" t="s">
        <v>1719</v>
      </c>
      <c r="H655" s="27" t="s">
        <v>1720</v>
      </c>
      <c r="I655" s="27" t="s">
        <v>118</v>
      </c>
      <c r="J655" s="27" t="n">
        <v>-1.07979489123135</v>
      </c>
    </row>
    <row r="656" customFormat="false" ht="15.75" hidden="false" customHeight="true" outlineLevel="0" collapsed="false">
      <c r="A656" s="27" t="s">
        <v>109</v>
      </c>
      <c r="B656" s="27" t="s">
        <v>110</v>
      </c>
      <c r="C656" s="27" t="s">
        <v>1721</v>
      </c>
      <c r="D656" s="27" t="n">
        <v>0.00157582385786418</v>
      </c>
      <c r="E656" s="27" t="n">
        <v>0.0161816005330645</v>
      </c>
      <c r="F656" s="27" t="n">
        <v>0.000677153920822083</v>
      </c>
      <c r="G656" s="27" t="s">
        <v>1719</v>
      </c>
      <c r="H656" s="27" t="s">
        <v>1720</v>
      </c>
      <c r="I656" s="27" t="s">
        <v>124</v>
      </c>
      <c r="J656" s="27" t="n">
        <v>0.930315465127144</v>
      </c>
    </row>
    <row r="657" customFormat="false" ht="15.75" hidden="false" customHeight="true" outlineLevel="0" collapsed="false">
      <c r="A657" s="27" t="s">
        <v>109</v>
      </c>
      <c r="B657" s="27" t="s">
        <v>110</v>
      </c>
      <c r="C657" s="27" t="s">
        <v>1722</v>
      </c>
      <c r="D657" s="27" t="n">
        <v>0.0281744626357175</v>
      </c>
      <c r="E657" s="27" t="n">
        <v>0.00503118389337912</v>
      </c>
      <c r="F657" s="27" t="n">
        <v>0.000105270362249308</v>
      </c>
      <c r="G657" s="27" t="s">
        <v>1723</v>
      </c>
      <c r="H657" s="27" t="s">
        <v>1724</v>
      </c>
      <c r="I657" s="27" t="s">
        <v>118</v>
      </c>
      <c r="J657" s="27" t="n">
        <v>-0.838322475927331</v>
      </c>
    </row>
    <row r="658" customFormat="false" ht="15.75" hidden="false" customHeight="true" outlineLevel="0" collapsed="false">
      <c r="A658" s="27" t="s">
        <v>109</v>
      </c>
      <c r="B658" s="27" t="s">
        <v>110</v>
      </c>
      <c r="C658" s="27" t="s">
        <v>1725</v>
      </c>
      <c r="D658" s="27" t="n">
        <v>0.0238426533064341</v>
      </c>
      <c r="E658" s="27" t="n">
        <v>0</v>
      </c>
      <c r="F658" s="27" t="n">
        <v>0.000536681011151944</v>
      </c>
      <c r="G658" s="27" t="s">
        <v>1726</v>
      </c>
      <c r="H658" s="27" t="s">
        <v>1727</v>
      </c>
      <c r="I658" s="27" t="s">
        <v>118</v>
      </c>
      <c r="J658" s="27" t="n">
        <v>-0.882118961734273</v>
      </c>
    </row>
    <row r="659" customFormat="false" ht="15.75" hidden="false" customHeight="true" outlineLevel="0" collapsed="false">
      <c r="A659" s="27" t="s">
        <v>109</v>
      </c>
      <c r="B659" s="27" t="s">
        <v>110</v>
      </c>
      <c r="C659" s="27" t="s">
        <v>1728</v>
      </c>
      <c r="D659" s="27" t="n">
        <v>0.0238426533064341</v>
      </c>
      <c r="E659" s="27" t="n">
        <v>0</v>
      </c>
      <c r="F659" s="27" t="n">
        <v>0.000536681011168707</v>
      </c>
      <c r="G659" s="27" t="s">
        <v>1726</v>
      </c>
      <c r="H659" s="27" t="s">
        <v>1727</v>
      </c>
      <c r="I659" s="27" t="s">
        <v>124</v>
      </c>
      <c r="J659" s="27" t="n">
        <v>0.882118961734272</v>
      </c>
    </row>
    <row r="660" customFormat="false" ht="15.75" hidden="false" customHeight="true" outlineLevel="0" collapsed="false">
      <c r="A660" s="27" t="s">
        <v>109</v>
      </c>
      <c r="B660" s="27" t="s">
        <v>110</v>
      </c>
      <c r="C660" s="27" t="s">
        <v>1729</v>
      </c>
      <c r="D660" s="27" t="n">
        <v>0.0438668810867486</v>
      </c>
      <c r="E660" s="27" t="n">
        <v>0</v>
      </c>
      <c r="F660" s="27" t="n">
        <v>0.00160836182202342</v>
      </c>
      <c r="G660" s="27" t="s">
        <v>1730</v>
      </c>
      <c r="H660" s="27" t="s">
        <v>1731</v>
      </c>
      <c r="I660" s="27" t="s">
        <v>118</v>
      </c>
      <c r="J660" s="27" t="n">
        <v>-1.03402023955428</v>
      </c>
    </row>
    <row r="661" customFormat="false" ht="15.75" hidden="false" customHeight="true" outlineLevel="0" collapsed="false">
      <c r="A661" s="27" t="s">
        <v>109</v>
      </c>
      <c r="B661" s="27" t="s">
        <v>110</v>
      </c>
      <c r="C661" s="27" t="s">
        <v>1732</v>
      </c>
      <c r="D661" s="27" t="n">
        <v>0.0438668810867486</v>
      </c>
      <c r="E661" s="27" t="n">
        <v>0</v>
      </c>
      <c r="F661" s="27" t="n">
        <v>0.00160836182202342</v>
      </c>
      <c r="G661" s="27" t="s">
        <v>1730</v>
      </c>
      <c r="H661" s="27" t="s">
        <v>1731</v>
      </c>
      <c r="I661" s="27" t="s">
        <v>118</v>
      </c>
      <c r="J661" s="27" t="n">
        <v>1.03402023955428</v>
      </c>
    </row>
    <row r="662" customFormat="false" ht="15.75" hidden="false" customHeight="true" outlineLevel="0" collapsed="false">
      <c r="A662" s="27" t="s">
        <v>109</v>
      </c>
      <c r="B662" s="27" t="s">
        <v>110</v>
      </c>
      <c r="C662" s="27" t="s">
        <v>1733</v>
      </c>
      <c r="D662" s="28" t="n">
        <v>9.12230732260492E-005</v>
      </c>
      <c r="E662" s="28" t="n">
        <v>7.45291632606601E-008</v>
      </c>
      <c r="F662" s="28" t="n">
        <v>1.0396111108709E-009</v>
      </c>
      <c r="G662" s="27" t="s">
        <v>1734</v>
      </c>
      <c r="H662" s="27" t="s">
        <v>1735</v>
      </c>
      <c r="I662" s="27" t="s">
        <v>118</v>
      </c>
      <c r="J662" s="27" t="n">
        <v>-2.11398555421545</v>
      </c>
    </row>
    <row r="663" customFormat="false" ht="15.75" hidden="false" customHeight="true" outlineLevel="0" collapsed="false">
      <c r="A663" s="27" t="s">
        <v>109</v>
      </c>
      <c r="B663" s="27" t="s">
        <v>110</v>
      </c>
      <c r="C663" s="27" t="s">
        <v>1736</v>
      </c>
      <c r="D663" s="27" t="n">
        <v>0.0105091476892884</v>
      </c>
      <c r="E663" s="27" t="n">
        <v>0.00881297987337089</v>
      </c>
      <c r="F663" s="27" t="n">
        <v>0.000184399060623981</v>
      </c>
      <c r="G663" s="27" t="s">
        <v>1737</v>
      </c>
      <c r="H663" s="27" t="s">
        <v>1738</v>
      </c>
      <c r="I663" s="27" t="s">
        <v>118</v>
      </c>
      <c r="J663" s="27" t="n">
        <v>-0.960179866873661</v>
      </c>
    </row>
    <row r="664" customFormat="false" ht="15.75" hidden="false" customHeight="true" outlineLevel="0" collapsed="false">
      <c r="A664" s="27" t="s">
        <v>109</v>
      </c>
      <c r="B664" s="27" t="s">
        <v>110</v>
      </c>
      <c r="C664" s="27" t="s">
        <v>1739</v>
      </c>
      <c r="D664" s="27" t="n">
        <v>0.0289254519979992</v>
      </c>
      <c r="E664" s="27" t="n">
        <v>0.00374402743734259</v>
      </c>
      <c r="F664" s="27" t="n">
        <v>0.000156676890748943</v>
      </c>
      <c r="G664" s="27" t="s">
        <v>1740</v>
      </c>
      <c r="H664" s="27" t="s">
        <v>1741</v>
      </c>
      <c r="I664" s="27" t="s">
        <v>118</v>
      </c>
      <c r="J664" s="27" t="n">
        <v>-0.940790912407311</v>
      </c>
    </row>
    <row r="665" customFormat="false" ht="15.75" hidden="false" customHeight="true" outlineLevel="0" collapsed="false">
      <c r="A665" s="27" t="s">
        <v>109</v>
      </c>
      <c r="B665" s="27" t="s">
        <v>110</v>
      </c>
      <c r="C665" s="27" t="s">
        <v>1742</v>
      </c>
      <c r="D665" s="27" t="n">
        <v>0.00653278431728112</v>
      </c>
      <c r="E665" s="27" t="n">
        <v>0.00920899509565185</v>
      </c>
      <c r="F665" s="27" t="n">
        <v>0.000128456743676456</v>
      </c>
      <c r="G665" s="27" t="s">
        <v>1743</v>
      </c>
      <c r="H665" s="27" t="s">
        <v>1744</v>
      </c>
      <c r="I665" s="27" t="s">
        <v>118</v>
      </c>
      <c r="J665" s="27" t="n">
        <v>-2.41283591736083</v>
      </c>
    </row>
    <row r="666" customFormat="false" ht="15.75" hidden="false" customHeight="true" outlineLevel="0" collapsed="false">
      <c r="A666" s="27" t="s">
        <v>109</v>
      </c>
      <c r="B666" s="27" t="s">
        <v>110</v>
      </c>
      <c r="C666" s="27" t="s">
        <v>1745</v>
      </c>
      <c r="D666" s="27" t="n">
        <v>0.0140365222495394</v>
      </c>
      <c r="E666" s="27" t="n">
        <v>0.000346524364706229</v>
      </c>
      <c r="F666" s="28" t="n">
        <v>7.25052913467163E-006</v>
      </c>
      <c r="G666" s="27" t="s">
        <v>1746</v>
      </c>
      <c r="H666" s="27" t="s">
        <v>1747</v>
      </c>
      <c r="I666" s="27" t="s">
        <v>118</v>
      </c>
      <c r="J666" s="27" t="n">
        <v>1.12908949160774</v>
      </c>
    </row>
    <row r="667" customFormat="false" ht="15.75" hidden="false" customHeight="true" outlineLevel="0" collapsed="false">
      <c r="A667" s="27" t="s">
        <v>109</v>
      </c>
      <c r="B667" s="27" t="s">
        <v>110</v>
      </c>
      <c r="C667" s="27" t="s">
        <v>1748</v>
      </c>
      <c r="D667" s="27" t="n">
        <v>0.0248574585250305</v>
      </c>
      <c r="E667" s="27" t="n">
        <v>0.00355697674532064</v>
      </c>
      <c r="F667" s="28" t="n">
        <v>7.44246758670507E-005</v>
      </c>
      <c r="G667" s="27" t="s">
        <v>1749</v>
      </c>
      <c r="H667" s="27" t="s">
        <v>1750</v>
      </c>
      <c r="I667" s="27" t="s">
        <v>183</v>
      </c>
      <c r="J667" s="27" t="n">
        <v>3.77567381829753</v>
      </c>
    </row>
    <row r="668" customFormat="false" ht="15.75" hidden="false" customHeight="true" outlineLevel="0" collapsed="false">
      <c r="A668" s="27" t="s">
        <v>109</v>
      </c>
      <c r="B668" s="27" t="s">
        <v>110</v>
      </c>
      <c r="C668" s="27" t="s">
        <v>1751</v>
      </c>
      <c r="D668" s="27" t="n">
        <v>0.0407670978272477</v>
      </c>
      <c r="E668" s="27" t="n">
        <v>0.0071999999280835</v>
      </c>
      <c r="F668" s="27" t="n">
        <v>0.000100433167313665</v>
      </c>
      <c r="G668" s="27" t="s">
        <v>1752</v>
      </c>
      <c r="H668" s="27" t="s">
        <v>1753</v>
      </c>
      <c r="I668" s="27" t="s">
        <v>118</v>
      </c>
      <c r="J668" s="27" t="n">
        <v>-3.11935997315946</v>
      </c>
    </row>
    <row r="669" customFormat="false" ht="15.75" hidden="false" customHeight="true" outlineLevel="0" collapsed="false">
      <c r="A669" s="27" t="s">
        <v>109</v>
      </c>
      <c r="B669" s="27" t="s">
        <v>110</v>
      </c>
      <c r="C669" s="27" t="s">
        <v>1754</v>
      </c>
      <c r="D669" s="27" t="n">
        <v>0.00603027250386335</v>
      </c>
      <c r="E669" s="27" t="n">
        <v>0.000372203559213774</v>
      </c>
      <c r="F669" s="28" t="n">
        <v>7.78782973138351E-006</v>
      </c>
      <c r="G669" s="27" t="s">
        <v>1755</v>
      </c>
      <c r="H669" s="27" t="s">
        <v>1756</v>
      </c>
      <c r="I669" s="27" t="s">
        <v>118</v>
      </c>
      <c r="J669" s="27" t="n">
        <v>-1.85297639905006</v>
      </c>
    </row>
    <row r="670" customFormat="false" ht="15.75" hidden="false" customHeight="true" outlineLevel="0" collapsed="false">
      <c r="A670" s="27" t="s">
        <v>109</v>
      </c>
      <c r="B670" s="27" t="s">
        <v>110</v>
      </c>
      <c r="C670" s="27" t="s">
        <v>1757</v>
      </c>
      <c r="D670" s="27" t="n">
        <v>0.0131099965179723</v>
      </c>
      <c r="E670" s="27" t="n">
        <v>0.00120254870795433</v>
      </c>
      <c r="F670" s="28" t="n">
        <v>5.03232403313189E-005</v>
      </c>
      <c r="G670" s="27" t="s">
        <v>1758</v>
      </c>
      <c r="H670" s="27" t="s">
        <v>1759</v>
      </c>
      <c r="I670" s="27" t="s">
        <v>118</v>
      </c>
      <c r="J670" s="27" t="n">
        <v>-0.79524365445521</v>
      </c>
    </row>
    <row r="671" customFormat="false" ht="15.75" hidden="false" customHeight="true" outlineLevel="0" collapsed="false">
      <c r="A671" s="27" t="s">
        <v>109</v>
      </c>
      <c r="B671" s="27" t="s">
        <v>110</v>
      </c>
      <c r="C671" s="27" t="s">
        <v>1760</v>
      </c>
      <c r="D671" s="27" t="n">
        <v>0.0131099965179723</v>
      </c>
      <c r="E671" s="27" t="n">
        <v>0.00713250556296662</v>
      </c>
      <c r="F671" s="27" t="n">
        <v>0.000298475054885902</v>
      </c>
      <c r="G671" s="27" t="s">
        <v>1758</v>
      </c>
      <c r="H671" s="27" t="s">
        <v>1759</v>
      </c>
      <c r="I671" s="27" t="s">
        <v>118</v>
      </c>
      <c r="J671" s="27" t="n">
        <v>0.637737237228508</v>
      </c>
    </row>
    <row r="672" customFormat="false" ht="15.75" hidden="false" customHeight="true" outlineLevel="0" collapsed="false">
      <c r="A672" s="27" t="s">
        <v>109</v>
      </c>
      <c r="B672" s="27" t="s">
        <v>110</v>
      </c>
      <c r="C672" s="27" t="s">
        <v>1761</v>
      </c>
      <c r="D672" s="27" t="n">
        <v>0.00179751540705488</v>
      </c>
      <c r="E672" s="27" t="n">
        <v>0</v>
      </c>
      <c r="F672" s="28" t="n">
        <v>6.96744560825303E-006</v>
      </c>
      <c r="G672" s="27" t="s">
        <v>1762</v>
      </c>
      <c r="H672" s="27" t="s">
        <v>1763</v>
      </c>
      <c r="I672" s="27" t="s">
        <v>118</v>
      </c>
      <c r="J672" s="27" t="n">
        <v>-5.2613534777601</v>
      </c>
    </row>
    <row r="673" customFormat="false" ht="15.75" hidden="false" customHeight="true" outlineLevel="0" collapsed="false">
      <c r="A673" s="27" t="s">
        <v>109</v>
      </c>
      <c r="B673" s="27" t="s">
        <v>110</v>
      </c>
      <c r="C673" s="27" t="s">
        <v>1764</v>
      </c>
      <c r="D673" s="27" t="n">
        <v>0.00179751540705488</v>
      </c>
      <c r="E673" s="27" t="n">
        <v>0</v>
      </c>
      <c r="F673" s="28" t="n">
        <v>6.96744560825303E-006</v>
      </c>
      <c r="G673" s="27" t="s">
        <v>1762</v>
      </c>
      <c r="H673" s="27" t="s">
        <v>1763</v>
      </c>
      <c r="I673" s="27" t="s">
        <v>118</v>
      </c>
      <c r="J673" s="27" t="n">
        <v>5.2613534777601</v>
      </c>
    </row>
    <row r="674" customFormat="false" ht="15.75" hidden="false" customHeight="true" outlineLevel="0" collapsed="false">
      <c r="A674" s="27" t="s">
        <v>109</v>
      </c>
      <c r="B674" s="27" t="s">
        <v>110</v>
      </c>
      <c r="C674" s="27" t="s">
        <v>1765</v>
      </c>
      <c r="D674" s="27" t="n">
        <v>0.027786846153087</v>
      </c>
      <c r="E674" s="27" t="n">
        <v>0.0230955735651302</v>
      </c>
      <c r="F674" s="27" t="n">
        <v>0.000966484011350204</v>
      </c>
      <c r="G674" s="27" t="s">
        <v>1766</v>
      </c>
      <c r="H674" s="27" t="s">
        <v>1767</v>
      </c>
      <c r="I674" s="27" t="s">
        <v>118</v>
      </c>
      <c r="J674" s="27" t="n">
        <v>0.888447661051289</v>
      </c>
    </row>
    <row r="675" customFormat="false" ht="15.75" hidden="false" customHeight="true" outlineLevel="0" collapsed="false">
      <c r="A675" s="27" t="s">
        <v>109</v>
      </c>
      <c r="B675" s="27" t="s">
        <v>110</v>
      </c>
      <c r="C675" s="27" t="s">
        <v>1768</v>
      </c>
      <c r="D675" s="27" t="n">
        <v>0.027786846153087</v>
      </c>
      <c r="E675" s="27" t="n">
        <v>0.02397621188358</v>
      </c>
      <c r="F675" s="27" t="n">
        <v>0.00100333621820984</v>
      </c>
      <c r="G675" s="27" t="s">
        <v>1766</v>
      </c>
      <c r="H675" s="27" t="s">
        <v>1767</v>
      </c>
      <c r="I675" s="27" t="s">
        <v>118</v>
      </c>
      <c r="J675" s="27" t="n">
        <v>-0.805514468711604</v>
      </c>
    </row>
    <row r="676" customFormat="false" ht="15.75" hidden="false" customHeight="true" outlineLevel="0" collapsed="false">
      <c r="A676" s="27" t="s">
        <v>109</v>
      </c>
      <c r="B676" s="27" t="s">
        <v>110</v>
      </c>
      <c r="C676" s="27" t="s">
        <v>1769</v>
      </c>
      <c r="D676" s="27" t="n">
        <v>0.0168680502451572</v>
      </c>
      <c r="E676" s="27" t="n">
        <v>0.0303595378456728</v>
      </c>
      <c r="F676" s="27" t="n">
        <v>0.00127046023936487</v>
      </c>
      <c r="G676" s="27" t="s">
        <v>1770</v>
      </c>
      <c r="H676" s="27" t="s">
        <v>1771</v>
      </c>
      <c r="I676" s="27" t="s">
        <v>118</v>
      </c>
      <c r="J676" s="27" t="n">
        <v>1.16277591099321</v>
      </c>
    </row>
    <row r="677" customFormat="false" ht="15.75" hidden="false" customHeight="true" outlineLevel="0" collapsed="false">
      <c r="A677" s="27" t="s">
        <v>109</v>
      </c>
      <c r="B677" s="27" t="s">
        <v>110</v>
      </c>
      <c r="C677" s="27" t="s">
        <v>1772</v>
      </c>
      <c r="D677" s="27" t="n">
        <v>0.0168680502451572</v>
      </c>
      <c r="E677" s="27" t="n">
        <v>0.0354093748816946</v>
      </c>
      <c r="F677" s="27" t="n">
        <v>0.00148178154478626</v>
      </c>
      <c r="G677" s="27" t="s">
        <v>1770</v>
      </c>
      <c r="H677" s="27" t="s">
        <v>1771</v>
      </c>
      <c r="I677" s="27" t="s">
        <v>118</v>
      </c>
      <c r="J677" s="27" t="n">
        <v>-0.731353052123372</v>
      </c>
    </row>
    <row r="678" customFormat="false" ht="15.75" hidden="false" customHeight="true" outlineLevel="0" collapsed="false">
      <c r="A678" s="27" t="s">
        <v>109</v>
      </c>
      <c r="B678" s="27" t="s">
        <v>110</v>
      </c>
      <c r="C678" s="27" t="s">
        <v>1773</v>
      </c>
      <c r="D678" s="27" t="n">
        <v>0.0471741196041392</v>
      </c>
      <c r="E678" s="27" t="n">
        <v>0.00554352717638495</v>
      </c>
      <c r="F678" s="27" t="n">
        <v>0.00011599041624475</v>
      </c>
      <c r="G678" s="27" t="s">
        <v>1774</v>
      </c>
      <c r="H678" s="27" t="s">
        <v>1775</v>
      </c>
      <c r="I678" s="27" t="s">
        <v>118</v>
      </c>
      <c r="J678" s="27" t="n">
        <v>-2.42006960167707</v>
      </c>
    </row>
    <row r="679" customFormat="false" ht="15.75" hidden="false" customHeight="true" outlineLevel="0" collapsed="false">
      <c r="A679" s="27" t="s">
        <v>109</v>
      </c>
      <c r="B679" s="27" t="s">
        <v>110</v>
      </c>
      <c r="C679" s="27" t="s">
        <v>1776</v>
      </c>
      <c r="D679" s="27" t="n">
        <v>0.0218150668767316</v>
      </c>
      <c r="E679" s="27" t="n">
        <v>0.0240718844428854</v>
      </c>
      <c r="F679" s="27" t="n">
        <v>0.000503669921240756</v>
      </c>
      <c r="G679" s="27" t="s">
        <v>1777</v>
      </c>
      <c r="H679" s="27" t="s">
        <v>1778</v>
      </c>
      <c r="I679" s="27" t="s">
        <v>118</v>
      </c>
      <c r="J679" s="27" t="n">
        <v>2.00474728508193</v>
      </c>
    </row>
    <row r="680" customFormat="false" ht="15.75" hidden="false" customHeight="true" outlineLevel="0" collapsed="false">
      <c r="A680" s="27" t="s">
        <v>109</v>
      </c>
      <c r="B680" s="27" t="s">
        <v>110</v>
      </c>
      <c r="C680" s="27" t="s">
        <v>1779</v>
      </c>
      <c r="D680" s="27" t="n">
        <v>0.0300420933923085</v>
      </c>
      <c r="E680" s="27" t="n">
        <v>0.00807669958756148</v>
      </c>
      <c r="F680" s="27" t="n">
        <v>0.000168993443567093</v>
      </c>
      <c r="G680" s="27" t="s">
        <v>1780</v>
      </c>
      <c r="H680" s="27" t="s">
        <v>1781</v>
      </c>
      <c r="I680" s="27" t="s">
        <v>118</v>
      </c>
      <c r="J680" s="27" t="n">
        <v>1.32722837266098</v>
      </c>
    </row>
    <row r="681" customFormat="false" ht="15.75" hidden="false" customHeight="true" outlineLevel="0" collapsed="false">
      <c r="A681" s="27" t="s">
        <v>109</v>
      </c>
      <c r="B681" s="27" t="s">
        <v>110</v>
      </c>
      <c r="C681" s="27" t="s">
        <v>1782</v>
      </c>
      <c r="D681" s="27" t="n">
        <v>0.0399994393666535</v>
      </c>
      <c r="E681" s="27" t="n">
        <v>0.0156516764549074</v>
      </c>
      <c r="F681" s="27" t="n">
        <v>0.000654978106598461</v>
      </c>
      <c r="G681" s="27" t="s">
        <v>1783</v>
      </c>
      <c r="H681" s="27" t="s">
        <v>1784</v>
      </c>
      <c r="I681" s="27" t="s">
        <v>118</v>
      </c>
      <c r="J681" s="27" t="n">
        <v>1.92462935049365</v>
      </c>
    </row>
    <row r="682" customFormat="false" ht="15.75" hidden="false" customHeight="true" outlineLevel="0" collapsed="false">
      <c r="A682" s="27" t="s">
        <v>109</v>
      </c>
      <c r="B682" s="27" t="s">
        <v>1785</v>
      </c>
      <c r="C682" s="27" t="s">
        <v>1786</v>
      </c>
      <c r="D682" s="27" t="n">
        <v>0.0147533146550453</v>
      </c>
      <c r="E682" s="27" t="n">
        <v>0.00075094895282004</v>
      </c>
      <c r="F682" s="28" t="n">
        <v>1.49283633102375E-005</v>
      </c>
      <c r="G682" s="27" t="s">
        <v>1787</v>
      </c>
      <c r="H682" s="27" t="s">
        <v>1788</v>
      </c>
      <c r="I682" s="27" t="s">
        <v>124</v>
      </c>
      <c r="J682" s="27" t="n">
        <v>1.97414767829223</v>
      </c>
    </row>
    <row r="683" customFormat="false" ht="15.75" hidden="false" customHeight="true" outlineLevel="0" collapsed="false">
      <c r="A683" s="27" t="s">
        <v>109</v>
      </c>
      <c r="B683" s="27" t="s">
        <v>1785</v>
      </c>
      <c r="C683" s="27" t="s">
        <v>1789</v>
      </c>
      <c r="D683" s="27" t="n">
        <v>0.0276991685472876</v>
      </c>
      <c r="E683" s="27" t="n">
        <v>0.00680922603576506</v>
      </c>
      <c r="F683" s="28" t="n">
        <v>6.76814314353194E-005</v>
      </c>
      <c r="G683" s="27" t="s">
        <v>1790</v>
      </c>
      <c r="H683" s="27" t="s">
        <v>1791</v>
      </c>
      <c r="I683" s="27" t="s">
        <v>132</v>
      </c>
      <c r="J683" s="27" t="n">
        <v>1.06224459960155</v>
      </c>
    </row>
    <row r="684" customFormat="false" ht="15.75" hidden="false" customHeight="true" outlineLevel="0" collapsed="false">
      <c r="A684" s="27" t="s">
        <v>109</v>
      </c>
      <c r="B684" s="27" t="s">
        <v>1785</v>
      </c>
      <c r="C684" s="27" t="s">
        <v>1792</v>
      </c>
      <c r="D684" s="27" t="n">
        <v>0.028025883046153</v>
      </c>
      <c r="E684" s="27" t="n">
        <v>0.00361876851111137</v>
      </c>
      <c r="F684" s="28" t="n">
        <v>7.19386995169882E-005</v>
      </c>
      <c r="G684" s="27" t="s">
        <v>1793</v>
      </c>
      <c r="H684" s="27" t="s">
        <v>1794</v>
      </c>
      <c r="I684" s="27" t="s">
        <v>128</v>
      </c>
      <c r="J684" s="27" t="n">
        <v>0.907255881104963</v>
      </c>
    </row>
    <row r="685" customFormat="false" ht="15.75" hidden="false" customHeight="true" outlineLevel="0" collapsed="false">
      <c r="A685" s="27" t="s">
        <v>109</v>
      </c>
      <c r="B685" s="27" t="s">
        <v>1785</v>
      </c>
      <c r="C685" s="27" t="s">
        <v>129</v>
      </c>
      <c r="D685" s="27" t="n">
        <v>0.0438257541400886</v>
      </c>
      <c r="E685" s="27" t="n">
        <v>0.00974130639449078</v>
      </c>
      <c r="F685" s="27" t="n">
        <v>0.000193650660843451</v>
      </c>
      <c r="G685" s="27" t="s">
        <v>130</v>
      </c>
      <c r="H685" s="27" t="s">
        <v>131</v>
      </c>
      <c r="I685" s="27" t="s">
        <v>132</v>
      </c>
      <c r="J685" s="27" t="n">
        <v>-1.20755576175431</v>
      </c>
    </row>
    <row r="686" customFormat="false" ht="15.75" hidden="false" customHeight="true" outlineLevel="0" collapsed="false">
      <c r="A686" s="27" t="s">
        <v>109</v>
      </c>
      <c r="B686" s="27" t="s">
        <v>1785</v>
      </c>
      <c r="C686" s="27" t="s">
        <v>142</v>
      </c>
      <c r="D686" s="27" t="n">
        <v>0.0319560319980257</v>
      </c>
      <c r="E686" s="27" t="n">
        <v>0</v>
      </c>
      <c r="F686" s="28" t="n">
        <v>9.62267702845556E-005</v>
      </c>
      <c r="G686" s="27" t="s">
        <v>143</v>
      </c>
      <c r="H686" s="27" t="s">
        <v>144</v>
      </c>
      <c r="I686" s="27" t="s">
        <v>118</v>
      </c>
      <c r="J686" s="27" t="n">
        <v>-1.037580837278</v>
      </c>
    </row>
    <row r="687" customFormat="false" ht="15.75" hidden="false" customHeight="true" outlineLevel="0" collapsed="false">
      <c r="A687" s="27" t="s">
        <v>109</v>
      </c>
      <c r="B687" s="27" t="s">
        <v>1785</v>
      </c>
      <c r="C687" s="27" t="s">
        <v>145</v>
      </c>
      <c r="D687" s="27" t="n">
        <v>0.0319560319980257</v>
      </c>
      <c r="E687" s="27" t="n">
        <v>0</v>
      </c>
      <c r="F687" s="27" t="n">
        <v>0.000147557233738164</v>
      </c>
      <c r="G687" s="27" t="s">
        <v>143</v>
      </c>
      <c r="H687" s="27" t="s">
        <v>144</v>
      </c>
      <c r="I687" s="27" t="s">
        <v>114</v>
      </c>
      <c r="J687" s="27" t="n">
        <v>1.03808465164819</v>
      </c>
    </row>
    <row r="688" customFormat="false" ht="15.75" hidden="false" customHeight="true" outlineLevel="0" collapsed="false">
      <c r="A688" s="27" t="s">
        <v>109</v>
      </c>
      <c r="B688" s="27" t="s">
        <v>1785</v>
      </c>
      <c r="C688" s="27" t="s">
        <v>155</v>
      </c>
      <c r="D688" s="27" t="n">
        <v>0.0311231271379039</v>
      </c>
      <c r="E688" s="27" t="n">
        <v>0.0133315135107482</v>
      </c>
      <c r="F688" s="28" t="n">
        <v>8.83405263062677E-005</v>
      </c>
      <c r="G688" s="27" t="s">
        <v>156</v>
      </c>
      <c r="H688" s="27" t="s">
        <v>157</v>
      </c>
      <c r="I688" s="27" t="s">
        <v>118</v>
      </c>
      <c r="J688" s="27" t="n">
        <v>-2.24377238654468</v>
      </c>
    </row>
    <row r="689" customFormat="false" ht="15.75" hidden="false" customHeight="true" outlineLevel="0" collapsed="false">
      <c r="A689" s="27" t="s">
        <v>109</v>
      </c>
      <c r="B689" s="27" t="s">
        <v>1785</v>
      </c>
      <c r="C689" s="27" t="s">
        <v>165</v>
      </c>
      <c r="D689" s="27" t="n">
        <v>0.0454842743773707</v>
      </c>
      <c r="E689" s="27" t="n">
        <v>0</v>
      </c>
      <c r="F689" s="27" t="n">
        <v>0.000244783592835703</v>
      </c>
      <c r="G689" s="27" t="s">
        <v>166</v>
      </c>
      <c r="H689" s="27" t="s">
        <v>167</v>
      </c>
      <c r="I689" s="27" t="s">
        <v>118</v>
      </c>
      <c r="J689" s="27" t="n">
        <v>-1.21318885384524</v>
      </c>
    </row>
    <row r="690" customFormat="false" ht="15.75" hidden="false" customHeight="true" outlineLevel="0" collapsed="false">
      <c r="A690" s="27" t="s">
        <v>109</v>
      </c>
      <c r="B690" s="27" t="s">
        <v>1785</v>
      </c>
      <c r="C690" s="27" t="s">
        <v>168</v>
      </c>
      <c r="D690" s="27" t="n">
        <v>0.0454842743773707</v>
      </c>
      <c r="E690" s="27" t="n">
        <v>0</v>
      </c>
      <c r="F690" s="27" t="n">
        <v>0.00035397748278936</v>
      </c>
      <c r="G690" s="27" t="s">
        <v>166</v>
      </c>
      <c r="H690" s="27" t="s">
        <v>167</v>
      </c>
      <c r="I690" s="27" t="s">
        <v>118</v>
      </c>
      <c r="J690" s="27" t="n">
        <v>1.21386170057567</v>
      </c>
    </row>
    <row r="691" customFormat="false" ht="15.75" hidden="false" customHeight="true" outlineLevel="0" collapsed="false">
      <c r="A691" s="27" t="s">
        <v>109</v>
      </c>
      <c r="B691" s="27" t="s">
        <v>1785</v>
      </c>
      <c r="C691" s="27" t="s">
        <v>169</v>
      </c>
      <c r="D691" s="27" t="n">
        <v>0.0462169249038578</v>
      </c>
      <c r="E691" s="27" t="n">
        <v>0.0390857724397473</v>
      </c>
      <c r="F691" s="27" t="n">
        <v>0.000258999678140858</v>
      </c>
      <c r="G691" s="27" t="s">
        <v>170</v>
      </c>
      <c r="H691" s="27" t="s">
        <v>171</v>
      </c>
      <c r="I691" s="27" t="s">
        <v>118</v>
      </c>
      <c r="J691" s="27" t="n">
        <v>-2.45607810325521</v>
      </c>
    </row>
    <row r="692" customFormat="false" ht="15.75" hidden="false" customHeight="true" outlineLevel="0" collapsed="false">
      <c r="A692" s="27" t="s">
        <v>109</v>
      </c>
      <c r="B692" s="27" t="s">
        <v>1785</v>
      </c>
      <c r="C692" s="27" t="s">
        <v>1795</v>
      </c>
      <c r="D692" s="27" t="n">
        <v>0.0161775451927665</v>
      </c>
      <c r="E692" s="27" t="n">
        <v>0.00208874829280924</v>
      </c>
      <c r="F692" s="28" t="n">
        <v>2.07614600577032E-005</v>
      </c>
      <c r="G692" s="27" t="s">
        <v>1796</v>
      </c>
      <c r="H692" s="27" t="s">
        <v>1797</v>
      </c>
      <c r="I692" s="27" t="s">
        <v>118</v>
      </c>
      <c r="J692" s="27" t="n">
        <v>-1.5122781576789</v>
      </c>
    </row>
    <row r="693" customFormat="false" ht="15.75" hidden="false" customHeight="true" outlineLevel="0" collapsed="false">
      <c r="A693" s="27" t="s">
        <v>109</v>
      </c>
      <c r="B693" s="27" t="s">
        <v>1785</v>
      </c>
      <c r="C693" s="27" t="s">
        <v>212</v>
      </c>
      <c r="D693" s="27" t="n">
        <v>0.0451944969213861</v>
      </c>
      <c r="E693" s="27" t="n">
        <v>0.011898156013581</v>
      </c>
      <c r="F693" s="27" t="n">
        <v>0.00023652738981206</v>
      </c>
      <c r="G693" s="27" t="s">
        <v>213</v>
      </c>
      <c r="H693" s="27" t="s">
        <v>214</v>
      </c>
      <c r="I693" s="27" t="s">
        <v>118</v>
      </c>
      <c r="J693" s="27" t="n">
        <v>-1.04692378919947</v>
      </c>
    </row>
    <row r="694" customFormat="false" ht="15.75" hidden="false" customHeight="true" outlineLevel="0" collapsed="false">
      <c r="A694" s="27" t="s">
        <v>109</v>
      </c>
      <c r="B694" s="27" t="s">
        <v>1785</v>
      </c>
      <c r="C694" s="27" t="s">
        <v>1798</v>
      </c>
      <c r="D694" s="27" t="n">
        <v>0.0427480709935109</v>
      </c>
      <c r="E694" s="27" t="n">
        <v>0.0185786615448625</v>
      </c>
      <c r="F694" s="27" t="n">
        <v>0.000184665687539823</v>
      </c>
      <c r="G694" s="27" t="s">
        <v>1799</v>
      </c>
      <c r="H694" s="27" t="s">
        <v>1800</v>
      </c>
      <c r="I694" s="27" t="s">
        <v>114</v>
      </c>
      <c r="J694" s="27" t="n">
        <v>0.878682992098267</v>
      </c>
    </row>
    <row r="695" customFormat="false" ht="15.75" hidden="false" customHeight="true" outlineLevel="0" collapsed="false">
      <c r="A695" s="27" t="s">
        <v>109</v>
      </c>
      <c r="B695" s="27" t="s">
        <v>1785</v>
      </c>
      <c r="C695" s="27" t="s">
        <v>1801</v>
      </c>
      <c r="D695" s="27" t="n">
        <v>0.0426548265542468</v>
      </c>
      <c r="E695" s="27" t="n">
        <v>0</v>
      </c>
      <c r="F695" s="27" t="n">
        <v>0.000183209617639322</v>
      </c>
      <c r="G695" s="27" t="s">
        <v>1802</v>
      </c>
      <c r="H695" s="27" t="s">
        <v>1803</v>
      </c>
      <c r="I695" s="27" t="s">
        <v>118</v>
      </c>
      <c r="J695" s="27" t="n">
        <v>-0.831476786036695</v>
      </c>
    </row>
    <row r="696" customFormat="false" ht="15.75" hidden="false" customHeight="true" outlineLevel="0" collapsed="false">
      <c r="A696" s="27" t="s">
        <v>109</v>
      </c>
      <c r="B696" s="27" t="s">
        <v>1785</v>
      </c>
      <c r="C696" s="27" t="s">
        <v>1804</v>
      </c>
      <c r="D696" s="27" t="n">
        <v>0.0426548265542468</v>
      </c>
      <c r="E696" s="27" t="n">
        <v>0</v>
      </c>
      <c r="F696" s="27" t="n">
        <v>0.000281440227538064</v>
      </c>
      <c r="G696" s="27" t="s">
        <v>1802</v>
      </c>
      <c r="H696" s="27" t="s">
        <v>1803</v>
      </c>
      <c r="I696" s="27" t="s">
        <v>118</v>
      </c>
      <c r="J696" s="27" t="n">
        <v>0.831780693260774</v>
      </c>
    </row>
    <row r="697" customFormat="false" ht="15.75" hidden="false" customHeight="true" outlineLevel="0" collapsed="false">
      <c r="A697" s="27" t="s">
        <v>109</v>
      </c>
      <c r="B697" s="27" t="s">
        <v>1785</v>
      </c>
      <c r="C697" s="27" t="s">
        <v>224</v>
      </c>
      <c r="D697" s="27" t="n">
        <v>0.0155398046545438</v>
      </c>
      <c r="E697" s="27" t="n">
        <v>0</v>
      </c>
      <c r="F697" s="28" t="n">
        <v>1.61077256941194E-005</v>
      </c>
      <c r="G697" s="27" t="s">
        <v>222</v>
      </c>
      <c r="H697" s="27" t="s">
        <v>223</v>
      </c>
      <c r="I697" s="27" t="s">
        <v>118</v>
      </c>
      <c r="J697" s="27" t="n">
        <v>0.964885832693561</v>
      </c>
    </row>
    <row r="698" customFormat="false" ht="15.75" hidden="false" customHeight="true" outlineLevel="0" collapsed="false">
      <c r="A698" s="27" t="s">
        <v>109</v>
      </c>
      <c r="B698" s="27" t="s">
        <v>1785</v>
      </c>
      <c r="C698" s="27" t="s">
        <v>221</v>
      </c>
      <c r="D698" s="27" t="n">
        <v>0.0155398046545438</v>
      </c>
      <c r="E698" s="27" t="n">
        <v>0</v>
      </c>
      <c r="F698" s="28" t="n">
        <v>1.79783053274612E-005</v>
      </c>
      <c r="G698" s="27" t="s">
        <v>222</v>
      </c>
      <c r="H698" s="27" t="s">
        <v>223</v>
      </c>
      <c r="I698" s="27" t="s">
        <v>118</v>
      </c>
      <c r="J698" s="27" t="n">
        <v>-0.964806218008059</v>
      </c>
    </row>
    <row r="699" customFormat="false" ht="15.75" hidden="false" customHeight="true" outlineLevel="0" collapsed="false">
      <c r="A699" s="27" t="s">
        <v>109</v>
      </c>
      <c r="B699" s="27" t="s">
        <v>1785</v>
      </c>
      <c r="C699" s="27" t="s">
        <v>1805</v>
      </c>
      <c r="D699" s="27" t="n">
        <v>0.0335650362821044</v>
      </c>
      <c r="E699" s="27" t="n">
        <v>0.0176286968225832</v>
      </c>
      <c r="F699" s="27" t="n">
        <v>0.000116815570426049</v>
      </c>
      <c r="G699" s="27" t="s">
        <v>1806</v>
      </c>
      <c r="H699" s="27" t="s">
        <v>1807</v>
      </c>
      <c r="I699" s="27" t="s">
        <v>114</v>
      </c>
      <c r="J699" s="27" t="n">
        <v>0.876129796086247</v>
      </c>
    </row>
    <row r="700" customFormat="false" ht="15.75" hidden="false" customHeight="true" outlineLevel="0" collapsed="false">
      <c r="A700" s="27" t="s">
        <v>109</v>
      </c>
      <c r="B700" s="27" t="s">
        <v>1785</v>
      </c>
      <c r="C700" s="27" t="s">
        <v>231</v>
      </c>
      <c r="D700" s="27" t="n">
        <v>0.0322055889398183</v>
      </c>
      <c r="E700" s="27" t="n">
        <v>0.0103165826145177</v>
      </c>
      <c r="F700" s="27" t="n">
        <v>0.000102543383815402</v>
      </c>
      <c r="G700" s="27" t="s">
        <v>229</v>
      </c>
      <c r="H700" s="27" t="s">
        <v>230</v>
      </c>
      <c r="I700" s="27" t="s">
        <v>118</v>
      </c>
      <c r="J700" s="27" t="n">
        <v>-0.774897869681501</v>
      </c>
    </row>
    <row r="701" customFormat="false" ht="15.75" hidden="false" customHeight="true" outlineLevel="0" collapsed="false">
      <c r="A701" s="27" t="s">
        <v>109</v>
      </c>
      <c r="B701" s="27" t="s">
        <v>1785</v>
      </c>
      <c r="C701" s="27" t="s">
        <v>1808</v>
      </c>
      <c r="D701" s="27" t="n">
        <v>0.0383662889104757</v>
      </c>
      <c r="E701" s="27" t="n">
        <v>0.0238672765643723</v>
      </c>
      <c r="F701" s="27" t="n">
        <v>0.000158155169065689</v>
      </c>
      <c r="G701" s="27" t="s">
        <v>1809</v>
      </c>
      <c r="H701" s="27" t="s">
        <v>1810</v>
      </c>
      <c r="I701" s="27" t="s">
        <v>118</v>
      </c>
      <c r="J701" s="27" t="n">
        <v>0.768917535369134</v>
      </c>
    </row>
    <row r="702" customFormat="false" ht="15.75" hidden="false" customHeight="true" outlineLevel="0" collapsed="false">
      <c r="A702" s="27" t="s">
        <v>109</v>
      </c>
      <c r="B702" s="27" t="s">
        <v>1785</v>
      </c>
      <c r="C702" s="27" t="s">
        <v>1811</v>
      </c>
      <c r="D702" s="27" t="n">
        <v>0.0451138928604835</v>
      </c>
      <c r="E702" s="27" t="n">
        <v>0.0120450499104343</v>
      </c>
      <c r="F702" s="27" t="n">
        <v>0.000239447542309841</v>
      </c>
      <c r="G702" s="27" t="s">
        <v>1812</v>
      </c>
      <c r="H702" s="27" t="s">
        <v>1813</v>
      </c>
      <c r="I702" s="27" t="s">
        <v>124</v>
      </c>
      <c r="J702" s="27" t="n">
        <v>0.701739411654113</v>
      </c>
    </row>
    <row r="703" customFormat="false" ht="15.75" hidden="false" customHeight="true" outlineLevel="0" collapsed="false">
      <c r="A703" s="27" t="s">
        <v>109</v>
      </c>
      <c r="B703" s="27" t="s">
        <v>1785</v>
      </c>
      <c r="C703" s="27" t="s">
        <v>244</v>
      </c>
      <c r="D703" s="27" t="n">
        <v>0.0451038372447509</v>
      </c>
      <c r="E703" s="27" t="n">
        <v>0</v>
      </c>
      <c r="F703" s="27" t="n">
        <v>0.000238280359132528</v>
      </c>
      <c r="G703" s="27" t="s">
        <v>245</v>
      </c>
      <c r="H703" s="27" t="s">
        <v>246</v>
      </c>
      <c r="I703" s="27" t="s">
        <v>118</v>
      </c>
      <c r="J703" s="27" t="n">
        <v>-0.991688227791488</v>
      </c>
    </row>
    <row r="704" customFormat="false" ht="15.75" hidden="false" customHeight="true" outlineLevel="0" collapsed="false">
      <c r="A704" s="27" t="s">
        <v>109</v>
      </c>
      <c r="B704" s="27" t="s">
        <v>1785</v>
      </c>
      <c r="C704" s="27" t="s">
        <v>247</v>
      </c>
      <c r="D704" s="27" t="n">
        <v>0.0451038372447509</v>
      </c>
      <c r="E704" s="27" t="n">
        <v>0</v>
      </c>
      <c r="F704" s="27" t="n">
        <v>0.000341027456565031</v>
      </c>
      <c r="G704" s="27" t="s">
        <v>245</v>
      </c>
      <c r="H704" s="27" t="s">
        <v>246</v>
      </c>
      <c r="I704" s="27" t="s">
        <v>124</v>
      </c>
      <c r="J704" s="27" t="n">
        <v>0.990985493008418</v>
      </c>
    </row>
    <row r="705" customFormat="false" ht="15.75" hidden="false" customHeight="true" outlineLevel="0" collapsed="false">
      <c r="A705" s="27" t="s">
        <v>109</v>
      </c>
      <c r="B705" s="27" t="s">
        <v>1785</v>
      </c>
      <c r="C705" s="27" t="s">
        <v>248</v>
      </c>
      <c r="D705" s="27" t="n">
        <v>0.0348028163953634</v>
      </c>
      <c r="E705" s="27" t="n">
        <v>0</v>
      </c>
      <c r="F705" s="27" t="n">
        <v>0.000126279078832818</v>
      </c>
      <c r="G705" s="27" t="s">
        <v>249</v>
      </c>
      <c r="H705" s="27" t="s">
        <v>250</v>
      </c>
      <c r="I705" s="27" t="s">
        <v>118</v>
      </c>
      <c r="J705" s="27" t="n">
        <v>-1.77511676555937</v>
      </c>
    </row>
    <row r="706" customFormat="false" ht="15.75" hidden="false" customHeight="true" outlineLevel="0" collapsed="false">
      <c r="A706" s="27" t="s">
        <v>109</v>
      </c>
      <c r="B706" s="27" t="s">
        <v>1785</v>
      </c>
      <c r="C706" s="27" t="s">
        <v>251</v>
      </c>
      <c r="D706" s="27" t="n">
        <v>0.0348028163953634</v>
      </c>
      <c r="E706" s="27" t="n">
        <v>0</v>
      </c>
      <c r="F706" s="27" t="n">
        <v>0.00025208680604603</v>
      </c>
      <c r="G706" s="27" t="s">
        <v>249</v>
      </c>
      <c r="H706" s="27" t="s">
        <v>250</v>
      </c>
      <c r="I706" s="27" t="s">
        <v>118</v>
      </c>
      <c r="J706" s="27" t="n">
        <v>1.78665984384965</v>
      </c>
    </row>
    <row r="707" customFormat="false" ht="15.75" hidden="false" customHeight="true" outlineLevel="0" collapsed="false">
      <c r="A707" s="27" t="s">
        <v>109</v>
      </c>
      <c r="B707" s="27" t="s">
        <v>1785</v>
      </c>
      <c r="C707" s="27" t="s">
        <v>1814</v>
      </c>
      <c r="D707" s="27" t="n">
        <v>0.0243024842559639</v>
      </c>
      <c r="E707" s="27" t="n">
        <v>0.0026551619512064</v>
      </c>
      <c r="F707" s="28" t="n">
        <v>5.27828451005604E-005</v>
      </c>
      <c r="G707" s="27" t="s">
        <v>1815</v>
      </c>
      <c r="H707" s="27" t="s">
        <v>1816</v>
      </c>
      <c r="I707" s="27" t="s">
        <v>124</v>
      </c>
      <c r="J707" s="27" t="n">
        <v>0.845708185621867</v>
      </c>
    </row>
    <row r="708" customFormat="false" ht="15.75" hidden="false" customHeight="true" outlineLevel="0" collapsed="false">
      <c r="A708" s="27" t="s">
        <v>109</v>
      </c>
      <c r="B708" s="27" t="s">
        <v>1785</v>
      </c>
      <c r="C708" s="27" t="s">
        <v>252</v>
      </c>
      <c r="D708" s="27" t="n">
        <v>0.0458398657518896</v>
      </c>
      <c r="E708" s="27" t="n">
        <v>0.0392792938096189</v>
      </c>
      <c r="F708" s="27" t="n">
        <v>0.000260282036640678</v>
      </c>
      <c r="G708" s="27" t="s">
        <v>253</v>
      </c>
      <c r="H708" s="27" t="s">
        <v>254</v>
      </c>
      <c r="I708" s="27" t="s">
        <v>118</v>
      </c>
      <c r="J708" s="27" t="n">
        <v>-1.61016476246833</v>
      </c>
    </row>
    <row r="709" customFormat="false" ht="15.75" hidden="false" customHeight="true" outlineLevel="0" collapsed="false">
      <c r="A709" s="27" t="s">
        <v>109</v>
      </c>
      <c r="B709" s="27" t="s">
        <v>1785</v>
      </c>
      <c r="C709" s="27" t="s">
        <v>261</v>
      </c>
      <c r="D709" s="27" t="n">
        <v>0.0487175750838567</v>
      </c>
      <c r="E709" s="27" t="n">
        <v>0.0148231947642037</v>
      </c>
      <c r="F709" s="27" t="n">
        <v>0.000294675205321809</v>
      </c>
      <c r="G709" s="27" t="s">
        <v>262</v>
      </c>
      <c r="H709" s="27" t="s">
        <v>263</v>
      </c>
      <c r="I709" s="27" t="s">
        <v>124</v>
      </c>
      <c r="J709" s="27" t="n">
        <v>1.05277238276974</v>
      </c>
    </row>
    <row r="710" customFormat="false" ht="15.75" hidden="false" customHeight="true" outlineLevel="0" collapsed="false">
      <c r="A710" s="27" t="s">
        <v>109</v>
      </c>
      <c r="B710" s="27" t="s">
        <v>1785</v>
      </c>
      <c r="C710" s="27" t="s">
        <v>270</v>
      </c>
      <c r="D710" s="27" t="n">
        <v>0.0320526140650613</v>
      </c>
      <c r="E710" s="27" t="n">
        <v>0.00437756449889553</v>
      </c>
      <c r="F710" s="28" t="n">
        <v>8.70230566380068E-005</v>
      </c>
      <c r="G710" s="27" t="s">
        <v>268</v>
      </c>
      <c r="H710" s="27" t="s">
        <v>269</v>
      </c>
      <c r="I710" s="27" t="s">
        <v>118</v>
      </c>
      <c r="J710" s="27" t="n">
        <v>-0.823139198502543</v>
      </c>
    </row>
    <row r="711" customFormat="false" ht="15.75" hidden="false" customHeight="true" outlineLevel="0" collapsed="false">
      <c r="A711" s="27" t="s">
        <v>109</v>
      </c>
      <c r="B711" s="27" t="s">
        <v>1785</v>
      </c>
      <c r="C711" s="27" t="s">
        <v>267</v>
      </c>
      <c r="D711" s="27" t="n">
        <v>0.0320526140650613</v>
      </c>
      <c r="E711" s="27" t="n">
        <v>0.0117330903583071</v>
      </c>
      <c r="F711" s="27" t="n">
        <v>0.000233245994901372</v>
      </c>
      <c r="G711" s="27" t="s">
        <v>268</v>
      </c>
      <c r="H711" s="27" t="s">
        <v>269</v>
      </c>
      <c r="I711" s="27" t="s">
        <v>118</v>
      </c>
      <c r="J711" s="27" t="n">
        <v>1.28546005464637</v>
      </c>
    </row>
    <row r="712" customFormat="false" ht="15.75" hidden="false" customHeight="true" outlineLevel="0" collapsed="false">
      <c r="A712" s="27" t="s">
        <v>109</v>
      </c>
      <c r="B712" s="27" t="s">
        <v>1785</v>
      </c>
      <c r="C712" s="27" t="s">
        <v>275</v>
      </c>
      <c r="D712" s="27" t="n">
        <v>0.0133202741007016</v>
      </c>
      <c r="E712" s="27" t="n">
        <v>0.000578783693660182</v>
      </c>
      <c r="F712" s="28" t="n">
        <v>1.150583301908E-005</v>
      </c>
      <c r="G712" s="27" t="s">
        <v>276</v>
      </c>
      <c r="H712" s="27" t="s">
        <v>277</v>
      </c>
      <c r="I712" s="27" t="s">
        <v>118</v>
      </c>
      <c r="J712" s="27" t="n">
        <v>1.10335093822229</v>
      </c>
    </row>
    <row r="713" customFormat="false" ht="15.75" hidden="false" customHeight="true" outlineLevel="0" collapsed="false">
      <c r="A713" s="27" t="s">
        <v>109</v>
      </c>
      <c r="B713" s="27" t="s">
        <v>1785</v>
      </c>
      <c r="C713" s="27" t="s">
        <v>1817</v>
      </c>
      <c r="D713" s="27" t="n">
        <v>0.0237180633283793</v>
      </c>
      <c r="E713" s="27" t="n">
        <v>0.00733219401011288</v>
      </c>
      <c r="F713" s="28" t="n">
        <v>4.85863722307913E-005</v>
      </c>
      <c r="G713" s="27" t="s">
        <v>1818</v>
      </c>
      <c r="H713" s="27" t="s">
        <v>1819</v>
      </c>
      <c r="I713" s="27" t="s">
        <v>114</v>
      </c>
      <c r="J713" s="27" t="n">
        <v>1.16325690750118</v>
      </c>
    </row>
    <row r="714" customFormat="false" ht="15.75" hidden="false" customHeight="true" outlineLevel="0" collapsed="false">
      <c r="A714" s="27" t="s">
        <v>109</v>
      </c>
      <c r="B714" s="27" t="s">
        <v>1785</v>
      </c>
      <c r="C714" s="27" t="s">
        <v>281</v>
      </c>
      <c r="D714" s="27" t="n">
        <v>0.0449667535364952</v>
      </c>
      <c r="E714" s="27" t="n">
        <v>0.0319956533553955</v>
      </c>
      <c r="F714" s="27" t="n">
        <v>0.000212017401823861</v>
      </c>
      <c r="G714" s="27" t="s">
        <v>282</v>
      </c>
      <c r="H714" s="27" t="s">
        <v>283</v>
      </c>
      <c r="I714" s="27" t="s">
        <v>118</v>
      </c>
      <c r="J714" s="27" t="n">
        <v>-1.07280093776463</v>
      </c>
    </row>
    <row r="715" customFormat="false" ht="15.75" hidden="false" customHeight="true" outlineLevel="0" collapsed="false">
      <c r="A715" s="27" t="s">
        <v>109</v>
      </c>
      <c r="B715" s="27" t="s">
        <v>1785</v>
      </c>
      <c r="C715" s="27" t="s">
        <v>290</v>
      </c>
      <c r="D715" s="27" t="n">
        <v>0.0317632557114849</v>
      </c>
      <c r="E715" s="27" t="n">
        <v>0.009701562392359</v>
      </c>
      <c r="F715" s="28" t="n">
        <v>9.64302883213282E-005</v>
      </c>
      <c r="G715" s="27" t="s">
        <v>291</v>
      </c>
      <c r="H715" s="27" t="s">
        <v>292</v>
      </c>
      <c r="I715" s="27" t="s">
        <v>118</v>
      </c>
      <c r="J715" s="27" t="n">
        <v>1.08590416302261</v>
      </c>
    </row>
    <row r="716" customFormat="false" ht="15.75" hidden="false" customHeight="true" outlineLevel="0" collapsed="false">
      <c r="A716" s="27" t="s">
        <v>109</v>
      </c>
      <c r="B716" s="27" t="s">
        <v>1785</v>
      </c>
      <c r="C716" s="27" t="s">
        <v>1820</v>
      </c>
      <c r="D716" s="27" t="n">
        <v>0.0317632557114849</v>
      </c>
      <c r="E716" s="27" t="n">
        <v>0.0203845887826705</v>
      </c>
      <c r="F716" s="27" t="n">
        <v>0.000202616000817849</v>
      </c>
      <c r="G716" s="27" t="s">
        <v>291</v>
      </c>
      <c r="H716" s="27" t="s">
        <v>292</v>
      </c>
      <c r="I716" s="27" t="s">
        <v>118</v>
      </c>
      <c r="J716" s="27" t="n">
        <v>-0.565362269046792</v>
      </c>
    </row>
    <row r="717" customFormat="false" ht="15.75" hidden="false" customHeight="true" outlineLevel="0" collapsed="false">
      <c r="A717" s="27" t="s">
        <v>109</v>
      </c>
      <c r="B717" s="27" t="s">
        <v>1785</v>
      </c>
      <c r="C717" s="27" t="s">
        <v>1821</v>
      </c>
      <c r="D717" s="27" t="n">
        <v>0.0275420489265526</v>
      </c>
      <c r="E717" s="27" t="n">
        <v>0.0100533041427249</v>
      </c>
      <c r="F717" s="28" t="n">
        <v>6.66176558549997E-005</v>
      </c>
      <c r="G717" s="27" t="s">
        <v>297</v>
      </c>
      <c r="H717" s="27" t="s">
        <v>298</v>
      </c>
      <c r="I717" s="27" t="s">
        <v>183</v>
      </c>
      <c r="J717" s="27" t="n">
        <v>1.36871525729035</v>
      </c>
    </row>
    <row r="718" customFormat="false" ht="15.75" hidden="false" customHeight="true" outlineLevel="0" collapsed="false">
      <c r="A718" s="27" t="s">
        <v>109</v>
      </c>
      <c r="B718" s="27" t="s">
        <v>1785</v>
      </c>
      <c r="C718" s="27" t="s">
        <v>299</v>
      </c>
      <c r="D718" s="28" t="n">
        <v>5.13389068658832E-005</v>
      </c>
      <c r="E718" s="28" t="n">
        <v>1.27469240978469E-006</v>
      </c>
      <c r="F718" s="28" t="n">
        <v>6.33500830203172E-009</v>
      </c>
      <c r="G718" s="27" t="s">
        <v>300</v>
      </c>
      <c r="H718" s="27" t="s">
        <v>301</v>
      </c>
      <c r="I718" s="27" t="s">
        <v>118</v>
      </c>
      <c r="J718" s="27" t="n">
        <v>-0.949614063086223</v>
      </c>
    </row>
    <row r="719" customFormat="false" ht="15.75" hidden="false" customHeight="true" outlineLevel="0" collapsed="false">
      <c r="A719" s="27" t="s">
        <v>109</v>
      </c>
      <c r="B719" s="27" t="s">
        <v>1785</v>
      </c>
      <c r="C719" s="27" t="s">
        <v>309</v>
      </c>
      <c r="D719" s="27" t="n">
        <v>0.00532290932446562</v>
      </c>
      <c r="E719" s="27" t="n">
        <v>0.000495610972019582</v>
      </c>
      <c r="F719" s="28" t="n">
        <v>3.28413829953158E-006</v>
      </c>
      <c r="G719" s="27" t="s">
        <v>310</v>
      </c>
      <c r="H719" s="27" t="s">
        <v>311</v>
      </c>
      <c r="I719" s="27" t="s">
        <v>118</v>
      </c>
      <c r="J719" s="27" t="n">
        <v>-0.983439289527432</v>
      </c>
    </row>
    <row r="720" customFormat="false" ht="15.75" hidden="false" customHeight="true" outlineLevel="0" collapsed="false">
      <c r="A720" s="27" t="s">
        <v>109</v>
      </c>
      <c r="B720" s="27" t="s">
        <v>1785</v>
      </c>
      <c r="C720" s="27" t="s">
        <v>1822</v>
      </c>
      <c r="D720" s="27" t="n">
        <v>0.0429532704958541</v>
      </c>
      <c r="E720" s="27" t="n">
        <v>0.0188812612745839</v>
      </c>
      <c r="F720" s="27" t="n">
        <v>0.000187673427737008</v>
      </c>
      <c r="G720" s="27" t="s">
        <v>1823</v>
      </c>
      <c r="H720" s="27" t="s">
        <v>1824</v>
      </c>
      <c r="I720" s="27" t="s">
        <v>124</v>
      </c>
      <c r="J720" s="27" t="n">
        <v>-0.475521549728776</v>
      </c>
    </row>
    <row r="721" customFormat="false" ht="15.75" hidden="false" customHeight="true" outlineLevel="0" collapsed="false">
      <c r="A721" s="27" t="s">
        <v>109</v>
      </c>
      <c r="B721" s="27" t="s">
        <v>1785</v>
      </c>
      <c r="C721" s="27" t="s">
        <v>321</v>
      </c>
      <c r="D721" s="27" t="n">
        <v>0.0172753083000728</v>
      </c>
      <c r="E721" s="27" t="n">
        <v>0.00257365208815141</v>
      </c>
      <c r="F721" s="28" t="n">
        <v>2.55812417487203E-005</v>
      </c>
      <c r="G721" s="27" t="s">
        <v>322</v>
      </c>
      <c r="H721" s="27" t="s">
        <v>323</v>
      </c>
      <c r="I721" s="27" t="s">
        <v>114</v>
      </c>
      <c r="J721" s="27" t="n">
        <v>3.12328201902021</v>
      </c>
    </row>
    <row r="722" customFormat="false" ht="15.75" hidden="false" customHeight="true" outlineLevel="0" collapsed="false">
      <c r="A722" s="27" t="s">
        <v>109</v>
      </c>
      <c r="B722" s="27" t="s">
        <v>1785</v>
      </c>
      <c r="C722" s="27" t="s">
        <v>1825</v>
      </c>
      <c r="D722" s="27" t="n">
        <v>0.0446211097939845</v>
      </c>
      <c r="E722" s="27" t="n">
        <v>0</v>
      </c>
      <c r="F722" s="27" t="n">
        <v>0.000216998097763694</v>
      </c>
      <c r="G722" s="27" t="s">
        <v>1826</v>
      </c>
      <c r="H722" s="27" t="s">
        <v>1827</v>
      </c>
      <c r="I722" s="27" t="s">
        <v>118</v>
      </c>
      <c r="J722" s="27" t="n">
        <v>-0.738094945127006</v>
      </c>
    </row>
    <row r="723" customFormat="false" ht="15.75" hidden="false" customHeight="true" outlineLevel="0" collapsed="false">
      <c r="A723" s="27" t="s">
        <v>109</v>
      </c>
      <c r="B723" s="27" t="s">
        <v>1785</v>
      </c>
      <c r="C723" s="27" t="s">
        <v>1828</v>
      </c>
      <c r="D723" s="27" t="n">
        <v>0.0446211097939845</v>
      </c>
      <c r="E723" s="27" t="n">
        <v>0</v>
      </c>
      <c r="F723" s="27" t="n">
        <v>0.000373296669722549</v>
      </c>
      <c r="G723" s="27" t="s">
        <v>1826</v>
      </c>
      <c r="H723" s="27" t="s">
        <v>1827</v>
      </c>
      <c r="I723" s="27" t="s">
        <v>114</v>
      </c>
      <c r="J723" s="27" t="n">
        <v>0.739030105427435</v>
      </c>
    </row>
    <row r="724" customFormat="false" ht="15.75" hidden="false" customHeight="true" outlineLevel="0" collapsed="false">
      <c r="A724" s="27" t="s">
        <v>109</v>
      </c>
      <c r="B724" s="27" t="s">
        <v>1785</v>
      </c>
      <c r="C724" s="27" t="s">
        <v>1829</v>
      </c>
      <c r="D724" s="27" t="n">
        <v>0.0355747506192887</v>
      </c>
      <c r="E724" s="27" t="n">
        <v>0.0210700441259146</v>
      </c>
      <c r="F724" s="27" t="n">
        <v>0.000139619465252683</v>
      </c>
      <c r="G724" s="27" t="s">
        <v>1830</v>
      </c>
      <c r="H724" s="27" t="s">
        <v>1831</v>
      </c>
      <c r="I724" s="27" t="s">
        <v>114</v>
      </c>
      <c r="J724" s="27" t="n">
        <v>1.02775561993464</v>
      </c>
    </row>
    <row r="725" customFormat="false" ht="15.75" hidden="false" customHeight="true" outlineLevel="0" collapsed="false">
      <c r="A725" s="27" t="s">
        <v>109</v>
      </c>
      <c r="B725" s="27" t="s">
        <v>1785</v>
      </c>
      <c r="C725" s="27" t="s">
        <v>1832</v>
      </c>
      <c r="D725" s="27" t="n">
        <v>0.0455649212363442</v>
      </c>
      <c r="E725" s="27" t="n">
        <v>0.0117127046850329</v>
      </c>
      <c r="F725" s="27" t="n">
        <v>0.000232840741340768</v>
      </c>
      <c r="G725" s="27" t="s">
        <v>1833</v>
      </c>
      <c r="H725" s="27" t="s">
        <v>1834</v>
      </c>
      <c r="I725" s="27" t="s">
        <v>118</v>
      </c>
      <c r="J725" s="27" t="n">
        <v>-0.849590132993599</v>
      </c>
    </row>
    <row r="726" customFormat="false" ht="15.75" hidden="false" customHeight="true" outlineLevel="0" collapsed="false">
      <c r="A726" s="27" t="s">
        <v>109</v>
      </c>
      <c r="B726" s="27" t="s">
        <v>1785</v>
      </c>
      <c r="C726" s="27" t="s">
        <v>338</v>
      </c>
      <c r="D726" s="27" t="n">
        <v>0.0317646897626265</v>
      </c>
      <c r="E726" s="27" t="n">
        <v>0.00875535999886697</v>
      </c>
      <c r="F726" s="28" t="n">
        <v>8.70253527115104E-005</v>
      </c>
      <c r="G726" s="27" t="s">
        <v>339</v>
      </c>
      <c r="H726" s="27" t="s">
        <v>340</v>
      </c>
      <c r="I726" s="27" t="s">
        <v>118</v>
      </c>
      <c r="J726" s="27" t="n">
        <v>-1.28597136445962</v>
      </c>
    </row>
    <row r="727" customFormat="false" ht="15.75" hidden="false" customHeight="true" outlineLevel="0" collapsed="false">
      <c r="A727" s="27" t="s">
        <v>109</v>
      </c>
      <c r="B727" s="27" t="s">
        <v>1785</v>
      </c>
      <c r="C727" s="27" t="s">
        <v>341</v>
      </c>
      <c r="D727" s="27" t="n">
        <v>0.0451254727557717</v>
      </c>
      <c r="E727" s="27" t="n">
        <v>0.021517848019519</v>
      </c>
      <c r="F727" s="27" t="n">
        <v>0.000213880218944012</v>
      </c>
      <c r="G727" s="27" t="s">
        <v>342</v>
      </c>
      <c r="H727" s="27" t="s">
        <v>343</v>
      </c>
      <c r="I727" s="27" t="s">
        <v>114</v>
      </c>
      <c r="J727" s="27" t="n">
        <v>1.08637967863501</v>
      </c>
    </row>
    <row r="728" customFormat="false" ht="15.75" hidden="false" customHeight="true" outlineLevel="0" collapsed="false">
      <c r="A728" s="27" t="s">
        <v>109</v>
      </c>
      <c r="B728" s="27" t="s">
        <v>1785</v>
      </c>
      <c r="C728" s="27" t="s">
        <v>350</v>
      </c>
      <c r="D728" s="27" t="n">
        <v>0.0263735001362454</v>
      </c>
      <c r="E728" s="27" t="n">
        <v>0.00307792403870547</v>
      </c>
      <c r="F728" s="28" t="n">
        <v>6.1187072861023E-005</v>
      </c>
      <c r="G728" s="27" t="s">
        <v>351</v>
      </c>
      <c r="H728" s="27" t="s">
        <v>352</v>
      </c>
      <c r="I728" s="27" t="s">
        <v>124</v>
      </c>
      <c r="J728" s="27" t="n">
        <v>1.10608087377951</v>
      </c>
    </row>
    <row r="729" customFormat="false" ht="15.75" hidden="false" customHeight="true" outlineLevel="0" collapsed="false">
      <c r="A729" s="27" t="s">
        <v>109</v>
      </c>
      <c r="B729" s="27" t="s">
        <v>1785</v>
      </c>
      <c r="C729" s="27" t="s">
        <v>1835</v>
      </c>
      <c r="D729" s="27" t="n">
        <v>0.0263735001362454</v>
      </c>
      <c r="E729" s="27" t="n">
        <v>0.020227886453732</v>
      </c>
      <c r="F729" s="27" t="n">
        <v>0.000402116864063205</v>
      </c>
      <c r="G729" s="27" t="s">
        <v>351</v>
      </c>
      <c r="H729" s="27" t="s">
        <v>352</v>
      </c>
      <c r="I729" s="27" t="s">
        <v>118</v>
      </c>
      <c r="J729" s="27" t="n">
        <v>-0.786868188321641</v>
      </c>
    </row>
    <row r="730" customFormat="false" ht="15.75" hidden="false" customHeight="true" outlineLevel="0" collapsed="false">
      <c r="A730" s="27" t="s">
        <v>109</v>
      </c>
      <c r="B730" s="27" t="s">
        <v>1785</v>
      </c>
      <c r="C730" s="27" t="s">
        <v>361</v>
      </c>
      <c r="D730" s="27" t="n">
        <v>0.0324661684942638</v>
      </c>
      <c r="E730" s="27" t="n">
        <v>0.00475656661617259</v>
      </c>
      <c r="F730" s="28" t="n">
        <v>9.45573654359805E-005</v>
      </c>
      <c r="G730" s="27" t="s">
        <v>362</v>
      </c>
      <c r="H730" s="27" t="s">
        <v>363</v>
      </c>
      <c r="I730" s="27" t="s">
        <v>118</v>
      </c>
      <c r="J730" s="27" t="n">
        <v>-1.4373372129084</v>
      </c>
    </row>
    <row r="731" customFormat="false" ht="15.75" hidden="false" customHeight="true" outlineLevel="0" collapsed="false">
      <c r="A731" s="27" t="s">
        <v>109</v>
      </c>
      <c r="B731" s="27" t="s">
        <v>1785</v>
      </c>
      <c r="C731" s="27" t="s">
        <v>1836</v>
      </c>
      <c r="D731" s="27" t="n">
        <v>0.0324661684942638</v>
      </c>
      <c r="E731" s="27" t="n">
        <v>0.0294184431154296</v>
      </c>
      <c r="F731" s="27" t="n">
        <v>0.000584818988294044</v>
      </c>
      <c r="G731" s="27" t="s">
        <v>362</v>
      </c>
      <c r="H731" s="27" t="s">
        <v>363</v>
      </c>
      <c r="I731" s="27" t="s">
        <v>118</v>
      </c>
      <c r="J731" s="27" t="n">
        <v>1.13978412897906</v>
      </c>
    </row>
    <row r="732" customFormat="false" ht="15.75" hidden="false" customHeight="true" outlineLevel="0" collapsed="false">
      <c r="A732" s="27" t="s">
        <v>109</v>
      </c>
      <c r="B732" s="27" t="s">
        <v>1785</v>
      </c>
      <c r="C732" s="27" t="s">
        <v>364</v>
      </c>
      <c r="D732" s="27" t="n">
        <v>0.0433467774835264</v>
      </c>
      <c r="E732" s="27" t="n">
        <v>0</v>
      </c>
      <c r="F732" s="27" t="n">
        <v>0.000197955446472417</v>
      </c>
      <c r="G732" s="27" t="s">
        <v>365</v>
      </c>
      <c r="H732" s="27" t="s">
        <v>366</v>
      </c>
      <c r="I732" s="27" t="s">
        <v>118</v>
      </c>
      <c r="J732" s="27" t="n">
        <v>-1.59564159676879</v>
      </c>
    </row>
    <row r="733" customFormat="false" ht="15.75" hidden="false" customHeight="true" outlineLevel="0" collapsed="false">
      <c r="A733" s="27" t="s">
        <v>109</v>
      </c>
      <c r="B733" s="27" t="s">
        <v>1785</v>
      </c>
      <c r="C733" s="27" t="s">
        <v>367</v>
      </c>
      <c r="D733" s="27" t="n">
        <v>0.0433467774835264</v>
      </c>
      <c r="E733" s="27" t="n">
        <v>0</v>
      </c>
      <c r="F733" s="27" t="n">
        <v>0.000525814586289848</v>
      </c>
      <c r="G733" s="27" t="s">
        <v>365</v>
      </c>
      <c r="H733" s="27" t="s">
        <v>366</v>
      </c>
      <c r="I733" s="27" t="s">
        <v>118</v>
      </c>
      <c r="J733" s="27" t="n">
        <v>1.60324929302289</v>
      </c>
    </row>
    <row r="734" customFormat="false" ht="15.75" hidden="false" customHeight="true" outlineLevel="0" collapsed="false">
      <c r="A734" s="27" t="s">
        <v>109</v>
      </c>
      <c r="B734" s="27" t="s">
        <v>1785</v>
      </c>
      <c r="C734" s="27" t="s">
        <v>1837</v>
      </c>
      <c r="D734" s="27" t="n">
        <v>0.0473317233732797</v>
      </c>
      <c r="E734" s="27" t="n">
        <v>0.0138133577579844</v>
      </c>
      <c r="F734" s="27" t="n">
        <v>0.000274600320529237</v>
      </c>
      <c r="G734" s="27" t="s">
        <v>1838</v>
      </c>
      <c r="H734" s="27" t="s">
        <v>1839</v>
      </c>
      <c r="I734" s="27" t="s">
        <v>124</v>
      </c>
      <c r="J734" s="27" t="n">
        <v>0.366521453474701</v>
      </c>
    </row>
    <row r="735" customFormat="false" ht="15.75" hidden="false" customHeight="true" outlineLevel="0" collapsed="false">
      <c r="A735" s="27" t="s">
        <v>109</v>
      </c>
      <c r="B735" s="27" t="s">
        <v>1785</v>
      </c>
      <c r="C735" s="27" t="s">
        <v>1840</v>
      </c>
      <c r="D735" s="27" t="n">
        <v>0.034823200754518</v>
      </c>
      <c r="E735" s="27" t="n">
        <v>0.0126255122649034</v>
      </c>
      <c r="F735" s="27" t="n">
        <v>0.000125493372991962</v>
      </c>
      <c r="G735" s="27" t="s">
        <v>1841</v>
      </c>
      <c r="H735" s="27" t="s">
        <v>1842</v>
      </c>
      <c r="I735" s="27" t="s">
        <v>124</v>
      </c>
      <c r="J735" s="27" t="n">
        <v>0.786204160173554</v>
      </c>
    </row>
    <row r="736" customFormat="false" ht="15.75" hidden="false" customHeight="true" outlineLevel="0" collapsed="false">
      <c r="A736" s="27" t="s">
        <v>109</v>
      </c>
      <c r="B736" s="27" t="s">
        <v>1785</v>
      </c>
      <c r="C736" s="27" t="s">
        <v>391</v>
      </c>
      <c r="D736" s="27" t="n">
        <v>0.000413053622448534</v>
      </c>
      <c r="E736" s="28" t="n">
        <v>6.15341914277257E-006</v>
      </c>
      <c r="F736" s="28" t="n">
        <v>6.11629300623666E-008</v>
      </c>
      <c r="G736" s="27" t="s">
        <v>392</v>
      </c>
      <c r="H736" s="27" t="s">
        <v>393</v>
      </c>
      <c r="I736" s="27" t="s">
        <v>124</v>
      </c>
      <c r="J736" s="27" t="n">
        <v>5.87251890058705</v>
      </c>
    </row>
    <row r="737" customFormat="false" ht="15.75" hidden="false" customHeight="true" outlineLevel="0" collapsed="false">
      <c r="A737" s="27" t="s">
        <v>109</v>
      </c>
      <c r="B737" s="27" t="s">
        <v>1785</v>
      </c>
      <c r="C737" s="27" t="s">
        <v>397</v>
      </c>
      <c r="D737" s="27" t="n">
        <v>0.0136352504440564</v>
      </c>
      <c r="E737" s="27" t="n">
        <v>0.00243759205330628</v>
      </c>
      <c r="F737" s="28" t="n">
        <v>1.21144252339827E-005</v>
      </c>
      <c r="G737" s="27" t="s">
        <v>398</v>
      </c>
      <c r="H737" s="27" t="s">
        <v>399</v>
      </c>
      <c r="I737" s="27" t="s">
        <v>118</v>
      </c>
      <c r="J737" s="27" t="n">
        <v>-1.27116303840556</v>
      </c>
    </row>
    <row r="738" customFormat="false" ht="15.75" hidden="false" customHeight="true" outlineLevel="0" collapsed="false">
      <c r="A738" s="27" t="s">
        <v>109</v>
      </c>
      <c r="B738" s="27" t="s">
        <v>1785</v>
      </c>
      <c r="C738" s="27" t="s">
        <v>415</v>
      </c>
      <c r="D738" s="27" t="n">
        <v>0.0249714329119744</v>
      </c>
      <c r="E738" s="27" t="n">
        <v>0.00564253592001211</v>
      </c>
      <c r="F738" s="28" t="n">
        <v>5.60849215440561E-005</v>
      </c>
      <c r="G738" s="27" t="s">
        <v>416</v>
      </c>
      <c r="H738" s="27" t="s">
        <v>417</v>
      </c>
      <c r="I738" s="27" t="s">
        <v>118</v>
      </c>
      <c r="J738" s="27" t="n">
        <v>-0.851015208827549</v>
      </c>
    </row>
    <row r="739" customFormat="false" ht="15.75" hidden="false" customHeight="true" outlineLevel="0" collapsed="false">
      <c r="A739" s="27" t="s">
        <v>109</v>
      </c>
      <c r="B739" s="27" t="s">
        <v>1785</v>
      </c>
      <c r="C739" s="27" t="s">
        <v>1843</v>
      </c>
      <c r="D739" s="27" t="n">
        <v>0.034408913334948</v>
      </c>
      <c r="E739" s="27" t="n">
        <v>0.0185847362594536</v>
      </c>
      <c r="F739" s="27" t="n">
        <v>0.000123150712115294</v>
      </c>
      <c r="G739" s="27" t="s">
        <v>429</v>
      </c>
      <c r="H739" s="27" t="s">
        <v>430</v>
      </c>
      <c r="I739" s="27" t="s">
        <v>124</v>
      </c>
      <c r="J739" s="27" t="n">
        <v>1.18368905115898</v>
      </c>
    </row>
    <row r="740" customFormat="false" ht="15.75" hidden="false" customHeight="true" outlineLevel="0" collapsed="false">
      <c r="A740" s="27" t="s">
        <v>109</v>
      </c>
      <c r="B740" s="27" t="s">
        <v>1785</v>
      </c>
      <c r="C740" s="27" t="s">
        <v>428</v>
      </c>
      <c r="D740" s="27" t="n">
        <v>0.034408913334948</v>
      </c>
      <c r="E740" s="27" t="n">
        <v>0.0477301266022089</v>
      </c>
      <c r="F740" s="27" t="n">
        <v>0.000316281006001642</v>
      </c>
      <c r="G740" s="27" t="s">
        <v>429</v>
      </c>
      <c r="H740" s="27" t="s">
        <v>430</v>
      </c>
      <c r="I740" s="27" t="s">
        <v>118</v>
      </c>
      <c r="J740" s="27" t="n">
        <v>-1.1626317705124</v>
      </c>
    </row>
    <row r="741" customFormat="false" ht="15.75" hidden="false" customHeight="true" outlineLevel="0" collapsed="false">
      <c r="A741" s="27" t="s">
        <v>109</v>
      </c>
      <c r="B741" s="27" t="s">
        <v>1785</v>
      </c>
      <c r="C741" s="27" t="s">
        <v>1844</v>
      </c>
      <c r="D741" s="27" t="n">
        <v>0.0364583219997421</v>
      </c>
      <c r="E741" s="27" t="n">
        <v>0.0145767475810208</v>
      </c>
      <c r="F741" s="27" t="n">
        <v>0.000144888000012467</v>
      </c>
      <c r="G741" s="27" t="s">
        <v>1845</v>
      </c>
      <c r="H741" s="27" t="s">
        <v>1846</v>
      </c>
      <c r="I741" s="27" t="s">
        <v>114</v>
      </c>
      <c r="J741" s="27" t="n">
        <v>1.04403944822717</v>
      </c>
    </row>
    <row r="742" customFormat="false" ht="15.75" hidden="false" customHeight="true" outlineLevel="0" collapsed="false">
      <c r="A742" s="27" t="s">
        <v>109</v>
      </c>
      <c r="B742" s="27" t="s">
        <v>1785</v>
      </c>
      <c r="C742" s="27" t="s">
        <v>1847</v>
      </c>
      <c r="D742" s="27" t="n">
        <v>0.0357862850708571</v>
      </c>
      <c r="E742" s="27" t="n">
        <v>0.020928698106886</v>
      </c>
      <c r="F742" s="27" t="n">
        <v>0.000138682843787895</v>
      </c>
      <c r="G742" s="27" t="s">
        <v>432</v>
      </c>
      <c r="H742" s="27" t="s">
        <v>433</v>
      </c>
      <c r="I742" s="27" t="s">
        <v>114</v>
      </c>
      <c r="J742" s="27" t="n">
        <v>1.00356623040249</v>
      </c>
    </row>
    <row r="743" customFormat="false" ht="15.75" hidden="false" customHeight="true" outlineLevel="0" collapsed="false">
      <c r="A743" s="27" t="s">
        <v>109</v>
      </c>
      <c r="B743" s="27" t="s">
        <v>1785</v>
      </c>
      <c r="C743" s="27" t="s">
        <v>1848</v>
      </c>
      <c r="D743" s="27" t="n">
        <v>0.0486717518484743</v>
      </c>
      <c r="E743" s="27" t="n">
        <v>0.0147487788000181</v>
      </c>
      <c r="F743" s="27" t="n">
        <v>0.000293195865687241</v>
      </c>
      <c r="G743" s="27" t="s">
        <v>1849</v>
      </c>
      <c r="H743" s="27" t="s">
        <v>1850</v>
      </c>
      <c r="I743" s="27" t="s">
        <v>132</v>
      </c>
      <c r="J743" s="27" t="n">
        <v>0.945691770235203</v>
      </c>
    </row>
    <row r="744" customFormat="false" ht="15.75" hidden="false" customHeight="true" outlineLevel="0" collapsed="false">
      <c r="A744" s="27" t="s">
        <v>109</v>
      </c>
      <c r="B744" s="27" t="s">
        <v>1785</v>
      </c>
      <c r="C744" s="27" t="s">
        <v>442</v>
      </c>
      <c r="D744" s="27" t="n">
        <v>0.0161189049824019</v>
      </c>
      <c r="E744" s="27" t="n">
        <v>0.00106060025767273</v>
      </c>
      <c r="F744" s="28" t="n">
        <v>2.10840243055299E-005</v>
      </c>
      <c r="G744" s="27" t="s">
        <v>443</v>
      </c>
      <c r="H744" s="27" t="s">
        <v>444</v>
      </c>
      <c r="I744" s="27" t="s">
        <v>118</v>
      </c>
      <c r="J744" s="27" t="n">
        <v>1.13053032315257</v>
      </c>
    </row>
    <row r="745" customFormat="false" ht="15.75" hidden="false" customHeight="true" outlineLevel="0" collapsed="false">
      <c r="A745" s="27" t="s">
        <v>109</v>
      </c>
      <c r="B745" s="27" t="s">
        <v>1785</v>
      </c>
      <c r="C745" s="27" t="s">
        <v>1851</v>
      </c>
      <c r="D745" s="27" t="n">
        <v>0.0451451988495868</v>
      </c>
      <c r="E745" s="27" t="n">
        <v>0.0223123241705496</v>
      </c>
      <c r="F745" s="27" t="n">
        <v>0.000221777046404364</v>
      </c>
      <c r="G745" s="27" t="s">
        <v>1852</v>
      </c>
      <c r="H745" s="27" t="s">
        <v>1853</v>
      </c>
      <c r="I745" s="27" t="s">
        <v>118</v>
      </c>
      <c r="J745" s="27" t="n">
        <v>-0.758788547498953</v>
      </c>
    </row>
    <row r="746" customFormat="false" ht="15.75" hidden="false" customHeight="true" outlineLevel="0" collapsed="false">
      <c r="A746" s="27" t="s">
        <v>109</v>
      </c>
      <c r="B746" s="27" t="s">
        <v>1785</v>
      </c>
      <c r="C746" s="27" t="s">
        <v>448</v>
      </c>
      <c r="D746" s="27" t="n">
        <v>0.014149655989569</v>
      </c>
      <c r="E746" s="27" t="n">
        <v>0.000702655259555669</v>
      </c>
      <c r="F746" s="28" t="n">
        <v>1.39683169636299E-005</v>
      </c>
      <c r="G746" s="27" t="s">
        <v>449</v>
      </c>
      <c r="H746" s="27" t="s">
        <v>450</v>
      </c>
      <c r="I746" s="27" t="s">
        <v>124</v>
      </c>
      <c r="J746" s="27" t="n">
        <v>1.41954307085684</v>
      </c>
    </row>
    <row r="747" customFormat="false" ht="15.75" hidden="false" customHeight="true" outlineLevel="0" collapsed="false">
      <c r="A747" s="27" t="s">
        <v>109</v>
      </c>
      <c r="B747" s="27" t="s">
        <v>1785</v>
      </c>
      <c r="C747" s="27" t="s">
        <v>1854</v>
      </c>
      <c r="D747" s="27" t="n">
        <v>0.0384620741964355</v>
      </c>
      <c r="E747" s="27" t="n">
        <v>0.00788008984387564</v>
      </c>
      <c r="F747" s="27" t="n">
        <v>0.00015665091969957</v>
      </c>
      <c r="G747" s="27" t="s">
        <v>1855</v>
      </c>
      <c r="H747" s="27" t="s">
        <v>1856</v>
      </c>
      <c r="I747" s="27" t="s">
        <v>118</v>
      </c>
      <c r="J747" s="27" t="n">
        <v>0.876976478313161</v>
      </c>
    </row>
    <row r="748" customFormat="false" ht="15.75" hidden="false" customHeight="true" outlineLevel="0" collapsed="false">
      <c r="A748" s="27" t="s">
        <v>109</v>
      </c>
      <c r="B748" s="27" t="s">
        <v>1785</v>
      </c>
      <c r="C748" s="27" t="s">
        <v>1857</v>
      </c>
      <c r="D748" s="27" t="n">
        <v>0.0479358208644878</v>
      </c>
      <c r="E748" s="27" t="n">
        <v>0.0141088237927207</v>
      </c>
      <c r="F748" s="27" t="n">
        <v>0.000280473987834871</v>
      </c>
      <c r="G748" s="27" t="s">
        <v>1858</v>
      </c>
      <c r="H748" s="27" t="s">
        <v>1859</v>
      </c>
      <c r="I748" s="27" t="s">
        <v>124</v>
      </c>
      <c r="J748" s="27" t="n">
        <v>0.98894279996457</v>
      </c>
    </row>
    <row r="749" customFormat="false" ht="15.75" hidden="false" customHeight="true" outlineLevel="0" collapsed="false">
      <c r="A749" s="27" t="s">
        <v>109</v>
      </c>
      <c r="B749" s="27" t="s">
        <v>1785</v>
      </c>
      <c r="C749" s="27" t="s">
        <v>1860</v>
      </c>
      <c r="D749" s="27" t="n">
        <v>0.0450866693060826</v>
      </c>
      <c r="E749" s="27" t="n">
        <v>0.0221713808258273</v>
      </c>
      <c r="F749" s="27" t="n">
        <v>0.00022037611665523</v>
      </c>
      <c r="G749" s="27" t="s">
        <v>1861</v>
      </c>
      <c r="H749" s="27" t="s">
        <v>1862</v>
      </c>
      <c r="I749" s="27" t="s">
        <v>118</v>
      </c>
      <c r="J749" s="27" t="n">
        <v>-1.22789176704418</v>
      </c>
    </row>
    <row r="750" customFormat="false" ht="15.75" hidden="false" customHeight="true" outlineLevel="0" collapsed="false">
      <c r="A750" s="27" t="s">
        <v>109</v>
      </c>
      <c r="B750" s="27" t="s">
        <v>1785</v>
      </c>
      <c r="C750" s="27" t="s">
        <v>1863</v>
      </c>
      <c r="D750" s="27" t="n">
        <v>0.0453142510338118</v>
      </c>
      <c r="E750" s="27" t="n">
        <v>0.0337627095311697</v>
      </c>
      <c r="F750" s="27" t="n">
        <v>0.000223726700430864</v>
      </c>
      <c r="G750" s="27" t="s">
        <v>1864</v>
      </c>
      <c r="H750" s="27" t="s">
        <v>1865</v>
      </c>
      <c r="I750" s="27" t="s">
        <v>183</v>
      </c>
      <c r="J750" s="27" t="n">
        <v>-0.839362249234037</v>
      </c>
    </row>
    <row r="751" customFormat="false" ht="15.75" hidden="false" customHeight="true" outlineLevel="0" collapsed="false">
      <c r="A751" s="27" t="s">
        <v>109</v>
      </c>
      <c r="B751" s="27" t="s">
        <v>1785</v>
      </c>
      <c r="C751" s="27" t="s">
        <v>467</v>
      </c>
      <c r="D751" s="27" t="n">
        <v>0.0282515065984224</v>
      </c>
      <c r="E751" s="27" t="n">
        <v>0.00368298346123012</v>
      </c>
      <c r="F751" s="28" t="n">
        <v>7.32152498094168E-005</v>
      </c>
      <c r="G751" s="27" t="s">
        <v>468</v>
      </c>
      <c r="H751" s="27" t="s">
        <v>469</v>
      </c>
      <c r="I751" s="27" t="s">
        <v>118</v>
      </c>
      <c r="J751" s="27" t="n">
        <v>-1.46588810201168</v>
      </c>
    </row>
    <row r="752" customFormat="false" ht="15.75" hidden="false" customHeight="true" outlineLevel="0" collapsed="false">
      <c r="A752" s="27" t="s">
        <v>109</v>
      </c>
      <c r="B752" s="27" t="s">
        <v>1785</v>
      </c>
      <c r="C752" s="27" t="s">
        <v>470</v>
      </c>
      <c r="D752" s="27" t="n">
        <v>0.0282515065984224</v>
      </c>
      <c r="E752" s="27" t="n">
        <v>0.00716743116893118</v>
      </c>
      <c r="F752" s="27" t="n">
        <v>0.000142483741523462</v>
      </c>
      <c r="G752" s="27" t="s">
        <v>468</v>
      </c>
      <c r="H752" s="27" t="s">
        <v>469</v>
      </c>
      <c r="I752" s="27" t="s">
        <v>124</v>
      </c>
      <c r="J752" s="27" t="n">
        <v>1.32454041822773</v>
      </c>
    </row>
    <row r="753" customFormat="false" ht="15.75" hidden="false" customHeight="true" outlineLevel="0" collapsed="false">
      <c r="A753" s="27" t="s">
        <v>109</v>
      </c>
      <c r="B753" s="27" t="s">
        <v>1785</v>
      </c>
      <c r="C753" s="27" t="s">
        <v>471</v>
      </c>
      <c r="D753" s="27" t="n">
        <v>0.0159771530434115</v>
      </c>
      <c r="E753" s="27" t="n">
        <v>0.000912422398892819</v>
      </c>
      <c r="F753" s="28" t="n">
        <v>1.81383475027425E-005</v>
      </c>
      <c r="G753" s="27" t="s">
        <v>472</v>
      </c>
      <c r="H753" s="27" t="s">
        <v>473</v>
      </c>
      <c r="I753" s="27" t="s">
        <v>118</v>
      </c>
      <c r="J753" s="27" t="n">
        <v>-5.12996612702243</v>
      </c>
    </row>
    <row r="754" customFormat="false" ht="15.75" hidden="false" customHeight="true" outlineLevel="0" collapsed="false">
      <c r="A754" s="27" t="s">
        <v>109</v>
      </c>
      <c r="B754" s="27" t="s">
        <v>1785</v>
      </c>
      <c r="C754" s="27" t="s">
        <v>474</v>
      </c>
      <c r="D754" s="27" t="n">
        <v>0.0179887621724017</v>
      </c>
      <c r="E754" s="27" t="n">
        <v>0.00138463982556878</v>
      </c>
      <c r="F754" s="28" t="n">
        <v>2.75257143542062E-005</v>
      </c>
      <c r="G754" s="27" t="s">
        <v>475</v>
      </c>
      <c r="H754" s="27" t="s">
        <v>476</v>
      </c>
      <c r="I754" s="27" t="s">
        <v>114</v>
      </c>
      <c r="J754" s="27" t="n">
        <v>1.02912233697733</v>
      </c>
    </row>
    <row r="755" customFormat="false" ht="15.75" hidden="false" customHeight="true" outlineLevel="0" collapsed="false">
      <c r="A755" s="27" t="s">
        <v>109</v>
      </c>
      <c r="B755" s="27" t="s">
        <v>1785</v>
      </c>
      <c r="C755" s="27" t="s">
        <v>480</v>
      </c>
      <c r="D755" s="27" t="n">
        <v>0.0463126774287098</v>
      </c>
      <c r="E755" s="27" t="n">
        <v>0.0265714469061731</v>
      </c>
      <c r="F755" s="27" t="n">
        <v>0.000264111303174756</v>
      </c>
      <c r="G755" s="27" t="s">
        <v>481</v>
      </c>
      <c r="H755" s="27" t="s">
        <v>482</v>
      </c>
      <c r="I755" s="27" t="s">
        <v>118</v>
      </c>
      <c r="J755" s="27" t="n">
        <v>-1.77257123530621</v>
      </c>
    </row>
    <row r="756" customFormat="false" ht="15.75" hidden="false" customHeight="true" outlineLevel="0" collapsed="false">
      <c r="A756" s="27" t="s">
        <v>109</v>
      </c>
      <c r="B756" s="27" t="s">
        <v>1785</v>
      </c>
      <c r="C756" s="27" t="s">
        <v>1866</v>
      </c>
      <c r="D756" s="27" t="n">
        <v>0.0458997290337378</v>
      </c>
      <c r="E756" s="27" t="n">
        <v>0.0127110688608764</v>
      </c>
      <c r="F756" s="27" t="n">
        <v>0.000252687553932954</v>
      </c>
      <c r="G756" s="27" t="s">
        <v>1867</v>
      </c>
      <c r="H756" s="27" t="s">
        <v>1868</v>
      </c>
      <c r="I756" s="27" t="s">
        <v>118</v>
      </c>
      <c r="J756" s="27" t="n">
        <v>-0.799758669580306</v>
      </c>
    </row>
    <row r="757" customFormat="false" ht="15.75" hidden="false" customHeight="true" outlineLevel="0" collapsed="false">
      <c r="A757" s="27" t="s">
        <v>109</v>
      </c>
      <c r="B757" s="27" t="s">
        <v>1785</v>
      </c>
      <c r="C757" s="27" t="s">
        <v>1869</v>
      </c>
      <c r="D757" s="27" t="n">
        <v>0.0452008080563098</v>
      </c>
      <c r="E757" s="27" t="n">
        <v>0.0236873402729821</v>
      </c>
      <c r="F757" s="27" t="n">
        <v>0.00023544424698934</v>
      </c>
      <c r="G757" s="27" t="s">
        <v>490</v>
      </c>
      <c r="H757" s="27" t="s">
        <v>491</v>
      </c>
      <c r="I757" s="27" t="s">
        <v>128</v>
      </c>
      <c r="J757" s="27" t="n">
        <v>-0.941501212236547</v>
      </c>
    </row>
    <row r="758" customFormat="false" ht="15.75" hidden="false" customHeight="true" outlineLevel="0" collapsed="false">
      <c r="A758" s="27" t="s">
        <v>109</v>
      </c>
      <c r="B758" s="27" t="s">
        <v>1785</v>
      </c>
      <c r="C758" s="27" t="s">
        <v>492</v>
      </c>
      <c r="D758" s="27" t="n">
        <v>0.0199631675838813</v>
      </c>
      <c r="E758" s="27" t="n">
        <v>0.00513035229549145</v>
      </c>
      <c r="F758" s="28" t="n">
        <v>3.39959916445262E-005</v>
      </c>
      <c r="G758" s="27" t="s">
        <v>493</v>
      </c>
      <c r="H758" s="27" t="s">
        <v>494</v>
      </c>
      <c r="I758" s="27" t="s">
        <v>124</v>
      </c>
      <c r="J758" s="27" t="n">
        <v>-1.93145057418824</v>
      </c>
    </row>
    <row r="759" customFormat="false" ht="15.75" hidden="false" customHeight="true" outlineLevel="0" collapsed="false">
      <c r="A759" s="27" t="s">
        <v>109</v>
      </c>
      <c r="B759" s="27" t="s">
        <v>1785</v>
      </c>
      <c r="C759" s="27" t="s">
        <v>495</v>
      </c>
      <c r="D759" s="27" t="n">
        <v>0.0129595862176081</v>
      </c>
      <c r="E759" s="27" t="n">
        <v>0.0010296876279246</v>
      </c>
      <c r="F759" s="28" t="n">
        <v>1.0234750942784E-005</v>
      </c>
      <c r="G759" s="27" t="s">
        <v>496</v>
      </c>
      <c r="H759" s="27" t="s">
        <v>497</v>
      </c>
      <c r="I759" s="27" t="s">
        <v>114</v>
      </c>
      <c r="J759" s="27" t="n">
        <v>0.981187257270152</v>
      </c>
    </row>
    <row r="760" customFormat="false" ht="15.75" hidden="false" customHeight="true" outlineLevel="0" collapsed="false">
      <c r="A760" s="27" t="s">
        <v>109</v>
      </c>
      <c r="B760" s="27" t="s">
        <v>1785</v>
      </c>
      <c r="C760" s="27" t="s">
        <v>1870</v>
      </c>
      <c r="D760" s="27" t="n">
        <v>0.0435310176527443</v>
      </c>
      <c r="E760" s="27" t="n">
        <v>0.0197841009817395</v>
      </c>
      <c r="F760" s="27" t="n">
        <v>0.000196647352734647</v>
      </c>
      <c r="G760" s="27" t="s">
        <v>1871</v>
      </c>
      <c r="H760" s="27" t="s">
        <v>1872</v>
      </c>
      <c r="I760" s="27" t="s">
        <v>118</v>
      </c>
      <c r="J760" s="27" t="n">
        <v>-0.825113180740765</v>
      </c>
    </row>
    <row r="761" customFormat="false" ht="15.75" hidden="false" customHeight="true" outlineLevel="0" collapsed="false">
      <c r="A761" s="27" t="s">
        <v>109</v>
      </c>
      <c r="B761" s="27" t="s">
        <v>1785</v>
      </c>
      <c r="C761" s="27" t="s">
        <v>1873</v>
      </c>
      <c r="D761" s="27" t="n">
        <v>0.0356380149798246</v>
      </c>
      <c r="E761" s="27" t="n">
        <v>0.00708009863346533</v>
      </c>
      <c r="F761" s="27" t="n">
        <v>0.000140747629084204</v>
      </c>
      <c r="G761" s="27" t="s">
        <v>1874</v>
      </c>
      <c r="H761" s="27" t="s">
        <v>1875</v>
      </c>
      <c r="I761" s="27" t="s">
        <v>118</v>
      </c>
      <c r="J761" s="27" t="n">
        <v>-0.489201469655312</v>
      </c>
    </row>
    <row r="762" customFormat="false" ht="15.75" hidden="false" customHeight="true" outlineLevel="0" collapsed="false">
      <c r="A762" s="27" t="s">
        <v>109</v>
      </c>
      <c r="B762" s="27" t="s">
        <v>1785</v>
      </c>
      <c r="C762" s="27" t="s">
        <v>1876</v>
      </c>
      <c r="D762" s="27" t="n">
        <v>0.0356380149798246</v>
      </c>
      <c r="E762" s="27" t="n">
        <v>0.0329027374084956</v>
      </c>
      <c r="F762" s="27" t="n">
        <v>0.000654084430227675</v>
      </c>
      <c r="G762" s="27" t="s">
        <v>1874</v>
      </c>
      <c r="H762" s="27" t="s">
        <v>1875</v>
      </c>
      <c r="I762" s="27" t="s">
        <v>118</v>
      </c>
      <c r="J762" s="27" t="n">
        <v>0.623126558707699</v>
      </c>
    </row>
    <row r="763" customFormat="false" ht="15.75" hidden="false" customHeight="true" outlineLevel="0" collapsed="false">
      <c r="A763" s="27" t="s">
        <v>109</v>
      </c>
      <c r="B763" s="27" t="s">
        <v>1785</v>
      </c>
      <c r="C763" s="27" t="s">
        <v>507</v>
      </c>
      <c r="D763" s="27" t="n">
        <v>0.0178800008366818</v>
      </c>
      <c r="E763" s="27" t="n">
        <v>0.00419539965970075</v>
      </c>
      <c r="F763" s="28" t="n">
        <v>2.78005804595476E-005</v>
      </c>
      <c r="G763" s="27" t="s">
        <v>505</v>
      </c>
      <c r="H763" s="27" t="s">
        <v>506</v>
      </c>
      <c r="I763" s="27" t="s">
        <v>124</v>
      </c>
      <c r="J763" s="27" t="n">
        <v>-1.46539168613487</v>
      </c>
    </row>
    <row r="764" customFormat="false" ht="15.75" hidden="false" customHeight="true" outlineLevel="0" collapsed="false">
      <c r="A764" s="27" t="s">
        <v>109</v>
      </c>
      <c r="B764" s="27" t="s">
        <v>1785</v>
      </c>
      <c r="C764" s="27" t="s">
        <v>1877</v>
      </c>
      <c r="D764" s="27" t="n">
        <v>0.0450703555074388</v>
      </c>
      <c r="E764" s="27" t="n">
        <v>0.0108577449415201</v>
      </c>
      <c r="F764" s="27" t="n">
        <v>0.000215844713023721</v>
      </c>
      <c r="G764" s="27" t="s">
        <v>1878</v>
      </c>
      <c r="H764" s="27" t="s">
        <v>1879</v>
      </c>
      <c r="I764" s="27" t="s">
        <v>118</v>
      </c>
      <c r="J764" s="27" t="n">
        <v>-1.03448671108136</v>
      </c>
    </row>
    <row r="765" customFormat="false" ht="15.75" hidden="false" customHeight="true" outlineLevel="0" collapsed="false">
      <c r="A765" s="27" t="s">
        <v>109</v>
      </c>
      <c r="B765" s="27" t="s">
        <v>1785</v>
      </c>
      <c r="C765" s="27" t="s">
        <v>517</v>
      </c>
      <c r="D765" s="27" t="n">
        <v>0.00145339868908777</v>
      </c>
      <c r="E765" s="28" t="n">
        <v>1.80432075132767E-005</v>
      </c>
      <c r="F765" s="28" t="n">
        <v>3.58686906784661E-007</v>
      </c>
      <c r="G765" s="27" t="s">
        <v>515</v>
      </c>
      <c r="H765" s="27" t="s">
        <v>516</v>
      </c>
      <c r="I765" s="27" t="s">
        <v>118</v>
      </c>
      <c r="J765" s="27" t="n">
        <v>-0.877755119846344</v>
      </c>
    </row>
    <row r="766" customFormat="false" ht="15.75" hidden="false" customHeight="true" outlineLevel="0" collapsed="false">
      <c r="A766" s="27" t="s">
        <v>109</v>
      </c>
      <c r="B766" s="27" t="s">
        <v>1785</v>
      </c>
      <c r="C766" s="27" t="s">
        <v>514</v>
      </c>
      <c r="D766" s="27" t="n">
        <v>0.00145339868908777</v>
      </c>
      <c r="E766" s="28" t="n">
        <v>2.23977213085138E-005</v>
      </c>
      <c r="F766" s="28" t="n">
        <v>4.45251730839114E-007</v>
      </c>
      <c r="G766" s="27" t="s">
        <v>515</v>
      </c>
      <c r="H766" s="27" t="s">
        <v>516</v>
      </c>
      <c r="I766" s="27" t="s">
        <v>124</v>
      </c>
      <c r="J766" s="27" t="n">
        <v>1.61894048688648</v>
      </c>
    </row>
    <row r="767" customFormat="false" ht="15.75" hidden="false" customHeight="true" outlineLevel="0" collapsed="false">
      <c r="A767" s="27" t="s">
        <v>109</v>
      </c>
      <c r="B767" s="27" t="s">
        <v>1785</v>
      </c>
      <c r="C767" s="27" t="s">
        <v>524</v>
      </c>
      <c r="D767" s="27" t="n">
        <v>0.00432848652912436</v>
      </c>
      <c r="E767" s="27" t="n">
        <v>0.000236438838096473</v>
      </c>
      <c r="F767" s="28" t="n">
        <v>2.35012304265136E-006</v>
      </c>
      <c r="G767" s="27" t="s">
        <v>525</v>
      </c>
      <c r="H767" s="27" t="s">
        <v>526</v>
      </c>
      <c r="I767" s="27" t="s">
        <v>118</v>
      </c>
      <c r="J767" s="27" t="n">
        <v>-3.30653570179331</v>
      </c>
    </row>
    <row r="768" customFormat="false" ht="15.75" hidden="false" customHeight="true" outlineLevel="0" collapsed="false">
      <c r="A768" s="27" t="s">
        <v>109</v>
      </c>
      <c r="B768" s="27" t="s">
        <v>1785</v>
      </c>
      <c r="C768" s="27" t="s">
        <v>1880</v>
      </c>
      <c r="D768" s="27" t="n">
        <v>0.0423789907739702</v>
      </c>
      <c r="E768" s="27" t="n">
        <v>0.0182076772888871</v>
      </c>
      <c r="F768" s="27" t="n">
        <v>0.000180978228002939</v>
      </c>
      <c r="G768" s="27" t="s">
        <v>1881</v>
      </c>
      <c r="H768" s="27" t="s">
        <v>1882</v>
      </c>
      <c r="I768" s="27" t="s">
        <v>118</v>
      </c>
      <c r="J768" s="27" t="n">
        <v>-0.533405272612454</v>
      </c>
    </row>
    <row r="769" customFormat="false" ht="15.75" hidden="false" customHeight="true" outlineLevel="0" collapsed="false">
      <c r="A769" s="27" t="s">
        <v>109</v>
      </c>
      <c r="B769" s="27" t="s">
        <v>1785</v>
      </c>
      <c r="C769" s="27" t="s">
        <v>1883</v>
      </c>
      <c r="D769" s="27" t="n">
        <v>0.0160975113302095</v>
      </c>
      <c r="E769" s="27" t="n">
        <v>0.00187856227426202</v>
      </c>
      <c r="F769" s="28" t="n">
        <v>1.86722812687708E-005</v>
      </c>
      <c r="G769" s="27" t="s">
        <v>541</v>
      </c>
      <c r="H769" s="27" t="s">
        <v>542</v>
      </c>
      <c r="I769" s="27" t="s">
        <v>124</v>
      </c>
      <c r="J769" s="27" t="n">
        <v>-0.755785729797429</v>
      </c>
    </row>
    <row r="770" customFormat="false" ht="15.75" hidden="false" customHeight="true" outlineLevel="0" collapsed="false">
      <c r="A770" s="27" t="s">
        <v>109</v>
      </c>
      <c r="B770" s="27" t="s">
        <v>1785</v>
      </c>
      <c r="C770" s="27" t="s">
        <v>540</v>
      </c>
      <c r="D770" s="27" t="n">
        <v>0.0160975113302095</v>
      </c>
      <c r="E770" s="27" t="n">
        <v>0.00542253332748673</v>
      </c>
      <c r="F770" s="28" t="n">
        <v>5.38981692900715E-005</v>
      </c>
      <c r="G770" s="27" t="s">
        <v>541</v>
      </c>
      <c r="H770" s="27" t="s">
        <v>542</v>
      </c>
      <c r="I770" s="27" t="s">
        <v>114</v>
      </c>
      <c r="J770" s="27" t="n">
        <v>0.901938554381065</v>
      </c>
    </row>
    <row r="771" customFormat="false" ht="15.75" hidden="false" customHeight="true" outlineLevel="0" collapsed="false">
      <c r="A771" s="27" t="s">
        <v>109</v>
      </c>
      <c r="B771" s="27" t="s">
        <v>1785</v>
      </c>
      <c r="C771" s="27" t="s">
        <v>551</v>
      </c>
      <c r="D771" s="27" t="n">
        <v>0.0277868353862164</v>
      </c>
      <c r="E771" s="27" t="n">
        <v>0.00334638586253837</v>
      </c>
      <c r="F771" s="28" t="n">
        <v>6.65239145012656E-005</v>
      </c>
      <c r="G771" s="27" t="s">
        <v>552</v>
      </c>
      <c r="H771" s="27" t="s">
        <v>553</v>
      </c>
      <c r="I771" s="27" t="s">
        <v>118</v>
      </c>
      <c r="J771" s="27" t="n">
        <v>-1.13241781685922</v>
      </c>
    </row>
    <row r="772" customFormat="false" ht="15.75" hidden="false" customHeight="true" outlineLevel="0" collapsed="false">
      <c r="A772" s="27" t="s">
        <v>109</v>
      </c>
      <c r="B772" s="27" t="s">
        <v>1785</v>
      </c>
      <c r="C772" s="27" t="s">
        <v>554</v>
      </c>
      <c r="D772" s="27" t="n">
        <v>0.0277868353862164</v>
      </c>
      <c r="E772" s="27" t="n">
        <v>0.0216676499029109</v>
      </c>
      <c r="F772" s="27" t="n">
        <v>0.000430738399214736</v>
      </c>
      <c r="G772" s="27" t="s">
        <v>552</v>
      </c>
      <c r="H772" s="27" t="s">
        <v>553</v>
      </c>
      <c r="I772" s="27" t="s">
        <v>124</v>
      </c>
      <c r="J772" s="27" t="n">
        <v>1.03372827969213</v>
      </c>
    </row>
    <row r="773" customFormat="false" ht="15.75" hidden="false" customHeight="true" outlineLevel="0" collapsed="false">
      <c r="A773" s="27" t="s">
        <v>109</v>
      </c>
      <c r="B773" s="27" t="s">
        <v>1785</v>
      </c>
      <c r="C773" s="27" t="s">
        <v>1884</v>
      </c>
      <c r="D773" s="27" t="n">
        <v>0.0161643034235862</v>
      </c>
      <c r="E773" s="27" t="n">
        <v>0.00108365572127619</v>
      </c>
      <c r="F773" s="28" t="n">
        <v>2.15423515136123E-005</v>
      </c>
      <c r="G773" s="27" t="s">
        <v>1885</v>
      </c>
      <c r="H773" s="27" t="s">
        <v>1886</v>
      </c>
      <c r="I773" s="27" t="s">
        <v>183</v>
      </c>
      <c r="J773" s="27" t="n">
        <v>0.924735404720996</v>
      </c>
    </row>
    <row r="774" customFormat="false" ht="15.75" hidden="false" customHeight="true" outlineLevel="0" collapsed="false">
      <c r="A774" s="27" t="s">
        <v>109</v>
      </c>
      <c r="B774" s="27" t="s">
        <v>1785</v>
      </c>
      <c r="C774" s="27" t="s">
        <v>1887</v>
      </c>
      <c r="D774" s="27" t="n">
        <v>0.0161643034235862</v>
      </c>
      <c r="E774" s="27" t="n">
        <v>0.0428283485699136</v>
      </c>
      <c r="F774" s="27" t="n">
        <v>0.00085139894666366</v>
      </c>
      <c r="G774" s="27" t="s">
        <v>1885</v>
      </c>
      <c r="H774" s="27" t="s">
        <v>1886</v>
      </c>
      <c r="I774" s="27" t="s">
        <v>118</v>
      </c>
      <c r="J774" s="27" t="n">
        <v>-0.699797667858837</v>
      </c>
    </row>
    <row r="775" customFormat="false" ht="15.75" hidden="false" customHeight="true" outlineLevel="0" collapsed="false">
      <c r="A775" s="27" t="s">
        <v>109</v>
      </c>
      <c r="B775" s="27" t="s">
        <v>1785</v>
      </c>
      <c r="C775" s="27" t="s">
        <v>563</v>
      </c>
      <c r="D775" s="27" t="n">
        <v>0.0335642824642664</v>
      </c>
      <c r="E775" s="27" t="n">
        <v>0.00554265822027699</v>
      </c>
      <c r="F775" s="27" t="n">
        <v>0.000110184341167326</v>
      </c>
      <c r="G775" s="27" t="s">
        <v>564</v>
      </c>
      <c r="H775" s="27" t="s">
        <v>565</v>
      </c>
      <c r="I775" s="27" t="s">
        <v>114</v>
      </c>
      <c r="J775" s="27" t="n">
        <v>1.89653939340284</v>
      </c>
    </row>
    <row r="776" customFormat="false" ht="15.75" hidden="false" customHeight="true" outlineLevel="0" collapsed="false">
      <c r="A776" s="27" t="s">
        <v>109</v>
      </c>
      <c r="B776" s="27" t="s">
        <v>1785</v>
      </c>
      <c r="C776" s="27" t="s">
        <v>566</v>
      </c>
      <c r="D776" s="27" t="n">
        <v>0.0335642824642664</v>
      </c>
      <c r="E776" s="27" t="n">
        <v>0.0129999412654544</v>
      </c>
      <c r="F776" s="27" t="n">
        <v>0.000258430144277674</v>
      </c>
      <c r="G776" s="27" t="s">
        <v>564</v>
      </c>
      <c r="H776" s="27" t="s">
        <v>565</v>
      </c>
      <c r="I776" s="27" t="s">
        <v>124</v>
      </c>
      <c r="J776" s="27" t="n">
        <v>-1.25367846028728</v>
      </c>
    </row>
    <row r="777" customFormat="false" ht="15.75" hidden="false" customHeight="true" outlineLevel="0" collapsed="false">
      <c r="A777" s="27" t="s">
        <v>109</v>
      </c>
      <c r="B777" s="27" t="s">
        <v>1785</v>
      </c>
      <c r="C777" s="27" t="s">
        <v>1888</v>
      </c>
      <c r="D777" s="27" t="n">
        <v>0.0294167589854068</v>
      </c>
      <c r="E777" s="27" t="n">
        <v>0.011614294908901</v>
      </c>
      <c r="F777" s="28" t="n">
        <v>7.69614735867253E-005</v>
      </c>
      <c r="G777" s="27" t="s">
        <v>1889</v>
      </c>
      <c r="H777" s="27" t="s">
        <v>1890</v>
      </c>
      <c r="I777" s="27" t="s">
        <v>118</v>
      </c>
      <c r="J777" s="27" t="n">
        <v>1.18928101806625</v>
      </c>
    </row>
    <row r="778" customFormat="false" ht="15.75" hidden="false" customHeight="true" outlineLevel="0" collapsed="false">
      <c r="A778" s="27" t="s">
        <v>109</v>
      </c>
      <c r="B778" s="27" t="s">
        <v>1785</v>
      </c>
      <c r="C778" s="27" t="s">
        <v>1891</v>
      </c>
      <c r="D778" s="27" t="n">
        <v>0.0441600389956866</v>
      </c>
      <c r="E778" s="27" t="n">
        <v>0.0101995768156999</v>
      </c>
      <c r="F778" s="27" t="n">
        <v>0.000202760770547252</v>
      </c>
      <c r="G778" s="27" t="s">
        <v>1892</v>
      </c>
      <c r="H778" s="27" t="s">
        <v>1893</v>
      </c>
      <c r="I778" s="27" t="s">
        <v>124</v>
      </c>
      <c r="J778" s="27" t="n">
        <v>-0.954773769920614</v>
      </c>
    </row>
    <row r="779" customFormat="false" ht="15.75" hidden="false" customHeight="true" outlineLevel="0" collapsed="false">
      <c r="A779" s="27" t="s">
        <v>109</v>
      </c>
      <c r="B779" s="27" t="s">
        <v>1785</v>
      </c>
      <c r="C779" s="27" t="s">
        <v>576</v>
      </c>
      <c r="D779" s="27" t="n">
        <v>0.0333460180359378</v>
      </c>
      <c r="E779" s="27" t="n">
        <v>0.0177621068093248</v>
      </c>
      <c r="F779" s="27" t="n">
        <v>0.000117699604218143</v>
      </c>
      <c r="G779" s="27" t="s">
        <v>577</v>
      </c>
      <c r="H779" s="27" t="s">
        <v>578</v>
      </c>
      <c r="I779" s="27" t="s">
        <v>118</v>
      </c>
      <c r="J779" s="27" t="n">
        <v>-1.34854497743588</v>
      </c>
    </row>
    <row r="780" customFormat="false" ht="15.75" hidden="false" customHeight="true" outlineLevel="0" collapsed="false">
      <c r="A780" s="27" t="s">
        <v>109</v>
      </c>
      <c r="B780" s="27" t="s">
        <v>1785</v>
      </c>
      <c r="C780" s="27" t="s">
        <v>579</v>
      </c>
      <c r="D780" s="27" t="n">
        <v>0.0498514028314228</v>
      </c>
      <c r="E780" s="27" t="n">
        <v>0.0318230947565052</v>
      </c>
      <c r="F780" s="27" t="n">
        <v>0.00031631092792473</v>
      </c>
      <c r="G780" s="27" t="s">
        <v>580</v>
      </c>
      <c r="H780" s="27" t="s">
        <v>581</v>
      </c>
      <c r="I780" s="27" t="s">
        <v>114</v>
      </c>
      <c r="J780" s="27" t="n">
        <v>0.946029178896746</v>
      </c>
    </row>
    <row r="781" customFormat="false" ht="15.75" hidden="false" customHeight="true" outlineLevel="0" collapsed="false">
      <c r="A781" s="27" t="s">
        <v>109</v>
      </c>
      <c r="B781" s="27" t="s">
        <v>1785</v>
      </c>
      <c r="C781" s="27" t="s">
        <v>1894</v>
      </c>
      <c r="D781" s="27" t="n">
        <v>0.0352425464306676</v>
      </c>
      <c r="E781" s="27" t="n">
        <v>0.0199541520786356</v>
      </c>
      <c r="F781" s="27" t="n">
        <v>0.000132225069209193</v>
      </c>
      <c r="G781" s="27" t="s">
        <v>1895</v>
      </c>
      <c r="H781" s="27" t="s">
        <v>1896</v>
      </c>
      <c r="I781" s="27" t="s">
        <v>118</v>
      </c>
      <c r="J781" s="27" t="n">
        <v>0.820212581757143</v>
      </c>
    </row>
    <row r="782" customFormat="false" ht="15.75" hidden="false" customHeight="true" outlineLevel="0" collapsed="false">
      <c r="A782" s="27" t="s">
        <v>109</v>
      </c>
      <c r="B782" s="27" t="s">
        <v>1785</v>
      </c>
      <c r="C782" s="27" t="s">
        <v>592</v>
      </c>
      <c r="D782" s="27" t="n">
        <v>0.0316303422018206</v>
      </c>
      <c r="E782" s="27" t="n">
        <v>0.00439843880869906</v>
      </c>
      <c r="F782" s="28" t="n">
        <v>8.74380239662484E-005</v>
      </c>
      <c r="G782" s="27" t="s">
        <v>593</v>
      </c>
      <c r="H782" s="27" t="s">
        <v>594</v>
      </c>
      <c r="I782" s="27" t="s">
        <v>118</v>
      </c>
      <c r="J782" s="27" t="n">
        <v>-2.0481687003459</v>
      </c>
    </row>
    <row r="783" customFormat="false" ht="15.75" hidden="false" customHeight="true" outlineLevel="0" collapsed="false">
      <c r="A783" s="27" t="s">
        <v>109</v>
      </c>
      <c r="B783" s="27" t="s">
        <v>1785</v>
      </c>
      <c r="C783" s="27" t="s">
        <v>1897</v>
      </c>
      <c r="D783" s="27" t="n">
        <v>0.0334831999218945</v>
      </c>
      <c r="E783" s="27" t="n">
        <v>0.0112248506231335</v>
      </c>
      <c r="F783" s="27" t="n">
        <v>0.000111571264315645</v>
      </c>
      <c r="G783" s="27" t="s">
        <v>1898</v>
      </c>
      <c r="H783" s="27" t="s">
        <v>1899</v>
      </c>
      <c r="I783" s="27" t="s">
        <v>118</v>
      </c>
      <c r="J783" s="27" t="n">
        <v>-1.03591116773864</v>
      </c>
    </row>
    <row r="784" customFormat="false" ht="15.75" hidden="false" customHeight="true" outlineLevel="0" collapsed="false">
      <c r="A784" s="27" t="s">
        <v>109</v>
      </c>
      <c r="B784" s="27" t="s">
        <v>1785</v>
      </c>
      <c r="C784" s="27" t="s">
        <v>602</v>
      </c>
      <c r="D784" s="27" t="n">
        <v>0.0454147011292183</v>
      </c>
      <c r="E784" s="27" t="n">
        <v>0.022896855467039</v>
      </c>
      <c r="F784" s="27" t="n">
        <v>0.000227587092165417</v>
      </c>
      <c r="G784" s="27" t="s">
        <v>603</v>
      </c>
      <c r="H784" s="27" t="s">
        <v>604</v>
      </c>
      <c r="I784" s="27" t="s">
        <v>118</v>
      </c>
      <c r="J784" s="27" t="n">
        <v>-0.805465827422104</v>
      </c>
    </row>
    <row r="785" customFormat="false" ht="15.75" hidden="false" customHeight="true" outlineLevel="0" collapsed="false">
      <c r="A785" s="27" t="s">
        <v>109</v>
      </c>
      <c r="B785" s="27" t="s">
        <v>1785</v>
      </c>
      <c r="C785" s="27" t="s">
        <v>605</v>
      </c>
      <c r="D785" s="27" t="n">
        <v>0.00149711227891379</v>
      </c>
      <c r="E785" s="28" t="n">
        <v>3.3454600096286E-005</v>
      </c>
      <c r="F785" s="28" t="n">
        <v>3.32527545820912E-007</v>
      </c>
      <c r="G785" s="27" t="s">
        <v>606</v>
      </c>
      <c r="H785" s="27" t="s">
        <v>607</v>
      </c>
      <c r="I785" s="27" t="s">
        <v>124</v>
      </c>
      <c r="J785" s="27" t="n">
        <v>0.796892208070678</v>
      </c>
    </row>
    <row r="786" customFormat="false" ht="15.75" hidden="false" customHeight="true" outlineLevel="0" collapsed="false">
      <c r="A786" s="27" t="s">
        <v>109</v>
      </c>
      <c r="B786" s="27" t="s">
        <v>1785</v>
      </c>
      <c r="C786" s="27" t="s">
        <v>1900</v>
      </c>
      <c r="D786" s="27" t="n">
        <v>0.0453622106650601</v>
      </c>
      <c r="E786" s="27" t="n">
        <v>0.0351507884503239</v>
      </c>
      <c r="F786" s="27" t="n">
        <v>0.000232924727509623</v>
      </c>
      <c r="G786" s="27" t="s">
        <v>1901</v>
      </c>
      <c r="H786" s="27" t="s">
        <v>1902</v>
      </c>
      <c r="I786" s="27" t="s">
        <v>124</v>
      </c>
      <c r="J786" s="27" t="n">
        <v>-0.796044907415412</v>
      </c>
    </row>
    <row r="787" customFormat="false" ht="15.75" hidden="false" customHeight="true" outlineLevel="0" collapsed="false">
      <c r="A787" s="27" t="s">
        <v>109</v>
      </c>
      <c r="B787" s="27" t="s">
        <v>1785</v>
      </c>
      <c r="C787" s="27" t="s">
        <v>611</v>
      </c>
      <c r="D787" s="27" t="n">
        <v>0.00284764115244259</v>
      </c>
      <c r="E787" s="27" t="n">
        <v>0.000180295494443384</v>
      </c>
      <c r="F787" s="28" t="n">
        <v>1.19471797834029E-006</v>
      </c>
      <c r="G787" s="27" t="s">
        <v>612</v>
      </c>
      <c r="H787" s="27" t="s">
        <v>613</v>
      </c>
      <c r="I787" s="27" t="s">
        <v>183</v>
      </c>
      <c r="J787" s="27" t="n">
        <v>1.12824781798476</v>
      </c>
    </row>
    <row r="788" customFormat="false" ht="15.75" hidden="false" customHeight="true" outlineLevel="0" collapsed="false">
      <c r="A788" s="27" t="s">
        <v>109</v>
      </c>
      <c r="B788" s="27" t="s">
        <v>1785</v>
      </c>
      <c r="C788" s="27" t="s">
        <v>614</v>
      </c>
      <c r="D788" s="27" t="n">
        <v>0.00284764115244259</v>
      </c>
      <c r="E788" s="27" t="n">
        <v>0.0231282559555998</v>
      </c>
      <c r="F788" s="27" t="n">
        <v>0.000153258090464861</v>
      </c>
      <c r="G788" s="27" t="s">
        <v>612</v>
      </c>
      <c r="H788" s="27" t="s">
        <v>613</v>
      </c>
      <c r="I788" s="27" t="s">
        <v>118</v>
      </c>
      <c r="J788" s="27" t="n">
        <v>-0.854248300275835</v>
      </c>
    </row>
    <row r="789" customFormat="false" ht="15.75" hidden="false" customHeight="true" outlineLevel="0" collapsed="false">
      <c r="A789" s="27" t="s">
        <v>109</v>
      </c>
      <c r="B789" s="27" t="s">
        <v>1785</v>
      </c>
      <c r="C789" s="27" t="s">
        <v>615</v>
      </c>
      <c r="D789" s="27" t="n">
        <v>0.00284764115244259</v>
      </c>
      <c r="E789" s="27" t="n">
        <v>0.029373360378805</v>
      </c>
      <c r="F789" s="27" t="n">
        <v>0.000194640924539833</v>
      </c>
      <c r="G789" s="27" t="s">
        <v>612</v>
      </c>
      <c r="H789" s="27" t="s">
        <v>613</v>
      </c>
      <c r="I789" s="27" t="s">
        <v>118</v>
      </c>
      <c r="J789" s="27" t="n">
        <v>-0.757941848456882</v>
      </c>
    </row>
    <row r="790" customFormat="false" ht="15.75" hidden="false" customHeight="true" outlineLevel="0" collapsed="false">
      <c r="A790" s="27" t="s">
        <v>109</v>
      </c>
      <c r="B790" s="27" t="s">
        <v>1785</v>
      </c>
      <c r="C790" s="27" t="s">
        <v>1903</v>
      </c>
      <c r="D790" s="27" t="n">
        <v>0.0456188210533836</v>
      </c>
      <c r="E790" s="27" t="n">
        <v>0.0498529795593136</v>
      </c>
      <c r="F790" s="27" t="n">
        <v>0.000247760979013452</v>
      </c>
      <c r="G790" s="27" t="s">
        <v>1904</v>
      </c>
      <c r="H790" s="27" t="s">
        <v>1905</v>
      </c>
      <c r="I790" s="27" t="s">
        <v>118</v>
      </c>
      <c r="J790" s="27" t="n">
        <v>-0.721238679447653</v>
      </c>
    </row>
    <row r="791" customFormat="false" ht="15.75" hidden="false" customHeight="true" outlineLevel="0" collapsed="false">
      <c r="A791" s="27" t="s">
        <v>109</v>
      </c>
      <c r="B791" s="27" t="s">
        <v>1785</v>
      </c>
      <c r="C791" s="27" t="s">
        <v>1906</v>
      </c>
      <c r="D791" s="27" t="n">
        <v>0.0490620548680235</v>
      </c>
      <c r="E791" s="27" t="n">
        <v>0.0154766381057516</v>
      </c>
      <c r="F791" s="27" t="n">
        <v>0.000307665222244598</v>
      </c>
      <c r="G791" s="27" t="s">
        <v>1907</v>
      </c>
      <c r="H791" s="27" t="s">
        <v>1908</v>
      </c>
      <c r="I791" s="27" t="s">
        <v>124</v>
      </c>
      <c r="J791" s="27" t="n">
        <v>0.660970569306548</v>
      </c>
    </row>
    <row r="792" customFormat="false" ht="15.75" hidden="false" customHeight="true" outlineLevel="0" collapsed="false">
      <c r="A792" s="27" t="s">
        <v>109</v>
      </c>
      <c r="B792" s="27" t="s">
        <v>1785</v>
      </c>
      <c r="C792" s="27" t="s">
        <v>1909</v>
      </c>
      <c r="D792" s="27" t="n">
        <v>0.0353521436322488</v>
      </c>
      <c r="E792" s="27" t="n">
        <v>0.0204113400792225</v>
      </c>
      <c r="F792" s="27" t="n">
        <v>0.00013525459984427</v>
      </c>
      <c r="G792" s="27" t="s">
        <v>1910</v>
      </c>
      <c r="H792" s="27" t="s">
        <v>1911</v>
      </c>
      <c r="I792" s="27" t="s">
        <v>124</v>
      </c>
      <c r="J792" s="27" t="n">
        <v>0.927969358718581</v>
      </c>
    </row>
    <row r="793" customFormat="false" ht="15.75" hidden="false" customHeight="true" outlineLevel="0" collapsed="false">
      <c r="A793" s="27" t="s">
        <v>109</v>
      </c>
      <c r="B793" s="27" t="s">
        <v>1785</v>
      </c>
      <c r="C793" s="27" t="s">
        <v>655</v>
      </c>
      <c r="D793" s="27" t="n">
        <v>0.0495136110584959</v>
      </c>
      <c r="E793" s="27" t="n">
        <v>0.0153730719479553</v>
      </c>
      <c r="F793" s="27" t="n">
        <v>0.000305606396242613</v>
      </c>
      <c r="G793" s="27" t="s">
        <v>656</v>
      </c>
      <c r="H793" s="27" t="s">
        <v>657</v>
      </c>
      <c r="I793" s="27" t="s">
        <v>118</v>
      </c>
      <c r="J793" s="27" t="n">
        <v>-1.92268146244942</v>
      </c>
    </row>
    <row r="794" customFormat="false" ht="15.75" hidden="false" customHeight="true" outlineLevel="0" collapsed="false">
      <c r="A794" s="27" t="s">
        <v>109</v>
      </c>
      <c r="B794" s="27" t="s">
        <v>1785</v>
      </c>
      <c r="C794" s="27" t="s">
        <v>1912</v>
      </c>
      <c r="D794" s="27" t="n">
        <v>0.0384641569564347</v>
      </c>
      <c r="E794" s="27" t="n">
        <v>0</v>
      </c>
      <c r="F794" s="27" t="n">
        <v>0.000157609043740294</v>
      </c>
      <c r="G794" s="27" t="s">
        <v>1913</v>
      </c>
      <c r="H794" s="27" t="s">
        <v>1914</v>
      </c>
      <c r="I794" s="27" t="s">
        <v>118</v>
      </c>
      <c r="J794" s="27" t="n">
        <v>-0.580232292803527</v>
      </c>
    </row>
    <row r="795" customFormat="false" ht="15.75" hidden="false" customHeight="true" outlineLevel="0" collapsed="false">
      <c r="A795" s="27" t="s">
        <v>109</v>
      </c>
      <c r="B795" s="27" t="s">
        <v>1785</v>
      </c>
      <c r="C795" s="27" t="s">
        <v>1915</v>
      </c>
      <c r="D795" s="27" t="n">
        <v>0.0384641569564347</v>
      </c>
      <c r="E795" s="27" t="n">
        <v>0</v>
      </c>
      <c r="F795" s="27" t="n">
        <v>0.000190417274829357</v>
      </c>
      <c r="G795" s="27" t="s">
        <v>1913</v>
      </c>
      <c r="H795" s="27" t="s">
        <v>1914</v>
      </c>
      <c r="I795" s="27" t="s">
        <v>124</v>
      </c>
      <c r="J795" s="27" t="n">
        <v>0.580048098798123</v>
      </c>
    </row>
    <row r="796" customFormat="false" ht="15.75" hidden="false" customHeight="true" outlineLevel="0" collapsed="false">
      <c r="A796" s="27" t="s">
        <v>109</v>
      </c>
      <c r="B796" s="27" t="s">
        <v>1785</v>
      </c>
      <c r="C796" s="27" t="s">
        <v>661</v>
      </c>
      <c r="D796" s="27" t="n">
        <v>0.0139983351810179</v>
      </c>
      <c r="E796" s="27" t="n">
        <v>0</v>
      </c>
      <c r="F796" s="28" t="n">
        <v>1.31279747747788E-005</v>
      </c>
      <c r="G796" s="27" t="s">
        <v>662</v>
      </c>
      <c r="H796" s="27" t="s">
        <v>663</v>
      </c>
      <c r="I796" s="27" t="s">
        <v>118</v>
      </c>
      <c r="J796" s="27" t="n">
        <v>-0.656946662320418</v>
      </c>
    </row>
    <row r="797" customFormat="false" ht="15.75" hidden="false" customHeight="true" outlineLevel="0" collapsed="false">
      <c r="A797" s="27" t="s">
        <v>109</v>
      </c>
      <c r="B797" s="27" t="s">
        <v>1785</v>
      </c>
      <c r="C797" s="27" t="s">
        <v>664</v>
      </c>
      <c r="D797" s="27" t="n">
        <v>0.0139983351810179</v>
      </c>
      <c r="E797" s="27" t="n">
        <v>0</v>
      </c>
      <c r="F797" s="28" t="n">
        <v>1.44665464384187E-005</v>
      </c>
      <c r="G797" s="27" t="s">
        <v>662</v>
      </c>
      <c r="H797" s="27" t="s">
        <v>663</v>
      </c>
      <c r="I797" s="27" t="s">
        <v>118</v>
      </c>
      <c r="J797" s="27" t="n">
        <v>0.656953986330612</v>
      </c>
    </row>
    <row r="798" customFormat="false" ht="15.75" hidden="false" customHeight="true" outlineLevel="0" collapsed="false">
      <c r="A798" s="27" t="s">
        <v>109</v>
      </c>
      <c r="B798" s="27" t="s">
        <v>1785</v>
      </c>
      <c r="C798" s="27" t="s">
        <v>665</v>
      </c>
      <c r="D798" s="27" t="n">
        <v>0.0139404068343297</v>
      </c>
      <c r="E798" s="27" t="n">
        <v>0.00128068675741045</v>
      </c>
      <c r="F798" s="28" t="n">
        <v>1.27295984164018E-005</v>
      </c>
      <c r="G798" s="27" t="s">
        <v>666</v>
      </c>
      <c r="H798" s="27" t="s">
        <v>667</v>
      </c>
      <c r="I798" s="27" t="s">
        <v>118</v>
      </c>
      <c r="J798" s="27" t="n">
        <v>-1.31358954144277</v>
      </c>
    </row>
    <row r="799" customFormat="false" ht="15.75" hidden="false" customHeight="true" outlineLevel="0" collapsed="false">
      <c r="A799" s="27" t="s">
        <v>109</v>
      </c>
      <c r="B799" s="27" t="s">
        <v>1785</v>
      </c>
      <c r="C799" s="27" t="s">
        <v>1916</v>
      </c>
      <c r="D799" s="27" t="n">
        <v>0.0330692487177937</v>
      </c>
      <c r="E799" s="27" t="n">
        <v>0.0168754801754729</v>
      </c>
      <c r="F799" s="27" t="n">
        <v>0.000111824422573653</v>
      </c>
      <c r="G799" s="27" t="s">
        <v>682</v>
      </c>
      <c r="H799" s="27" t="s">
        <v>683</v>
      </c>
      <c r="I799" s="27" t="s">
        <v>114</v>
      </c>
      <c r="J799" s="27" t="n">
        <v>0.5678088856314</v>
      </c>
    </row>
    <row r="800" customFormat="false" ht="15.75" hidden="false" customHeight="true" outlineLevel="0" collapsed="false">
      <c r="A800" s="27" t="s">
        <v>109</v>
      </c>
      <c r="B800" s="27" t="s">
        <v>1785</v>
      </c>
      <c r="C800" s="27" t="s">
        <v>1917</v>
      </c>
      <c r="D800" s="27" t="n">
        <v>0.0313833558561537</v>
      </c>
      <c r="E800" s="27" t="n">
        <v>0.00880611823103064</v>
      </c>
      <c r="F800" s="28" t="n">
        <v>8.75298725779267E-005</v>
      </c>
      <c r="G800" s="27" t="s">
        <v>1918</v>
      </c>
      <c r="H800" s="27" t="s">
        <v>1919</v>
      </c>
      <c r="I800" s="27" t="s">
        <v>183</v>
      </c>
      <c r="J800" s="27" t="n">
        <v>1.07133267982267</v>
      </c>
    </row>
    <row r="801" customFormat="false" ht="15.75" hidden="false" customHeight="true" outlineLevel="0" collapsed="false">
      <c r="A801" s="27" t="s">
        <v>109</v>
      </c>
      <c r="B801" s="27" t="s">
        <v>1785</v>
      </c>
      <c r="C801" s="27" t="s">
        <v>1920</v>
      </c>
      <c r="D801" s="27" t="n">
        <v>0.00980118878588393</v>
      </c>
      <c r="E801" s="27" t="n">
        <v>0.000681395516910788</v>
      </c>
      <c r="F801" s="28" t="n">
        <v>6.77284374404674E-006</v>
      </c>
      <c r="G801" s="27" t="s">
        <v>1921</v>
      </c>
      <c r="H801" s="27" t="s">
        <v>1922</v>
      </c>
      <c r="I801" s="27" t="s">
        <v>183</v>
      </c>
      <c r="J801" s="27" t="n">
        <v>1.37307988568179</v>
      </c>
    </row>
    <row r="802" customFormat="false" ht="15.75" hidden="false" customHeight="true" outlineLevel="0" collapsed="false">
      <c r="A802" s="27" t="s">
        <v>109</v>
      </c>
      <c r="B802" s="27" t="s">
        <v>1785</v>
      </c>
      <c r="C802" s="27" t="s">
        <v>699</v>
      </c>
      <c r="D802" s="27" t="n">
        <v>0.00223401013548646</v>
      </c>
      <c r="E802" s="28" t="n">
        <v>8.87491870709137E-005</v>
      </c>
      <c r="F802" s="28" t="n">
        <v>8.82137263197123E-007</v>
      </c>
      <c r="G802" s="27" t="s">
        <v>700</v>
      </c>
      <c r="H802" s="27" t="s">
        <v>701</v>
      </c>
      <c r="I802" s="27" t="s">
        <v>114</v>
      </c>
      <c r="J802" s="27" t="n">
        <v>1.17837719288375</v>
      </c>
    </row>
    <row r="803" customFormat="false" ht="15.75" hidden="false" customHeight="true" outlineLevel="0" collapsed="false">
      <c r="A803" s="27" t="s">
        <v>109</v>
      </c>
      <c r="B803" s="27" t="s">
        <v>1785</v>
      </c>
      <c r="C803" s="27" t="s">
        <v>1923</v>
      </c>
      <c r="D803" s="27" t="n">
        <v>0</v>
      </c>
      <c r="E803" s="27" t="n">
        <v>0</v>
      </c>
      <c r="F803" s="28" t="n">
        <v>6.61123578602927E-086</v>
      </c>
      <c r="G803" s="27" t="s">
        <v>1924</v>
      </c>
      <c r="H803" s="27" t="s">
        <v>1925</v>
      </c>
      <c r="I803" s="27" t="s">
        <v>118</v>
      </c>
      <c r="J803" s="27" t="n">
        <v>1.17803530633552</v>
      </c>
    </row>
    <row r="804" customFormat="false" ht="15.75" hidden="false" customHeight="true" outlineLevel="0" collapsed="false">
      <c r="A804" s="27" t="s">
        <v>109</v>
      </c>
      <c r="B804" s="27" t="s">
        <v>1785</v>
      </c>
      <c r="C804" s="27" t="s">
        <v>1926</v>
      </c>
      <c r="D804" s="27" t="n">
        <v>0</v>
      </c>
      <c r="E804" s="27" t="n">
        <v>0</v>
      </c>
      <c r="F804" s="28" t="n">
        <v>6.61170419506807E-086</v>
      </c>
      <c r="G804" s="27" t="s">
        <v>1924</v>
      </c>
      <c r="H804" s="27" t="s">
        <v>1925</v>
      </c>
      <c r="I804" s="27" t="s">
        <v>118</v>
      </c>
      <c r="J804" s="27" t="n">
        <v>-1.17817188361146</v>
      </c>
    </row>
    <row r="805" customFormat="false" ht="15.75" hidden="false" customHeight="true" outlineLevel="0" collapsed="false">
      <c r="A805" s="27" t="s">
        <v>109</v>
      </c>
      <c r="B805" s="27" t="s">
        <v>1785</v>
      </c>
      <c r="C805" s="27" t="s">
        <v>716</v>
      </c>
      <c r="D805" s="27" t="n">
        <v>0.0453721530654946</v>
      </c>
      <c r="E805" s="27" t="n">
        <v>0.0346512545340134</v>
      </c>
      <c r="F805" s="27" t="n">
        <v>0.000229614594039847</v>
      </c>
      <c r="G805" s="27" t="s">
        <v>717</v>
      </c>
      <c r="H805" s="27" t="s">
        <v>718</v>
      </c>
      <c r="I805" s="27" t="s">
        <v>118</v>
      </c>
      <c r="J805" s="27" t="n">
        <v>-0.675398049556625</v>
      </c>
    </row>
    <row r="806" customFormat="false" ht="15.75" hidden="false" customHeight="true" outlineLevel="0" collapsed="false">
      <c r="A806" s="27" t="s">
        <v>109</v>
      </c>
      <c r="B806" s="27" t="s">
        <v>1785</v>
      </c>
      <c r="C806" s="27" t="s">
        <v>1927</v>
      </c>
      <c r="D806" s="27" t="n">
        <v>0.0453721530654946</v>
      </c>
      <c r="E806" s="27" t="n">
        <v>0.0364128778738324</v>
      </c>
      <c r="F806" s="27" t="n">
        <v>0.000241287892264205</v>
      </c>
      <c r="G806" s="27" t="s">
        <v>717</v>
      </c>
      <c r="H806" s="27" t="s">
        <v>718</v>
      </c>
      <c r="I806" s="27" t="s">
        <v>124</v>
      </c>
      <c r="J806" s="27" t="n">
        <v>0.598710661427905</v>
      </c>
    </row>
    <row r="807" customFormat="false" ht="15.75" hidden="false" customHeight="true" outlineLevel="0" collapsed="false">
      <c r="A807" s="27" t="s">
        <v>109</v>
      </c>
      <c r="B807" s="27" t="s">
        <v>1785</v>
      </c>
      <c r="C807" s="27" t="s">
        <v>1928</v>
      </c>
      <c r="D807" s="27" t="n">
        <v>0.0234422111800048</v>
      </c>
      <c r="E807" s="27" t="n">
        <v>0.00733422955077034</v>
      </c>
      <c r="F807" s="28" t="n">
        <v>4.85998606267527E-005</v>
      </c>
      <c r="G807" s="27" t="s">
        <v>720</v>
      </c>
      <c r="H807" s="27" t="s">
        <v>721</v>
      </c>
      <c r="I807" s="27" t="s">
        <v>118</v>
      </c>
      <c r="J807" s="27" t="n">
        <v>0.834694819004132</v>
      </c>
    </row>
    <row r="808" customFormat="false" ht="15.75" hidden="false" customHeight="true" outlineLevel="0" collapsed="false">
      <c r="A808" s="27" t="s">
        <v>109</v>
      </c>
      <c r="B808" s="27" t="s">
        <v>1785</v>
      </c>
      <c r="C808" s="27" t="s">
        <v>1929</v>
      </c>
      <c r="D808" s="27" t="n">
        <v>0.0234422111800048</v>
      </c>
      <c r="E808" s="27" t="n">
        <v>0.0180725509346632</v>
      </c>
      <c r="F808" s="27" t="n">
        <v>0.000119756744797041</v>
      </c>
      <c r="G808" s="27" t="s">
        <v>720</v>
      </c>
      <c r="H808" s="27" t="s">
        <v>721</v>
      </c>
      <c r="I808" s="27" t="s">
        <v>124</v>
      </c>
      <c r="J808" s="27" t="n">
        <v>0.908263726746688</v>
      </c>
    </row>
    <row r="809" customFormat="false" ht="15.75" hidden="false" customHeight="true" outlineLevel="0" collapsed="false">
      <c r="A809" s="27" t="s">
        <v>109</v>
      </c>
      <c r="B809" s="27" t="s">
        <v>1785</v>
      </c>
      <c r="C809" s="27" t="s">
        <v>725</v>
      </c>
      <c r="D809" s="27" t="n">
        <v>0.000801490723630402</v>
      </c>
      <c r="E809" s="28" t="n">
        <v>6.96506862111184E-006</v>
      </c>
      <c r="F809" s="28" t="n">
        <v>1.3846090931511E-007</v>
      </c>
      <c r="G809" s="27" t="s">
        <v>723</v>
      </c>
      <c r="H809" s="27" t="s">
        <v>724</v>
      </c>
      <c r="I809" s="27" t="s">
        <v>118</v>
      </c>
      <c r="J809" s="27" t="n">
        <v>-1.06584878960781</v>
      </c>
    </row>
    <row r="810" customFormat="false" ht="15.75" hidden="false" customHeight="true" outlineLevel="0" collapsed="false">
      <c r="A810" s="27" t="s">
        <v>109</v>
      </c>
      <c r="B810" s="27" t="s">
        <v>1785</v>
      </c>
      <c r="C810" s="27" t="s">
        <v>722</v>
      </c>
      <c r="D810" s="27" t="n">
        <v>0.000801490723630402</v>
      </c>
      <c r="E810" s="28" t="n">
        <v>1.57375813368935E-005</v>
      </c>
      <c r="F810" s="28" t="n">
        <v>3.12852599286945E-007</v>
      </c>
      <c r="G810" s="27" t="s">
        <v>723</v>
      </c>
      <c r="H810" s="27" t="s">
        <v>724</v>
      </c>
      <c r="I810" s="27" t="s">
        <v>124</v>
      </c>
      <c r="J810" s="27" t="n">
        <v>2.11477872138314</v>
      </c>
    </row>
    <row r="811" customFormat="false" ht="15.75" hidden="false" customHeight="true" outlineLevel="0" collapsed="false">
      <c r="A811" s="27" t="s">
        <v>109</v>
      </c>
      <c r="B811" s="27" t="s">
        <v>1785</v>
      </c>
      <c r="C811" s="27" t="s">
        <v>739</v>
      </c>
      <c r="D811" s="27" t="n">
        <v>0.0182641008280462</v>
      </c>
      <c r="E811" s="27" t="n">
        <v>0.00145118520922938</v>
      </c>
      <c r="F811" s="28" t="n">
        <v>2.88485921079788E-005</v>
      </c>
      <c r="G811" s="27" t="s">
        <v>740</v>
      </c>
      <c r="H811" s="27" t="s">
        <v>741</v>
      </c>
      <c r="I811" s="27" t="s">
        <v>118</v>
      </c>
      <c r="J811" s="27" t="n">
        <v>-0.833430379027111</v>
      </c>
    </row>
    <row r="812" customFormat="false" ht="15.75" hidden="false" customHeight="true" outlineLevel="0" collapsed="false">
      <c r="A812" s="27" t="s">
        <v>109</v>
      </c>
      <c r="B812" s="27" t="s">
        <v>1785</v>
      </c>
      <c r="C812" s="27" t="s">
        <v>745</v>
      </c>
      <c r="D812" s="27" t="n">
        <v>0.0134360576509075</v>
      </c>
      <c r="E812" s="27" t="n">
        <v>0</v>
      </c>
      <c r="F812" s="28" t="n">
        <v>1.12742460793787E-005</v>
      </c>
      <c r="G812" s="27" t="s">
        <v>746</v>
      </c>
      <c r="H812" s="27" t="s">
        <v>747</v>
      </c>
      <c r="I812" s="27" t="s">
        <v>118</v>
      </c>
      <c r="J812" s="27" t="n">
        <v>-1.04137532636632</v>
      </c>
    </row>
    <row r="813" customFormat="false" ht="15.75" hidden="false" customHeight="true" outlineLevel="0" collapsed="false">
      <c r="A813" s="27" t="s">
        <v>109</v>
      </c>
      <c r="B813" s="27" t="s">
        <v>1785</v>
      </c>
      <c r="C813" s="27" t="s">
        <v>748</v>
      </c>
      <c r="D813" s="27" t="n">
        <v>0.0134360576509075</v>
      </c>
      <c r="E813" s="27" t="n">
        <v>0</v>
      </c>
      <c r="F813" s="28" t="n">
        <v>2.14144694089066E-005</v>
      </c>
      <c r="G813" s="27" t="s">
        <v>746</v>
      </c>
      <c r="H813" s="27" t="s">
        <v>747</v>
      </c>
      <c r="I813" s="27" t="s">
        <v>118</v>
      </c>
      <c r="J813" s="27" t="n">
        <v>1.04269495567693</v>
      </c>
    </row>
    <row r="814" customFormat="false" ht="15.75" hidden="false" customHeight="true" outlineLevel="0" collapsed="false">
      <c r="A814" s="27" t="s">
        <v>109</v>
      </c>
      <c r="B814" s="27" t="s">
        <v>1785</v>
      </c>
      <c r="C814" s="27" t="s">
        <v>1930</v>
      </c>
      <c r="D814" s="27" t="n">
        <v>0.0440552498084133</v>
      </c>
      <c r="E814" s="27" t="n">
        <v>0.0205696168000827</v>
      </c>
      <c r="F814" s="27" t="n">
        <v>0.000204455117482258</v>
      </c>
      <c r="G814" s="27" t="s">
        <v>1931</v>
      </c>
      <c r="H814" s="27" t="s">
        <v>1932</v>
      </c>
      <c r="I814" s="27" t="s">
        <v>124</v>
      </c>
      <c r="J814" s="27" t="n">
        <v>1.20906985889768</v>
      </c>
    </row>
    <row r="815" customFormat="false" ht="15.75" hidden="false" customHeight="true" outlineLevel="0" collapsed="false">
      <c r="A815" s="27" t="s">
        <v>109</v>
      </c>
      <c r="B815" s="27" t="s">
        <v>1785</v>
      </c>
      <c r="C815" s="27" t="s">
        <v>770</v>
      </c>
      <c r="D815" s="27" t="n">
        <v>0.0441986752823644</v>
      </c>
      <c r="E815" s="27" t="n">
        <v>0.0104280979292159</v>
      </c>
      <c r="F815" s="27" t="n">
        <v>0.000207303617559444</v>
      </c>
      <c r="G815" s="27" t="s">
        <v>771</v>
      </c>
      <c r="H815" s="27" t="s">
        <v>772</v>
      </c>
      <c r="I815" s="27" t="s">
        <v>118</v>
      </c>
      <c r="J815" s="27" t="n">
        <v>-1.85221980496648</v>
      </c>
    </row>
    <row r="816" customFormat="false" ht="15.75" hidden="false" customHeight="true" outlineLevel="0" collapsed="false">
      <c r="A816" s="27" t="s">
        <v>109</v>
      </c>
      <c r="B816" s="27" t="s">
        <v>1785</v>
      </c>
      <c r="C816" s="27" t="s">
        <v>780</v>
      </c>
      <c r="D816" s="27" t="n">
        <v>0.0450974674336717</v>
      </c>
      <c r="E816" s="27" t="n">
        <v>0.0113124166382387</v>
      </c>
      <c r="F816" s="27" t="n">
        <v>0.000224883282489739</v>
      </c>
      <c r="G816" s="27" t="s">
        <v>781</v>
      </c>
      <c r="H816" s="27" t="s">
        <v>782</v>
      </c>
      <c r="I816" s="27" t="s">
        <v>124</v>
      </c>
      <c r="J816" s="27" t="n">
        <v>1.183102259562</v>
      </c>
    </row>
    <row r="817" customFormat="false" ht="15.75" hidden="false" customHeight="true" outlineLevel="0" collapsed="false">
      <c r="A817" s="27" t="s">
        <v>109</v>
      </c>
      <c r="B817" s="27" t="s">
        <v>1785</v>
      </c>
      <c r="C817" s="27" t="s">
        <v>1933</v>
      </c>
      <c r="D817" s="27" t="n">
        <v>0.0450974674336717</v>
      </c>
      <c r="E817" s="27" t="n">
        <v>0.027823718350635</v>
      </c>
      <c r="F817" s="27" t="n">
        <v>0.00055311692575133</v>
      </c>
      <c r="G817" s="27" t="s">
        <v>781</v>
      </c>
      <c r="H817" s="27" t="s">
        <v>782</v>
      </c>
      <c r="I817" s="27" t="s">
        <v>118</v>
      </c>
      <c r="J817" s="27" t="n">
        <v>-0.572354803334093</v>
      </c>
    </row>
    <row r="818" customFormat="false" ht="15.75" hidden="false" customHeight="true" outlineLevel="0" collapsed="false">
      <c r="A818" s="27" t="s">
        <v>109</v>
      </c>
      <c r="B818" s="27" t="s">
        <v>1785</v>
      </c>
      <c r="C818" s="27" t="s">
        <v>1934</v>
      </c>
      <c r="D818" s="27" t="n">
        <v>0.0202087799346514</v>
      </c>
      <c r="E818" s="27" t="n">
        <v>0.00326159456338613</v>
      </c>
      <c r="F818" s="28" t="n">
        <v>3.24191600707857E-005</v>
      </c>
      <c r="G818" s="27" t="s">
        <v>1935</v>
      </c>
      <c r="H818" s="27" t="s">
        <v>1936</v>
      </c>
      <c r="I818" s="27" t="s">
        <v>118</v>
      </c>
      <c r="J818" s="27" t="n">
        <v>0.691209645713153</v>
      </c>
    </row>
    <row r="819" customFormat="false" ht="15.75" hidden="false" customHeight="true" outlineLevel="0" collapsed="false">
      <c r="A819" s="27" t="s">
        <v>109</v>
      </c>
      <c r="B819" s="27" t="s">
        <v>1785</v>
      </c>
      <c r="C819" s="27" t="s">
        <v>790</v>
      </c>
      <c r="D819" s="27" t="n">
        <v>0.0242223557812199</v>
      </c>
      <c r="E819" s="27" t="n">
        <v>0.00511236551381211</v>
      </c>
      <c r="F819" s="28" t="n">
        <v>5.08152048673311E-005</v>
      </c>
      <c r="G819" s="27" t="s">
        <v>791</v>
      </c>
      <c r="H819" s="27" t="s">
        <v>792</v>
      </c>
      <c r="I819" s="27" t="s">
        <v>124</v>
      </c>
      <c r="J819" s="27" t="n">
        <v>1.00504869125015</v>
      </c>
    </row>
    <row r="820" customFormat="false" ht="15.75" hidden="false" customHeight="true" outlineLevel="0" collapsed="false">
      <c r="A820" s="27" t="s">
        <v>109</v>
      </c>
      <c r="B820" s="27" t="s">
        <v>1785</v>
      </c>
      <c r="C820" s="27" t="s">
        <v>796</v>
      </c>
      <c r="D820" s="27" t="n">
        <v>0.0320987700867181</v>
      </c>
      <c r="E820" s="27" t="n">
        <v>0</v>
      </c>
      <c r="F820" s="28" t="n">
        <v>9.58642757434132E-005</v>
      </c>
      <c r="G820" s="27" t="s">
        <v>797</v>
      </c>
      <c r="H820" s="27" t="s">
        <v>798</v>
      </c>
      <c r="I820" s="27" t="s">
        <v>118</v>
      </c>
      <c r="J820" s="27" t="n">
        <v>-0.868840935002949</v>
      </c>
    </row>
    <row r="821" customFormat="false" ht="15.75" hidden="false" customHeight="true" outlineLevel="0" collapsed="false">
      <c r="A821" s="27" t="s">
        <v>109</v>
      </c>
      <c r="B821" s="27" t="s">
        <v>1785</v>
      </c>
      <c r="C821" s="27" t="s">
        <v>799</v>
      </c>
      <c r="D821" s="27" t="n">
        <v>0.0320987700867181</v>
      </c>
      <c r="E821" s="27" t="n">
        <v>0</v>
      </c>
      <c r="F821" s="27" t="n">
        <v>0.000119722318339539</v>
      </c>
      <c r="G821" s="27" t="s">
        <v>797</v>
      </c>
      <c r="H821" s="27" t="s">
        <v>798</v>
      </c>
      <c r="I821" s="27" t="s">
        <v>124</v>
      </c>
      <c r="J821" s="27" t="n">
        <v>0.868933134383405</v>
      </c>
    </row>
    <row r="822" customFormat="false" ht="15.75" hidden="false" customHeight="true" outlineLevel="0" collapsed="false">
      <c r="A822" s="27" t="s">
        <v>109</v>
      </c>
      <c r="B822" s="27" t="s">
        <v>1785</v>
      </c>
      <c r="C822" s="27" t="s">
        <v>1937</v>
      </c>
      <c r="D822" s="27" t="n">
        <v>0.0453838913379255</v>
      </c>
      <c r="E822" s="27" t="n">
        <v>0.036520605950327</v>
      </c>
      <c r="F822" s="27" t="n">
        <v>0.000242001746318947</v>
      </c>
      <c r="G822" s="27" t="s">
        <v>1938</v>
      </c>
      <c r="H822" s="27" t="s">
        <v>1939</v>
      </c>
      <c r="I822" s="27" t="s">
        <v>114</v>
      </c>
      <c r="J822" s="27" t="n">
        <v>0.749099806037753</v>
      </c>
    </row>
    <row r="823" customFormat="false" ht="15.75" hidden="false" customHeight="true" outlineLevel="0" collapsed="false">
      <c r="A823" s="27" t="s">
        <v>109</v>
      </c>
      <c r="B823" s="27" t="s">
        <v>1785</v>
      </c>
      <c r="C823" s="27" t="s">
        <v>803</v>
      </c>
      <c r="D823" s="27" t="n">
        <v>0.020814898206265</v>
      </c>
      <c r="E823" s="27" t="n">
        <v>0.00612454223396157</v>
      </c>
      <c r="F823" s="28" t="n">
        <v>4.05839354921649E-005</v>
      </c>
      <c r="G823" s="27" t="s">
        <v>804</v>
      </c>
      <c r="H823" s="27" t="s">
        <v>805</v>
      </c>
      <c r="I823" s="27" t="s">
        <v>124</v>
      </c>
      <c r="J823" s="27" t="n">
        <v>1.02426272093941</v>
      </c>
    </row>
    <row r="824" customFormat="false" ht="15.75" hidden="false" customHeight="true" outlineLevel="0" collapsed="false">
      <c r="A824" s="27" t="s">
        <v>109</v>
      </c>
      <c r="B824" s="27" t="s">
        <v>1785</v>
      </c>
      <c r="C824" s="27" t="s">
        <v>1940</v>
      </c>
      <c r="D824" s="27" t="n">
        <v>0.020814898206265</v>
      </c>
      <c r="E824" s="27" t="n">
        <v>0.00679702988459812</v>
      </c>
      <c r="F824" s="28" t="n">
        <v>4.50401371787778E-005</v>
      </c>
      <c r="G824" s="27" t="s">
        <v>804</v>
      </c>
      <c r="H824" s="27" t="s">
        <v>805</v>
      </c>
      <c r="I824" s="27" t="s">
        <v>183</v>
      </c>
      <c r="J824" s="27" t="n">
        <v>0.834002819803797</v>
      </c>
    </row>
    <row r="825" customFormat="false" ht="15.75" hidden="false" customHeight="true" outlineLevel="0" collapsed="false">
      <c r="A825" s="27" t="s">
        <v>109</v>
      </c>
      <c r="B825" s="27" t="s">
        <v>1785</v>
      </c>
      <c r="C825" s="27" t="s">
        <v>806</v>
      </c>
      <c r="D825" s="27" t="n">
        <v>0.0485809950296054</v>
      </c>
      <c r="E825" s="27" t="n">
        <v>0.029683956072854</v>
      </c>
      <c r="F825" s="27" t="n">
        <v>0.000295048604220432</v>
      </c>
      <c r="G825" s="27" t="s">
        <v>807</v>
      </c>
      <c r="H825" s="27" t="s">
        <v>808</v>
      </c>
      <c r="I825" s="27" t="s">
        <v>114</v>
      </c>
      <c r="J825" s="27" t="n">
        <v>1.73239310156218</v>
      </c>
    </row>
    <row r="826" customFormat="false" ht="15.75" hidden="false" customHeight="true" outlineLevel="0" collapsed="false">
      <c r="A826" s="27" t="s">
        <v>109</v>
      </c>
      <c r="B826" s="27" t="s">
        <v>1785</v>
      </c>
      <c r="C826" s="27" t="s">
        <v>809</v>
      </c>
      <c r="D826" s="27" t="n">
        <v>0.0352255157758351</v>
      </c>
      <c r="E826" s="27" t="n">
        <v>0</v>
      </c>
      <c r="F826" s="27" t="n">
        <v>0.000130421913414667</v>
      </c>
      <c r="G826" s="27" t="s">
        <v>810</v>
      </c>
      <c r="H826" s="27" t="s">
        <v>811</v>
      </c>
      <c r="I826" s="27" t="s">
        <v>118</v>
      </c>
      <c r="J826" s="27" t="n">
        <v>-1.01117394237309</v>
      </c>
    </row>
    <row r="827" customFormat="false" ht="15.75" hidden="false" customHeight="true" outlineLevel="0" collapsed="false">
      <c r="A827" s="27" t="s">
        <v>109</v>
      </c>
      <c r="B827" s="27" t="s">
        <v>1785</v>
      </c>
      <c r="C827" s="27" t="s">
        <v>812</v>
      </c>
      <c r="D827" s="27" t="n">
        <v>0.0352255157758351</v>
      </c>
      <c r="E827" s="27" t="n">
        <v>0</v>
      </c>
      <c r="F827" s="27" t="n">
        <v>0.000160873263366589</v>
      </c>
      <c r="G827" s="27" t="s">
        <v>810</v>
      </c>
      <c r="H827" s="27" t="s">
        <v>811</v>
      </c>
      <c r="I827" s="27" t="s">
        <v>114</v>
      </c>
      <c r="J827" s="27" t="n">
        <v>1.0115484969481</v>
      </c>
    </row>
    <row r="828" customFormat="false" ht="15.75" hidden="false" customHeight="true" outlineLevel="0" collapsed="false">
      <c r="A828" s="27" t="s">
        <v>109</v>
      </c>
      <c r="B828" s="27" t="s">
        <v>1785</v>
      </c>
      <c r="C828" s="27" t="s">
        <v>1941</v>
      </c>
      <c r="D828" s="27" t="n">
        <v>0.0452318378159793</v>
      </c>
      <c r="E828" s="27" t="n">
        <v>0.0112899473260382</v>
      </c>
      <c r="F828" s="27" t="n">
        <v>0.000224436607579813</v>
      </c>
      <c r="G828" s="27" t="s">
        <v>1942</v>
      </c>
      <c r="H828" s="27" t="s">
        <v>1943</v>
      </c>
      <c r="I828" s="27" t="s">
        <v>114</v>
      </c>
      <c r="J828" s="27" t="n">
        <v>1.76617083861358</v>
      </c>
    </row>
    <row r="829" customFormat="false" ht="15.75" hidden="false" customHeight="true" outlineLevel="0" collapsed="false">
      <c r="A829" s="27" t="s">
        <v>109</v>
      </c>
      <c r="B829" s="27" t="s">
        <v>1785</v>
      </c>
      <c r="C829" s="27" t="s">
        <v>819</v>
      </c>
      <c r="D829" s="27" t="n">
        <v>0.0239555658795846</v>
      </c>
      <c r="E829" s="27" t="n">
        <v>0</v>
      </c>
      <c r="F829" s="28" t="n">
        <v>5.14380390787003E-005</v>
      </c>
      <c r="G829" s="27" t="s">
        <v>820</v>
      </c>
      <c r="H829" s="27" t="s">
        <v>821</v>
      </c>
      <c r="I829" s="27" t="s">
        <v>118</v>
      </c>
      <c r="J829" s="27" t="n">
        <v>1.27627427534051</v>
      </c>
    </row>
    <row r="830" customFormat="false" ht="15.75" hidden="false" customHeight="true" outlineLevel="0" collapsed="false">
      <c r="A830" s="27" t="s">
        <v>109</v>
      </c>
      <c r="B830" s="27" t="s">
        <v>1785</v>
      </c>
      <c r="C830" s="27" t="s">
        <v>822</v>
      </c>
      <c r="D830" s="27" t="n">
        <v>0.0239555658795846</v>
      </c>
      <c r="E830" s="27" t="n">
        <v>0</v>
      </c>
      <c r="F830" s="28" t="n">
        <v>8.91692909843532E-005</v>
      </c>
      <c r="G830" s="27" t="s">
        <v>820</v>
      </c>
      <c r="H830" s="27" t="s">
        <v>821</v>
      </c>
      <c r="I830" s="27" t="s">
        <v>118</v>
      </c>
      <c r="J830" s="27" t="n">
        <v>-1.2798297667133</v>
      </c>
    </row>
    <row r="831" customFormat="false" ht="15.75" hidden="false" customHeight="true" outlineLevel="0" collapsed="false">
      <c r="A831" s="27" t="s">
        <v>109</v>
      </c>
      <c r="B831" s="27" t="s">
        <v>1785</v>
      </c>
      <c r="C831" s="27" t="s">
        <v>1944</v>
      </c>
      <c r="D831" s="27" t="n">
        <v>0.0466165746262563</v>
      </c>
      <c r="E831" s="27" t="n">
        <v>0</v>
      </c>
      <c r="F831" s="27" t="n">
        <v>0.000268147410690569</v>
      </c>
      <c r="G831" s="27" t="s">
        <v>1945</v>
      </c>
      <c r="H831" s="27" t="s">
        <v>1946</v>
      </c>
      <c r="I831" s="27" t="s">
        <v>118</v>
      </c>
      <c r="J831" s="27" t="n">
        <v>-0.746579489981263</v>
      </c>
    </row>
    <row r="832" customFormat="false" ht="15.75" hidden="false" customHeight="true" outlineLevel="0" collapsed="false">
      <c r="A832" s="27" t="s">
        <v>109</v>
      </c>
      <c r="B832" s="27" t="s">
        <v>1785</v>
      </c>
      <c r="C832" s="27" t="s">
        <v>1947</v>
      </c>
      <c r="D832" s="27" t="n">
        <v>0.0466165746262563</v>
      </c>
      <c r="E832" s="27" t="n">
        <v>0</v>
      </c>
      <c r="F832" s="27" t="n">
        <v>0.000348959229170255</v>
      </c>
      <c r="G832" s="27" t="s">
        <v>1945</v>
      </c>
      <c r="H832" s="27" t="s">
        <v>1946</v>
      </c>
      <c r="I832" s="27" t="s">
        <v>118</v>
      </c>
      <c r="J832" s="27" t="n">
        <v>0.746376283523919</v>
      </c>
    </row>
    <row r="833" customFormat="false" ht="15.75" hidden="false" customHeight="true" outlineLevel="0" collapsed="false">
      <c r="A833" s="27" t="s">
        <v>109</v>
      </c>
      <c r="B833" s="27" t="s">
        <v>1785</v>
      </c>
      <c r="C833" s="27" t="s">
        <v>1948</v>
      </c>
      <c r="D833" s="27" t="n">
        <v>0.0262215620973451</v>
      </c>
      <c r="E833" s="27" t="n">
        <v>0.00605526606623714</v>
      </c>
      <c r="F833" s="28" t="n">
        <v>6.0187321280281E-005</v>
      </c>
      <c r="G833" s="27" t="s">
        <v>1949</v>
      </c>
      <c r="H833" s="27" t="s">
        <v>1950</v>
      </c>
      <c r="I833" s="27" t="s">
        <v>132</v>
      </c>
      <c r="J833" s="27" t="n">
        <v>1.92510077904622</v>
      </c>
    </row>
    <row r="834" customFormat="false" ht="15.75" hidden="false" customHeight="true" outlineLevel="0" collapsed="false">
      <c r="A834" s="27" t="s">
        <v>109</v>
      </c>
      <c r="B834" s="27" t="s">
        <v>1785</v>
      </c>
      <c r="C834" s="27" t="s">
        <v>845</v>
      </c>
      <c r="D834" s="27" t="n">
        <v>0.0157758622238498</v>
      </c>
      <c r="E834" s="27" t="n">
        <v>0.000940098488621124</v>
      </c>
      <c r="F834" s="28" t="n">
        <v>1.86885296701446E-005</v>
      </c>
      <c r="G834" s="27" t="s">
        <v>846</v>
      </c>
      <c r="H834" s="27" t="s">
        <v>847</v>
      </c>
      <c r="I834" s="27" t="s">
        <v>132</v>
      </c>
      <c r="J834" s="27" t="n">
        <v>1.14661602310338</v>
      </c>
    </row>
    <row r="835" customFormat="false" ht="15.75" hidden="false" customHeight="true" outlineLevel="0" collapsed="false">
      <c r="A835" s="27" t="s">
        <v>109</v>
      </c>
      <c r="B835" s="27" t="s">
        <v>1785</v>
      </c>
      <c r="C835" s="27" t="s">
        <v>875</v>
      </c>
      <c r="D835" s="27" t="n">
        <v>0.0336186114684765</v>
      </c>
      <c r="E835" s="27" t="n">
        <v>0.00559337855905915</v>
      </c>
      <c r="F835" s="27" t="n">
        <v>0.000111192627605059</v>
      </c>
      <c r="G835" s="27" t="s">
        <v>876</v>
      </c>
      <c r="H835" s="27" t="s">
        <v>877</v>
      </c>
      <c r="I835" s="27" t="s">
        <v>114</v>
      </c>
      <c r="J835" s="27" t="n">
        <v>1.10619213155174</v>
      </c>
    </row>
    <row r="836" customFormat="false" ht="15.75" hidden="false" customHeight="true" outlineLevel="0" collapsed="false">
      <c r="A836" s="27" t="s">
        <v>109</v>
      </c>
      <c r="B836" s="27" t="s">
        <v>1785</v>
      </c>
      <c r="C836" s="27" t="s">
        <v>881</v>
      </c>
      <c r="D836" s="27" t="n">
        <v>0.0277924705053242</v>
      </c>
      <c r="E836" s="27" t="n">
        <v>0.00697019978719998</v>
      </c>
      <c r="F836" s="28" t="n">
        <v>6.92814567338488E-005</v>
      </c>
      <c r="G836" s="27" t="s">
        <v>879</v>
      </c>
      <c r="H836" s="27" t="s">
        <v>880</v>
      </c>
      <c r="I836" s="27" t="s">
        <v>118</v>
      </c>
      <c r="J836" s="27" t="n">
        <v>-0.909047758692255</v>
      </c>
    </row>
    <row r="837" customFormat="false" ht="15.75" hidden="false" customHeight="true" outlineLevel="0" collapsed="false">
      <c r="A837" s="27" t="s">
        <v>109</v>
      </c>
      <c r="B837" s="27" t="s">
        <v>1785</v>
      </c>
      <c r="C837" s="27" t="s">
        <v>878</v>
      </c>
      <c r="D837" s="27" t="n">
        <v>0.0277924705053242</v>
      </c>
      <c r="E837" s="27" t="n">
        <v>0.0194895686011699</v>
      </c>
      <c r="F837" s="27" t="n">
        <v>0.00019371979929226</v>
      </c>
      <c r="G837" s="27" t="s">
        <v>879</v>
      </c>
      <c r="H837" s="27" t="s">
        <v>880</v>
      </c>
      <c r="I837" s="27" t="s">
        <v>114</v>
      </c>
      <c r="J837" s="27" t="n">
        <v>2.57783277079306</v>
      </c>
    </row>
    <row r="838" customFormat="false" ht="15.75" hidden="false" customHeight="true" outlineLevel="0" collapsed="false">
      <c r="A838" s="27" t="s">
        <v>109</v>
      </c>
      <c r="B838" s="27" t="s">
        <v>1785</v>
      </c>
      <c r="C838" s="27" t="s">
        <v>1951</v>
      </c>
      <c r="D838" s="27" t="n">
        <v>0.0281407565469326</v>
      </c>
      <c r="E838" s="27" t="n">
        <v>0</v>
      </c>
      <c r="F838" s="28" t="n">
        <v>7.15389749113278E-005</v>
      </c>
      <c r="G838" s="27" t="s">
        <v>1952</v>
      </c>
      <c r="H838" s="27" t="s">
        <v>1953</v>
      </c>
      <c r="I838" s="27" t="s">
        <v>118</v>
      </c>
      <c r="J838" s="27" t="n">
        <v>-0.752686438604282</v>
      </c>
    </row>
    <row r="839" customFormat="false" ht="15.75" hidden="false" customHeight="true" outlineLevel="0" collapsed="false">
      <c r="A839" s="27" t="s">
        <v>109</v>
      </c>
      <c r="B839" s="27" t="s">
        <v>1785</v>
      </c>
      <c r="C839" s="27" t="s">
        <v>1954</v>
      </c>
      <c r="D839" s="27" t="n">
        <v>0.0281407565469326</v>
      </c>
      <c r="E839" s="27" t="n">
        <v>0</v>
      </c>
      <c r="F839" s="27" t="n">
        <v>0.000159206809413279</v>
      </c>
      <c r="G839" s="27" t="s">
        <v>1952</v>
      </c>
      <c r="H839" s="27" t="s">
        <v>1953</v>
      </c>
      <c r="I839" s="27" t="s">
        <v>118</v>
      </c>
      <c r="J839" s="27" t="n">
        <v>0.749668668786401</v>
      </c>
    </row>
    <row r="840" customFormat="false" ht="15.75" hidden="false" customHeight="true" outlineLevel="0" collapsed="false">
      <c r="A840" s="27" t="s">
        <v>109</v>
      </c>
      <c r="B840" s="27" t="s">
        <v>1785</v>
      </c>
      <c r="C840" s="27" t="s">
        <v>886</v>
      </c>
      <c r="D840" s="27" t="n">
        <v>0.00294822865294561</v>
      </c>
      <c r="E840" s="28" t="n">
        <v>7.32016277238283E-005</v>
      </c>
      <c r="F840" s="28" t="n">
        <v>1.45519943726979E-006</v>
      </c>
      <c r="G840" s="27" t="s">
        <v>887</v>
      </c>
      <c r="H840" s="29" t="n">
        <v>43895</v>
      </c>
      <c r="I840" s="27" t="s">
        <v>118</v>
      </c>
      <c r="J840" s="27" t="n">
        <v>-0.702430909463895</v>
      </c>
    </row>
    <row r="841" customFormat="false" ht="15.75" hidden="false" customHeight="true" outlineLevel="0" collapsed="false">
      <c r="A841" s="27" t="s">
        <v>109</v>
      </c>
      <c r="B841" s="27" t="s">
        <v>1785</v>
      </c>
      <c r="C841" s="27" t="s">
        <v>892</v>
      </c>
      <c r="D841" s="27" t="n">
        <v>0.0324436815364328</v>
      </c>
      <c r="E841" s="27" t="n">
        <v>0.00511585583926409</v>
      </c>
      <c r="F841" s="27" t="n">
        <v>0.000101699795072004</v>
      </c>
      <c r="G841" s="27" t="s">
        <v>893</v>
      </c>
      <c r="H841" s="27" t="s">
        <v>894</v>
      </c>
      <c r="I841" s="27" t="s">
        <v>118</v>
      </c>
      <c r="J841" s="27" t="n">
        <v>-0.782426683655551</v>
      </c>
    </row>
    <row r="842" customFormat="false" ht="15.75" hidden="false" customHeight="true" outlineLevel="0" collapsed="false">
      <c r="A842" s="27" t="s">
        <v>109</v>
      </c>
      <c r="B842" s="27" t="s">
        <v>1785</v>
      </c>
      <c r="C842" s="27" t="s">
        <v>901</v>
      </c>
      <c r="D842" s="27" t="n">
        <v>0.0264679543988836</v>
      </c>
      <c r="E842" s="27" t="n">
        <v>0.00312181191477952</v>
      </c>
      <c r="F842" s="28" t="n">
        <v>6.20595345063688E-005</v>
      </c>
      <c r="G842" s="27" t="s">
        <v>899</v>
      </c>
      <c r="H842" s="27" t="s">
        <v>900</v>
      </c>
      <c r="I842" s="27" t="s">
        <v>114</v>
      </c>
      <c r="J842" s="27" t="n">
        <v>0.678947703905091</v>
      </c>
    </row>
    <row r="843" customFormat="false" ht="15.75" hidden="false" customHeight="true" outlineLevel="0" collapsed="false">
      <c r="A843" s="27" t="s">
        <v>109</v>
      </c>
      <c r="B843" s="27" t="s">
        <v>1785</v>
      </c>
      <c r="C843" s="27" t="s">
        <v>898</v>
      </c>
      <c r="D843" s="27" t="n">
        <v>0.0264679543988836</v>
      </c>
      <c r="E843" s="27" t="n">
        <v>0.00380115027859545</v>
      </c>
      <c r="F843" s="28" t="n">
        <v>7.55643271657665E-005</v>
      </c>
      <c r="G843" s="27" t="s">
        <v>899</v>
      </c>
      <c r="H843" s="27" t="s">
        <v>900</v>
      </c>
      <c r="I843" s="27" t="s">
        <v>118</v>
      </c>
      <c r="J843" s="27" t="n">
        <v>-0.862402020438783</v>
      </c>
    </row>
    <row r="844" customFormat="false" ht="15.75" hidden="false" customHeight="true" outlineLevel="0" collapsed="false">
      <c r="A844" s="27" t="s">
        <v>109</v>
      </c>
      <c r="B844" s="27" t="s">
        <v>1785</v>
      </c>
      <c r="C844" s="27" t="s">
        <v>911</v>
      </c>
      <c r="D844" s="27" t="n">
        <v>0.0314482379317394</v>
      </c>
      <c r="E844" s="27" t="n">
        <v>0.00421691394371875</v>
      </c>
      <c r="F844" s="28" t="n">
        <v>8.38294309665624E-005</v>
      </c>
      <c r="G844" s="27" t="s">
        <v>912</v>
      </c>
      <c r="H844" s="27" t="s">
        <v>913</v>
      </c>
      <c r="I844" s="27" t="s">
        <v>118</v>
      </c>
      <c r="J844" s="27" t="n">
        <v>-0.959004521704004</v>
      </c>
    </row>
    <row r="845" customFormat="false" ht="15.75" hidden="false" customHeight="true" outlineLevel="0" collapsed="false">
      <c r="A845" s="27" t="s">
        <v>109</v>
      </c>
      <c r="B845" s="27" t="s">
        <v>1785</v>
      </c>
      <c r="C845" s="27" t="s">
        <v>1955</v>
      </c>
      <c r="D845" s="27" t="n">
        <v>0.0463866339292151</v>
      </c>
      <c r="E845" s="27" t="n">
        <v>0.0130188233204253</v>
      </c>
      <c r="F845" s="27" t="n">
        <v>0.000258805506911302</v>
      </c>
      <c r="G845" s="27" t="s">
        <v>1956</v>
      </c>
      <c r="H845" s="27" t="s">
        <v>1957</v>
      </c>
      <c r="I845" s="27" t="s">
        <v>124</v>
      </c>
      <c r="J845" s="27" t="n">
        <v>0.763134902210489</v>
      </c>
    </row>
    <row r="846" customFormat="false" ht="15.75" hidden="false" customHeight="true" outlineLevel="0" collapsed="false">
      <c r="A846" s="27" t="s">
        <v>109</v>
      </c>
      <c r="B846" s="27" t="s">
        <v>1785</v>
      </c>
      <c r="C846" s="27" t="s">
        <v>941</v>
      </c>
      <c r="D846" s="27" t="n">
        <v>0.0446904913742422</v>
      </c>
      <c r="E846" s="27" t="n">
        <v>0.0217544611582497</v>
      </c>
      <c r="F846" s="27" t="n">
        <v>0.000216232074476724</v>
      </c>
      <c r="G846" s="27" t="s">
        <v>939</v>
      </c>
      <c r="H846" s="27" t="s">
        <v>940</v>
      </c>
      <c r="I846" s="27" t="s">
        <v>118</v>
      </c>
      <c r="J846" s="27" t="n">
        <v>1.49897682604944</v>
      </c>
    </row>
    <row r="847" customFormat="false" ht="15.75" hidden="false" customHeight="true" outlineLevel="0" collapsed="false">
      <c r="A847" s="27" t="s">
        <v>109</v>
      </c>
      <c r="B847" s="27" t="s">
        <v>1785</v>
      </c>
      <c r="C847" s="27" t="s">
        <v>938</v>
      </c>
      <c r="D847" s="27" t="n">
        <v>0.0446904913742422</v>
      </c>
      <c r="E847" s="27" t="n">
        <v>0.0410381419933417</v>
      </c>
      <c r="F847" s="27" t="n">
        <v>0.000407905418173298</v>
      </c>
      <c r="G847" s="27" t="s">
        <v>939</v>
      </c>
      <c r="H847" s="27" t="s">
        <v>940</v>
      </c>
      <c r="I847" s="27" t="s">
        <v>118</v>
      </c>
      <c r="J847" s="27" t="n">
        <v>-1.46128552767148</v>
      </c>
    </row>
    <row r="848" customFormat="false" ht="15.75" hidden="false" customHeight="true" outlineLevel="0" collapsed="false">
      <c r="A848" s="27" t="s">
        <v>109</v>
      </c>
      <c r="B848" s="27" t="s">
        <v>1785</v>
      </c>
      <c r="C848" s="27" t="s">
        <v>942</v>
      </c>
      <c r="D848" s="27" t="n">
        <v>0.0202600516006761</v>
      </c>
      <c r="E848" s="27" t="n">
        <v>0.00176070471904034</v>
      </c>
      <c r="F848" s="28" t="n">
        <v>3.50016331059226E-005</v>
      </c>
      <c r="G848" s="27" t="s">
        <v>943</v>
      </c>
      <c r="H848" s="27" t="s">
        <v>944</v>
      </c>
      <c r="I848" s="27" t="s">
        <v>128</v>
      </c>
      <c r="J848" s="27" t="n">
        <v>0.930604009932409</v>
      </c>
    </row>
    <row r="849" customFormat="false" ht="15.75" hidden="false" customHeight="true" outlineLevel="0" collapsed="false">
      <c r="A849" s="27" t="s">
        <v>109</v>
      </c>
      <c r="B849" s="27" t="s">
        <v>1785</v>
      </c>
      <c r="C849" s="27" t="s">
        <v>952</v>
      </c>
      <c r="D849" s="27" t="n">
        <v>0.0437148550827925</v>
      </c>
      <c r="E849" s="27" t="n">
        <v>0</v>
      </c>
      <c r="F849" s="27" t="n">
        <v>0.000194239890685241</v>
      </c>
      <c r="G849" s="27" t="s">
        <v>950</v>
      </c>
      <c r="H849" s="27" t="s">
        <v>951</v>
      </c>
      <c r="I849" s="27" t="s">
        <v>118</v>
      </c>
      <c r="J849" s="27" t="n">
        <v>-0.966326821587626</v>
      </c>
    </row>
    <row r="850" customFormat="false" ht="15.75" hidden="false" customHeight="true" outlineLevel="0" collapsed="false">
      <c r="A850" s="27" t="s">
        <v>109</v>
      </c>
      <c r="B850" s="27" t="s">
        <v>1785</v>
      </c>
      <c r="C850" s="27" t="s">
        <v>949</v>
      </c>
      <c r="D850" s="27" t="n">
        <v>0.0437148550827925</v>
      </c>
      <c r="E850" s="27" t="n">
        <v>0</v>
      </c>
      <c r="F850" s="27" t="n">
        <v>0.00020694646655669</v>
      </c>
      <c r="G850" s="27" t="s">
        <v>950</v>
      </c>
      <c r="H850" s="27" t="s">
        <v>951</v>
      </c>
      <c r="I850" s="27" t="s">
        <v>118</v>
      </c>
      <c r="J850" s="27" t="n">
        <v>0.966331557845536</v>
      </c>
    </row>
    <row r="851" customFormat="false" ht="15.75" hidden="false" customHeight="true" outlineLevel="0" collapsed="false">
      <c r="A851" s="27" t="s">
        <v>109</v>
      </c>
      <c r="B851" s="27" t="s">
        <v>1785</v>
      </c>
      <c r="C851" s="27" t="s">
        <v>960</v>
      </c>
      <c r="D851" s="27" t="n">
        <v>0.0477476264744962</v>
      </c>
      <c r="E851" s="27" t="n">
        <v>0</v>
      </c>
      <c r="F851" s="27" t="n">
        <v>0.000280551672461054</v>
      </c>
      <c r="G851" s="27" t="s">
        <v>958</v>
      </c>
      <c r="H851" s="27" t="s">
        <v>959</v>
      </c>
      <c r="I851" s="27" t="s">
        <v>118</v>
      </c>
      <c r="J851" s="27" t="n">
        <v>-0.795848348644075</v>
      </c>
    </row>
    <row r="852" customFormat="false" ht="15.75" hidden="false" customHeight="true" outlineLevel="0" collapsed="false">
      <c r="A852" s="27" t="s">
        <v>109</v>
      </c>
      <c r="B852" s="27" t="s">
        <v>1785</v>
      </c>
      <c r="C852" s="27" t="s">
        <v>957</v>
      </c>
      <c r="D852" s="27" t="n">
        <v>0.0477476264744962</v>
      </c>
      <c r="E852" s="27" t="n">
        <v>0</v>
      </c>
      <c r="F852" s="27" t="n">
        <v>0.000355938855188993</v>
      </c>
      <c r="G852" s="27" t="s">
        <v>958</v>
      </c>
      <c r="H852" s="27" t="s">
        <v>959</v>
      </c>
      <c r="I852" s="27" t="s">
        <v>124</v>
      </c>
      <c r="J852" s="27" t="n">
        <v>0.795622634953287</v>
      </c>
    </row>
    <row r="853" customFormat="false" ht="15.75" hidden="false" customHeight="true" outlineLevel="0" collapsed="false">
      <c r="A853" s="27" t="s">
        <v>109</v>
      </c>
      <c r="B853" s="27" t="s">
        <v>1785</v>
      </c>
      <c r="C853" s="27" t="s">
        <v>968</v>
      </c>
      <c r="D853" s="27" t="n">
        <v>0.0488167643663773</v>
      </c>
      <c r="E853" s="27" t="n">
        <v>0.0441962676441076</v>
      </c>
      <c r="F853" s="27" t="n">
        <v>0.000292864087885098</v>
      </c>
      <c r="G853" s="27" t="s">
        <v>969</v>
      </c>
      <c r="H853" s="27" t="s">
        <v>970</v>
      </c>
      <c r="I853" s="27" t="s">
        <v>118</v>
      </c>
      <c r="J853" s="27" t="n">
        <v>-4.02926495719576</v>
      </c>
    </row>
    <row r="854" customFormat="false" ht="15.75" hidden="false" customHeight="true" outlineLevel="0" collapsed="false">
      <c r="A854" s="27" t="s">
        <v>109</v>
      </c>
      <c r="B854" s="27" t="s">
        <v>1785</v>
      </c>
      <c r="C854" s="27" t="s">
        <v>982</v>
      </c>
      <c r="D854" s="27" t="n">
        <v>0.0474423438322822</v>
      </c>
      <c r="E854" s="27" t="n">
        <v>0.0137867145653164</v>
      </c>
      <c r="F854" s="27" t="n">
        <v>0.000274070671665093</v>
      </c>
      <c r="G854" s="27" t="s">
        <v>980</v>
      </c>
      <c r="H854" s="27" t="s">
        <v>981</v>
      </c>
      <c r="I854" s="27" t="s">
        <v>118</v>
      </c>
      <c r="J854" s="27" t="n">
        <v>1.13239614680296</v>
      </c>
    </row>
    <row r="855" customFormat="false" ht="15.75" hidden="false" customHeight="true" outlineLevel="0" collapsed="false">
      <c r="A855" s="27" t="s">
        <v>109</v>
      </c>
      <c r="B855" s="27" t="s">
        <v>1785</v>
      </c>
      <c r="C855" s="27" t="s">
        <v>1958</v>
      </c>
      <c r="D855" s="27" t="n">
        <v>0.0433071799042502</v>
      </c>
      <c r="E855" s="27" t="n">
        <v>0.0197899259452953</v>
      </c>
      <c r="F855" s="27" t="n">
        <v>0.000196705250925932</v>
      </c>
      <c r="G855" s="27" t="s">
        <v>1959</v>
      </c>
      <c r="H855" s="27" t="s">
        <v>1960</v>
      </c>
      <c r="I855" s="27" t="s">
        <v>118</v>
      </c>
      <c r="J855" s="27" t="n">
        <v>-0.930063309976397</v>
      </c>
    </row>
    <row r="856" customFormat="false" ht="15.75" hidden="false" customHeight="true" outlineLevel="0" collapsed="false">
      <c r="A856" s="27" t="s">
        <v>109</v>
      </c>
      <c r="B856" s="27" t="s">
        <v>1785</v>
      </c>
      <c r="C856" s="27" t="s">
        <v>997</v>
      </c>
      <c r="D856" s="27" t="n">
        <v>0.0196601319356633</v>
      </c>
      <c r="E856" s="27" t="n">
        <v>0.00163533905141878</v>
      </c>
      <c r="F856" s="28" t="n">
        <v>3.25094474175918E-005</v>
      </c>
      <c r="G856" s="27" t="s">
        <v>998</v>
      </c>
      <c r="H856" s="27" t="s">
        <v>999</v>
      </c>
      <c r="I856" s="27" t="s">
        <v>118</v>
      </c>
      <c r="J856" s="27" t="n">
        <v>-0.833583597095617</v>
      </c>
    </row>
    <row r="857" customFormat="false" ht="15.75" hidden="false" customHeight="true" outlineLevel="0" collapsed="false">
      <c r="A857" s="27" t="s">
        <v>109</v>
      </c>
      <c r="B857" s="27" t="s">
        <v>1785</v>
      </c>
      <c r="C857" s="27" t="s">
        <v>1961</v>
      </c>
      <c r="D857" s="27" t="n">
        <v>0.0196601319356633</v>
      </c>
      <c r="E857" s="27" t="n">
        <v>0.00888387391378758</v>
      </c>
      <c r="F857" s="27" t="n">
        <v>0.00017660547616363</v>
      </c>
      <c r="G857" s="27" t="s">
        <v>998</v>
      </c>
      <c r="H857" s="27" t="s">
        <v>999</v>
      </c>
      <c r="I857" s="27" t="s">
        <v>114</v>
      </c>
      <c r="J857" s="27" t="n">
        <v>0.534025183093524</v>
      </c>
    </row>
    <row r="858" customFormat="false" ht="15.75" hidden="false" customHeight="true" outlineLevel="0" collapsed="false">
      <c r="A858" s="27" t="s">
        <v>109</v>
      </c>
      <c r="B858" s="27" t="s">
        <v>1785</v>
      </c>
      <c r="C858" s="27" t="s">
        <v>1962</v>
      </c>
      <c r="D858" s="27" t="n">
        <v>0.0196601319356633</v>
      </c>
      <c r="E858" s="27" t="n">
        <v>0.0391743744542232</v>
      </c>
      <c r="F858" s="27" t="n">
        <v>0.000778760383256139</v>
      </c>
      <c r="G858" s="27" t="s">
        <v>998</v>
      </c>
      <c r="H858" s="27" t="s">
        <v>999</v>
      </c>
      <c r="I858" s="27" t="s">
        <v>118</v>
      </c>
      <c r="J858" s="27" t="n">
        <v>0.862959089469717</v>
      </c>
    </row>
    <row r="859" customFormat="false" ht="15.75" hidden="false" customHeight="true" outlineLevel="0" collapsed="false">
      <c r="A859" s="27" t="s">
        <v>109</v>
      </c>
      <c r="B859" s="27" t="s">
        <v>1785</v>
      </c>
      <c r="C859" s="27" t="s">
        <v>1015</v>
      </c>
      <c r="D859" s="27" t="n">
        <v>0.033340877855072</v>
      </c>
      <c r="E859" s="27" t="n">
        <v>0</v>
      </c>
      <c r="F859" s="27" t="n">
        <v>0.000114389194844867</v>
      </c>
      <c r="G859" s="27" t="s">
        <v>1016</v>
      </c>
      <c r="H859" s="27" t="s">
        <v>1017</v>
      </c>
      <c r="I859" s="27" t="s">
        <v>118</v>
      </c>
      <c r="J859" s="27" t="n">
        <v>-0.986739084010854</v>
      </c>
    </row>
    <row r="860" customFormat="false" ht="15.75" hidden="false" customHeight="true" outlineLevel="0" collapsed="false">
      <c r="A860" s="27" t="s">
        <v>109</v>
      </c>
      <c r="B860" s="27" t="s">
        <v>1785</v>
      </c>
      <c r="C860" s="27" t="s">
        <v>1018</v>
      </c>
      <c r="D860" s="27" t="n">
        <v>0.033340877855072</v>
      </c>
      <c r="E860" s="27" t="n">
        <v>0</v>
      </c>
      <c r="F860" s="27" t="n">
        <v>0.000130729708678099</v>
      </c>
      <c r="G860" s="27" t="s">
        <v>1016</v>
      </c>
      <c r="H860" s="27" t="s">
        <v>1017</v>
      </c>
      <c r="I860" s="27" t="s">
        <v>118</v>
      </c>
      <c r="J860" s="27" t="n">
        <v>0.9867589199829</v>
      </c>
    </row>
    <row r="861" customFormat="false" ht="15.75" hidden="false" customHeight="true" outlineLevel="0" collapsed="false">
      <c r="A861" s="27" t="s">
        <v>109</v>
      </c>
      <c r="B861" s="27" t="s">
        <v>1785</v>
      </c>
      <c r="C861" s="27" t="s">
        <v>1963</v>
      </c>
      <c r="D861" s="27" t="n">
        <v>0.0251406017828344</v>
      </c>
      <c r="E861" s="27" t="n">
        <v>0.0055559033315145</v>
      </c>
      <c r="F861" s="28" t="n">
        <v>5.52238225633983E-005</v>
      </c>
      <c r="G861" s="27" t="s">
        <v>1964</v>
      </c>
      <c r="H861" s="27" t="s">
        <v>1965</v>
      </c>
      <c r="I861" s="27" t="s">
        <v>124</v>
      </c>
      <c r="J861" s="27" t="n">
        <v>1.02072469453167</v>
      </c>
    </row>
    <row r="862" customFormat="false" ht="15.75" hidden="false" customHeight="true" outlineLevel="0" collapsed="false">
      <c r="A862" s="27" t="s">
        <v>109</v>
      </c>
      <c r="B862" s="27" t="s">
        <v>1785</v>
      </c>
      <c r="C862" s="27" t="s">
        <v>1966</v>
      </c>
      <c r="D862" s="27" t="n">
        <v>0.031492754724657</v>
      </c>
      <c r="E862" s="27" t="n">
        <v>0.0170479552480609</v>
      </c>
      <c r="F862" s="28" t="n">
        <v>8.47254892240032E-005</v>
      </c>
      <c r="G862" s="27" t="s">
        <v>1024</v>
      </c>
      <c r="H862" s="27" t="s">
        <v>1025</v>
      </c>
      <c r="I862" s="27" t="s">
        <v>124</v>
      </c>
      <c r="J862" s="27" t="n">
        <v>1.05059460183806</v>
      </c>
    </row>
    <row r="863" customFormat="false" ht="15.75" hidden="false" customHeight="true" outlineLevel="0" collapsed="false">
      <c r="A863" s="27" t="s">
        <v>109</v>
      </c>
      <c r="B863" s="27" t="s">
        <v>1785</v>
      </c>
      <c r="C863" s="27" t="s">
        <v>1023</v>
      </c>
      <c r="D863" s="27" t="n">
        <v>0.031492754724657</v>
      </c>
      <c r="E863" s="27" t="n">
        <v>0.0462607339953775</v>
      </c>
      <c r="F863" s="27" t="n">
        <v>0.000229908118750232</v>
      </c>
      <c r="G863" s="27" t="s">
        <v>1024</v>
      </c>
      <c r="H863" s="27" t="s">
        <v>1025</v>
      </c>
      <c r="I863" s="27" t="s">
        <v>118</v>
      </c>
      <c r="J863" s="27" t="n">
        <v>-1.59985673516532</v>
      </c>
    </row>
    <row r="864" customFormat="false" ht="15.75" hidden="false" customHeight="true" outlineLevel="0" collapsed="false">
      <c r="A864" s="27" t="s">
        <v>109</v>
      </c>
      <c r="B864" s="27" t="s">
        <v>1785</v>
      </c>
      <c r="C864" s="27" t="s">
        <v>1967</v>
      </c>
      <c r="D864" s="27" t="n">
        <v>0.033001676221934</v>
      </c>
      <c r="E864" s="27" t="n">
        <v>0.00565464565176464</v>
      </c>
      <c r="F864" s="27" t="n">
        <v>0.000112410576462215</v>
      </c>
      <c r="G864" s="27" t="s">
        <v>1968</v>
      </c>
      <c r="H864" s="27" t="s">
        <v>1969</v>
      </c>
      <c r="I864" s="27" t="s">
        <v>118</v>
      </c>
      <c r="J864" s="27" t="n">
        <v>0.582659885769702</v>
      </c>
    </row>
    <row r="865" customFormat="false" ht="15.75" hidden="false" customHeight="true" outlineLevel="0" collapsed="false">
      <c r="A865" s="27" t="s">
        <v>109</v>
      </c>
      <c r="B865" s="27" t="s">
        <v>1785</v>
      </c>
      <c r="C865" s="27" t="s">
        <v>1038</v>
      </c>
      <c r="D865" s="27" t="n">
        <v>0.0325846099376011</v>
      </c>
      <c r="E865" s="27" t="n">
        <v>0.00946691919997116</v>
      </c>
      <c r="F865" s="28" t="n">
        <v>9.40980133969906E-005</v>
      </c>
      <c r="G865" s="27" t="s">
        <v>1039</v>
      </c>
      <c r="H865" s="27" t="s">
        <v>1040</v>
      </c>
      <c r="I865" s="27" t="s">
        <v>118</v>
      </c>
      <c r="J865" s="27" t="n">
        <v>-0.904196100593428</v>
      </c>
    </row>
    <row r="866" customFormat="false" ht="15.75" hidden="false" customHeight="true" outlineLevel="0" collapsed="false">
      <c r="A866" s="27" t="s">
        <v>109</v>
      </c>
      <c r="B866" s="27" t="s">
        <v>1785</v>
      </c>
      <c r="C866" s="27" t="s">
        <v>1041</v>
      </c>
      <c r="D866" s="27" t="n">
        <v>0.0455287936086887</v>
      </c>
      <c r="E866" s="27" t="n">
        <v>0</v>
      </c>
      <c r="F866" s="27" t="n">
        <v>0.000243898951366917</v>
      </c>
      <c r="G866" s="27" t="s">
        <v>1042</v>
      </c>
      <c r="H866" s="27" t="s">
        <v>1043</v>
      </c>
      <c r="I866" s="27" t="s">
        <v>118</v>
      </c>
      <c r="J866" s="27" t="n">
        <v>-0.783782442791049</v>
      </c>
    </row>
    <row r="867" customFormat="false" ht="15.75" hidden="false" customHeight="true" outlineLevel="0" collapsed="false">
      <c r="A867" s="27" t="s">
        <v>109</v>
      </c>
      <c r="B867" s="27" t="s">
        <v>1785</v>
      </c>
      <c r="C867" s="27" t="s">
        <v>1044</v>
      </c>
      <c r="D867" s="27" t="n">
        <v>0.0455287936086887</v>
      </c>
      <c r="E867" s="27" t="n">
        <v>0</v>
      </c>
      <c r="F867" s="27" t="n">
        <v>0.00027966657432341</v>
      </c>
      <c r="G867" s="27" t="s">
        <v>1042</v>
      </c>
      <c r="H867" s="27" t="s">
        <v>1043</v>
      </c>
      <c r="I867" s="27" t="s">
        <v>124</v>
      </c>
      <c r="J867" s="27" t="n">
        <v>0.783859763708567</v>
      </c>
    </row>
    <row r="868" customFormat="false" ht="15.75" hidden="false" customHeight="true" outlineLevel="0" collapsed="false">
      <c r="A868" s="27" t="s">
        <v>109</v>
      </c>
      <c r="B868" s="27" t="s">
        <v>1785</v>
      </c>
      <c r="C868" s="27" t="s">
        <v>1048</v>
      </c>
      <c r="D868" s="27" t="n">
        <v>0.0156007649620002</v>
      </c>
      <c r="E868" s="27" t="n">
        <v>0.000987769474961991</v>
      </c>
      <c r="F868" s="28" t="n">
        <v>1.96361970192784E-005</v>
      </c>
      <c r="G868" s="27" t="s">
        <v>1049</v>
      </c>
      <c r="H868" s="27" t="s">
        <v>1050</v>
      </c>
      <c r="I868" s="27" t="s">
        <v>118</v>
      </c>
      <c r="J868" s="27" t="n">
        <v>2.39937388185878</v>
      </c>
    </row>
    <row r="869" customFormat="false" ht="15.75" hidden="false" customHeight="true" outlineLevel="0" collapsed="false">
      <c r="A869" s="27" t="s">
        <v>109</v>
      </c>
      <c r="B869" s="27" t="s">
        <v>1785</v>
      </c>
      <c r="C869" s="27" t="s">
        <v>1051</v>
      </c>
      <c r="D869" s="27" t="n">
        <v>0.0156007649620002</v>
      </c>
      <c r="E869" s="27" t="n">
        <v>0.00293267800698839</v>
      </c>
      <c r="F869" s="28" t="n">
        <v>5.82996788208553E-005</v>
      </c>
      <c r="G869" s="27" t="s">
        <v>1049</v>
      </c>
      <c r="H869" s="27" t="s">
        <v>1050</v>
      </c>
      <c r="I869" s="27" t="s">
        <v>118</v>
      </c>
      <c r="J869" s="27" t="n">
        <v>-1.72014041578937</v>
      </c>
    </row>
    <row r="870" customFormat="false" ht="15.75" hidden="false" customHeight="true" outlineLevel="0" collapsed="false">
      <c r="A870" s="27" t="s">
        <v>109</v>
      </c>
      <c r="B870" s="27" t="s">
        <v>1785</v>
      </c>
      <c r="C870" s="27" t="s">
        <v>1055</v>
      </c>
      <c r="D870" s="27" t="n">
        <v>0.0363935844068522</v>
      </c>
      <c r="E870" s="27" t="n">
        <v>0.0219618811491619</v>
      </c>
      <c r="F870" s="27" t="n">
        <v>0.00014552917325017</v>
      </c>
      <c r="G870" s="27" t="s">
        <v>1056</v>
      </c>
      <c r="H870" s="27" t="s">
        <v>1057</v>
      </c>
      <c r="I870" s="27" t="s">
        <v>118</v>
      </c>
      <c r="J870" s="27" t="n">
        <v>-0.808565414758512</v>
      </c>
    </row>
    <row r="871" customFormat="false" ht="15.75" hidden="false" customHeight="true" outlineLevel="0" collapsed="false">
      <c r="A871" s="27" t="s">
        <v>109</v>
      </c>
      <c r="B871" s="27" t="s">
        <v>1785</v>
      </c>
      <c r="C871" s="27" t="s">
        <v>1061</v>
      </c>
      <c r="D871" s="27" t="n">
        <v>0.0464328536722376</v>
      </c>
      <c r="E871" s="27" t="n">
        <v>0</v>
      </c>
      <c r="F871" s="27" t="n">
        <v>0.000265943562515697</v>
      </c>
      <c r="G871" s="27" t="s">
        <v>1059</v>
      </c>
      <c r="H871" s="27" t="s">
        <v>1060</v>
      </c>
      <c r="I871" s="27" t="s">
        <v>118</v>
      </c>
      <c r="J871" s="27" t="n">
        <v>1.03696046318631</v>
      </c>
    </row>
    <row r="872" customFormat="false" ht="15.75" hidden="false" customHeight="true" outlineLevel="0" collapsed="false">
      <c r="A872" s="27" t="s">
        <v>109</v>
      </c>
      <c r="B872" s="27" t="s">
        <v>1785</v>
      </c>
      <c r="C872" s="27" t="s">
        <v>1058</v>
      </c>
      <c r="D872" s="27" t="n">
        <v>0.0464328536722376</v>
      </c>
      <c r="E872" s="27" t="n">
        <v>0</v>
      </c>
      <c r="F872" s="27" t="n">
        <v>0.000325470150135195</v>
      </c>
      <c r="G872" s="27" t="s">
        <v>1059</v>
      </c>
      <c r="H872" s="27" t="s">
        <v>1060</v>
      </c>
      <c r="I872" s="27" t="s">
        <v>118</v>
      </c>
      <c r="J872" s="27" t="n">
        <v>-1.03741962464282</v>
      </c>
    </row>
    <row r="873" customFormat="false" ht="15.75" hidden="false" customHeight="true" outlineLevel="0" collapsed="false">
      <c r="A873" s="27" t="s">
        <v>109</v>
      </c>
      <c r="B873" s="27" t="s">
        <v>1785</v>
      </c>
      <c r="C873" s="27" t="s">
        <v>1970</v>
      </c>
      <c r="D873" s="27" t="n">
        <v>0.0435576213867267</v>
      </c>
      <c r="E873" s="27" t="n">
        <v>0.019579789987316</v>
      </c>
      <c r="F873" s="27" t="n">
        <v>0.000194616569722317</v>
      </c>
      <c r="G873" s="27" t="s">
        <v>1971</v>
      </c>
      <c r="H873" s="27" t="s">
        <v>1972</v>
      </c>
      <c r="I873" s="27" t="s">
        <v>118</v>
      </c>
      <c r="J873" s="27" t="n">
        <v>0.865764581632062</v>
      </c>
    </row>
    <row r="874" customFormat="false" ht="15.75" hidden="false" customHeight="true" outlineLevel="0" collapsed="false">
      <c r="A874" s="27" t="s">
        <v>109</v>
      </c>
      <c r="B874" s="27" t="s">
        <v>1785</v>
      </c>
      <c r="C874" s="27" t="s">
        <v>1973</v>
      </c>
      <c r="D874" s="27" t="n">
        <v>0.0422229083709265</v>
      </c>
      <c r="E874" s="27" t="n">
        <v>0.00896541892672117</v>
      </c>
      <c r="F874" s="27" t="n">
        <v>0.000178226536522845</v>
      </c>
      <c r="G874" s="27" t="s">
        <v>1076</v>
      </c>
      <c r="H874" s="27" t="s">
        <v>1077</v>
      </c>
      <c r="I874" s="27" t="s">
        <v>128</v>
      </c>
      <c r="J874" s="27" t="n">
        <v>1.04117808671316</v>
      </c>
    </row>
    <row r="875" customFormat="false" ht="15.75" hidden="false" customHeight="true" outlineLevel="0" collapsed="false">
      <c r="A875" s="27" t="s">
        <v>109</v>
      </c>
      <c r="B875" s="27" t="s">
        <v>1785</v>
      </c>
      <c r="C875" s="27" t="s">
        <v>1974</v>
      </c>
      <c r="D875" s="27" t="n">
        <v>0.0495940391591379</v>
      </c>
      <c r="E875" s="27" t="n">
        <v>0.0314122706533146</v>
      </c>
      <c r="F875" s="27" t="n">
        <v>0.000312227473619347</v>
      </c>
      <c r="G875" s="27" t="s">
        <v>1975</v>
      </c>
      <c r="H875" s="27" t="s">
        <v>1976</v>
      </c>
      <c r="I875" s="27" t="s">
        <v>114</v>
      </c>
      <c r="J875" s="27" t="n">
        <v>1.09562572626374</v>
      </c>
    </row>
    <row r="876" customFormat="false" ht="15.75" hidden="false" customHeight="true" outlineLevel="0" collapsed="false">
      <c r="A876" s="27" t="s">
        <v>109</v>
      </c>
      <c r="B876" s="27" t="s">
        <v>1785</v>
      </c>
      <c r="C876" s="27" t="s">
        <v>1078</v>
      </c>
      <c r="D876" s="27" t="n">
        <v>0.0353701389226973</v>
      </c>
      <c r="E876" s="27" t="n">
        <v>0.0132630878808592</v>
      </c>
      <c r="F876" s="27" t="n">
        <v>0.000131830661563305</v>
      </c>
      <c r="G876" s="27" t="s">
        <v>1079</v>
      </c>
      <c r="H876" s="27" t="s">
        <v>1080</v>
      </c>
      <c r="I876" s="27" t="s">
        <v>118</v>
      </c>
      <c r="J876" s="27" t="n">
        <v>-0.740527747825713</v>
      </c>
    </row>
    <row r="877" customFormat="false" ht="15.75" hidden="false" customHeight="true" outlineLevel="0" collapsed="false">
      <c r="A877" s="27" t="s">
        <v>109</v>
      </c>
      <c r="B877" s="27" t="s">
        <v>1785</v>
      </c>
      <c r="C877" s="27" t="s">
        <v>1085</v>
      </c>
      <c r="D877" s="27" t="n">
        <v>0.0492048143034011</v>
      </c>
      <c r="E877" s="27" t="n">
        <v>0.015154895789745</v>
      </c>
      <c r="F877" s="27" t="n">
        <v>0.000301269200028191</v>
      </c>
      <c r="G877" s="27" t="s">
        <v>1086</v>
      </c>
      <c r="H877" s="27" t="s">
        <v>1087</v>
      </c>
      <c r="I877" s="27" t="s">
        <v>114</v>
      </c>
      <c r="J877" s="27" t="n">
        <v>0.871656083659001</v>
      </c>
    </row>
    <row r="878" customFormat="false" ht="15.75" hidden="false" customHeight="true" outlineLevel="0" collapsed="false">
      <c r="A878" s="27" t="s">
        <v>109</v>
      </c>
      <c r="B878" s="27" t="s">
        <v>1785</v>
      </c>
      <c r="C878" s="27" t="s">
        <v>1088</v>
      </c>
      <c r="D878" s="27" t="n">
        <v>0.0492048143034011</v>
      </c>
      <c r="E878" s="27" t="n">
        <v>0.0188395694708212</v>
      </c>
      <c r="F878" s="27" t="n">
        <v>0.000374518050278547</v>
      </c>
      <c r="G878" s="27" t="s">
        <v>1086</v>
      </c>
      <c r="H878" s="27" t="s">
        <v>1087</v>
      </c>
      <c r="I878" s="27" t="s">
        <v>118</v>
      </c>
      <c r="J878" s="27" t="n">
        <v>-0.670519364207602</v>
      </c>
    </row>
    <row r="879" customFormat="false" ht="15.75" hidden="false" customHeight="true" outlineLevel="0" collapsed="false">
      <c r="A879" s="27" t="s">
        <v>109</v>
      </c>
      <c r="B879" s="27" t="s">
        <v>1785</v>
      </c>
      <c r="C879" s="27" t="s">
        <v>1977</v>
      </c>
      <c r="D879" s="27" t="n">
        <v>0.0199293494874922</v>
      </c>
      <c r="E879" s="27" t="n">
        <v>0.00163299031930118</v>
      </c>
      <c r="F879" s="28" t="n">
        <v>3.2462756192791E-005</v>
      </c>
      <c r="G879" s="27" t="s">
        <v>1978</v>
      </c>
      <c r="H879" s="27" t="s">
        <v>1979</v>
      </c>
      <c r="I879" s="27" t="s">
        <v>118</v>
      </c>
      <c r="J879" s="27" t="n">
        <v>-0.501894444611456</v>
      </c>
    </row>
    <row r="880" customFormat="false" ht="15.75" hidden="false" customHeight="true" outlineLevel="0" collapsed="false">
      <c r="A880" s="27" t="s">
        <v>109</v>
      </c>
      <c r="B880" s="27" t="s">
        <v>1785</v>
      </c>
      <c r="C880" s="27" t="s">
        <v>1980</v>
      </c>
      <c r="D880" s="27" t="n">
        <v>0</v>
      </c>
      <c r="E880" s="27" t="n">
        <v>0</v>
      </c>
      <c r="F880" s="27" t="n">
        <v>0</v>
      </c>
      <c r="G880" s="27" t="s">
        <v>1981</v>
      </c>
      <c r="H880" s="27" t="s">
        <v>1982</v>
      </c>
      <c r="I880" s="27" t="s">
        <v>124</v>
      </c>
      <c r="J880" s="27" t="n">
        <v>0.380707615404813</v>
      </c>
    </row>
    <row r="881" customFormat="false" ht="15.75" hidden="false" customHeight="true" outlineLevel="0" collapsed="false">
      <c r="A881" s="27" t="s">
        <v>109</v>
      </c>
      <c r="B881" s="27" t="s">
        <v>1785</v>
      </c>
      <c r="C881" s="27" t="s">
        <v>1983</v>
      </c>
      <c r="D881" s="27" t="n">
        <v>0</v>
      </c>
      <c r="E881" s="27" t="n">
        <v>0</v>
      </c>
      <c r="F881" s="27" t="n">
        <v>0.534263902850022</v>
      </c>
      <c r="G881" s="27" t="s">
        <v>1981</v>
      </c>
      <c r="H881" s="27" t="s">
        <v>1982</v>
      </c>
      <c r="I881" s="27" t="s">
        <v>118</v>
      </c>
      <c r="J881" s="27" t="n">
        <v>0.25505908992728</v>
      </c>
    </row>
    <row r="882" customFormat="false" ht="15.75" hidden="false" customHeight="true" outlineLevel="0" collapsed="false">
      <c r="A882" s="27" t="s">
        <v>109</v>
      </c>
      <c r="B882" s="27" t="s">
        <v>1785</v>
      </c>
      <c r="C882" s="27" t="s">
        <v>1984</v>
      </c>
      <c r="D882" s="27" t="n">
        <v>0.0494665530081401</v>
      </c>
      <c r="E882" s="27" t="n">
        <v>0.046259739669757</v>
      </c>
      <c r="F882" s="27" t="n">
        <v>0.000306537569490706</v>
      </c>
      <c r="G882" s="27" t="s">
        <v>1985</v>
      </c>
      <c r="H882" s="27" t="s">
        <v>1986</v>
      </c>
      <c r="I882" s="27" t="s">
        <v>183</v>
      </c>
      <c r="J882" s="27" t="n">
        <v>0.801174792745958</v>
      </c>
    </row>
    <row r="883" customFormat="false" ht="15.75" hidden="false" customHeight="true" outlineLevel="0" collapsed="false">
      <c r="A883" s="27" t="s">
        <v>109</v>
      </c>
      <c r="B883" s="27" t="s">
        <v>1785</v>
      </c>
      <c r="C883" s="27" t="s">
        <v>1100</v>
      </c>
      <c r="D883" s="27" t="n">
        <v>0.00148355869114161</v>
      </c>
      <c r="E883" s="28" t="n">
        <v>2.94682033796606E-005</v>
      </c>
      <c r="F883" s="28" t="n">
        <v>2.92904094545668E-007</v>
      </c>
      <c r="G883" s="27" t="s">
        <v>1098</v>
      </c>
      <c r="H883" s="27" t="s">
        <v>1099</v>
      </c>
      <c r="I883" s="27" t="s">
        <v>118</v>
      </c>
      <c r="J883" s="27" t="n">
        <v>1.58425823628737</v>
      </c>
    </row>
    <row r="884" customFormat="false" ht="15.75" hidden="false" customHeight="true" outlineLevel="0" collapsed="false">
      <c r="A884" s="27" t="s">
        <v>109</v>
      </c>
      <c r="B884" s="27" t="s">
        <v>1785</v>
      </c>
      <c r="C884" s="27" t="s">
        <v>1101</v>
      </c>
      <c r="D884" s="27" t="n">
        <v>0.00148355869114161</v>
      </c>
      <c r="E884" s="27" t="n">
        <v>0.000529944880949314</v>
      </c>
      <c r="F884" s="28" t="n">
        <v>5.26747503109428E-006</v>
      </c>
      <c r="G884" s="27" t="s">
        <v>1098</v>
      </c>
      <c r="H884" s="27" t="s">
        <v>1099</v>
      </c>
      <c r="I884" s="27" t="s">
        <v>118</v>
      </c>
      <c r="J884" s="27" t="n">
        <v>1.32741065197689</v>
      </c>
    </row>
    <row r="885" customFormat="false" ht="15.75" hidden="false" customHeight="true" outlineLevel="0" collapsed="false">
      <c r="A885" s="27" t="s">
        <v>109</v>
      </c>
      <c r="B885" s="27" t="s">
        <v>1785</v>
      </c>
      <c r="C885" s="27" t="s">
        <v>1097</v>
      </c>
      <c r="D885" s="27" t="n">
        <v>0.00148355869114161</v>
      </c>
      <c r="E885" s="27" t="n">
        <v>0.00109144691643336</v>
      </c>
      <c r="F885" s="28" t="n">
        <v>1.0848617633175E-005</v>
      </c>
      <c r="G885" s="27" t="s">
        <v>1098</v>
      </c>
      <c r="H885" s="27" t="s">
        <v>1099</v>
      </c>
      <c r="I885" s="27" t="s">
        <v>118</v>
      </c>
      <c r="J885" s="27" t="n">
        <v>-1.39338611604978</v>
      </c>
    </row>
    <row r="886" customFormat="false" ht="15.75" hidden="false" customHeight="true" outlineLevel="0" collapsed="false">
      <c r="A886" s="27" t="s">
        <v>109</v>
      </c>
      <c r="B886" s="27" t="s">
        <v>1785</v>
      </c>
      <c r="C886" s="27" t="s">
        <v>1987</v>
      </c>
      <c r="D886" s="27" t="n">
        <v>0.0317301906529565</v>
      </c>
      <c r="E886" s="27" t="n">
        <v>0</v>
      </c>
      <c r="F886" s="28" t="n">
        <v>9.78964267008076E-005</v>
      </c>
      <c r="G886" s="27" t="s">
        <v>1988</v>
      </c>
      <c r="H886" s="27" t="s">
        <v>1989</v>
      </c>
      <c r="I886" s="27" t="s">
        <v>114</v>
      </c>
      <c r="J886" s="27" t="n">
        <v>-0.611887897243424</v>
      </c>
    </row>
    <row r="887" customFormat="false" ht="15.75" hidden="false" customHeight="true" outlineLevel="0" collapsed="false">
      <c r="A887" s="27" t="s">
        <v>109</v>
      </c>
      <c r="B887" s="27" t="s">
        <v>1785</v>
      </c>
      <c r="C887" s="27" t="s">
        <v>1990</v>
      </c>
      <c r="D887" s="27" t="n">
        <v>0.0317301906529565</v>
      </c>
      <c r="E887" s="27" t="n">
        <v>0</v>
      </c>
      <c r="F887" s="27" t="n">
        <v>0.000114848487814448</v>
      </c>
      <c r="G887" s="27" t="s">
        <v>1988</v>
      </c>
      <c r="H887" s="27" t="s">
        <v>1989</v>
      </c>
      <c r="I887" s="27" t="s">
        <v>118</v>
      </c>
      <c r="J887" s="27" t="n">
        <v>0.612118927579085</v>
      </c>
    </row>
    <row r="888" customFormat="false" ht="15.75" hidden="false" customHeight="true" outlineLevel="0" collapsed="false">
      <c r="A888" s="27" t="s">
        <v>109</v>
      </c>
      <c r="B888" s="27" t="s">
        <v>1785</v>
      </c>
      <c r="C888" s="27" t="s">
        <v>1110</v>
      </c>
      <c r="D888" s="27" t="n">
        <v>0.0322407766444851</v>
      </c>
      <c r="E888" s="27" t="n">
        <v>0.0050438214407294</v>
      </c>
      <c r="F888" s="27" t="n">
        <v>0.000100267799370936</v>
      </c>
      <c r="G888" s="27" t="s">
        <v>1111</v>
      </c>
      <c r="H888" s="27" t="s">
        <v>1112</v>
      </c>
      <c r="I888" s="27" t="s">
        <v>118</v>
      </c>
      <c r="J888" s="27" t="n">
        <v>-0.853955778627968</v>
      </c>
    </row>
    <row r="889" customFormat="false" ht="15.75" hidden="false" customHeight="true" outlineLevel="0" collapsed="false">
      <c r="A889" s="27" t="s">
        <v>109</v>
      </c>
      <c r="B889" s="27" t="s">
        <v>1785</v>
      </c>
      <c r="C889" s="27" t="s">
        <v>1991</v>
      </c>
      <c r="D889" s="27" t="n">
        <v>0.0152479469589435</v>
      </c>
      <c r="E889" s="27" t="n">
        <v>0.000813986998838518</v>
      </c>
      <c r="F889" s="28" t="n">
        <v>1.61815175356976E-005</v>
      </c>
      <c r="G889" s="27" t="s">
        <v>1992</v>
      </c>
      <c r="H889" s="27" t="s">
        <v>1993</v>
      </c>
      <c r="I889" s="27" t="s">
        <v>118</v>
      </c>
      <c r="J889" s="27" t="n">
        <v>-0.535896336322027</v>
      </c>
    </row>
    <row r="890" customFormat="false" ht="15.75" hidden="false" customHeight="true" outlineLevel="0" collapsed="false">
      <c r="A890" s="27" t="s">
        <v>109</v>
      </c>
      <c r="B890" s="27" t="s">
        <v>1785</v>
      </c>
      <c r="C890" s="27" t="s">
        <v>1994</v>
      </c>
      <c r="D890" s="27" t="n">
        <v>0.0313467927052299</v>
      </c>
      <c r="E890" s="27" t="n">
        <v>0.00443685282048367</v>
      </c>
      <c r="F890" s="28" t="n">
        <v>8.82016688477958E-005</v>
      </c>
      <c r="G890" s="27" t="s">
        <v>1995</v>
      </c>
      <c r="H890" s="27" t="s">
        <v>1996</v>
      </c>
      <c r="I890" s="27" t="s">
        <v>124</v>
      </c>
      <c r="J890" s="27" t="n">
        <v>0.627812693787108</v>
      </c>
    </row>
    <row r="891" customFormat="false" ht="15.75" hidden="false" customHeight="true" outlineLevel="0" collapsed="false">
      <c r="A891" s="27" t="s">
        <v>109</v>
      </c>
      <c r="B891" s="27" t="s">
        <v>1785</v>
      </c>
      <c r="C891" s="27" t="s">
        <v>1123</v>
      </c>
      <c r="D891" s="27" t="n">
        <v>0.016462783987901</v>
      </c>
      <c r="E891" s="27" t="n">
        <v>0.00224821053908611</v>
      </c>
      <c r="F891" s="28" t="n">
        <v>2.23464615000437E-005</v>
      </c>
      <c r="G891" s="27" t="s">
        <v>1124</v>
      </c>
      <c r="H891" s="27" t="s">
        <v>1125</v>
      </c>
      <c r="I891" s="27" t="s">
        <v>118</v>
      </c>
      <c r="J891" s="27" t="n">
        <v>-0.836095210873773</v>
      </c>
    </row>
    <row r="892" customFormat="false" ht="15.75" hidden="false" customHeight="true" outlineLevel="0" collapsed="false">
      <c r="A892" s="27" t="s">
        <v>109</v>
      </c>
      <c r="B892" s="27" t="s">
        <v>1785</v>
      </c>
      <c r="C892" s="27" t="s">
        <v>1130</v>
      </c>
      <c r="D892" s="27" t="n">
        <v>0.0229055749795093</v>
      </c>
      <c r="E892" s="27" t="n">
        <v>0.00466379231050939</v>
      </c>
      <c r="F892" s="28" t="n">
        <v>4.6356537121013E-005</v>
      </c>
      <c r="G892" s="27" t="s">
        <v>1131</v>
      </c>
      <c r="H892" s="27" t="s">
        <v>1132</v>
      </c>
      <c r="I892" s="27" t="s">
        <v>118</v>
      </c>
      <c r="J892" s="27" t="n">
        <v>-1.44891204711487</v>
      </c>
    </row>
    <row r="893" customFormat="false" ht="15.75" hidden="false" customHeight="true" outlineLevel="0" collapsed="false">
      <c r="A893" s="27" t="s">
        <v>109</v>
      </c>
      <c r="B893" s="27" t="s">
        <v>1785</v>
      </c>
      <c r="C893" s="27" t="s">
        <v>1133</v>
      </c>
      <c r="D893" s="27" t="n">
        <v>0.0229055749795093</v>
      </c>
      <c r="E893" s="27" t="n">
        <v>0.0162240065685515</v>
      </c>
      <c r="F893" s="27" t="n">
        <v>0.000161261203903068</v>
      </c>
      <c r="G893" s="27" t="s">
        <v>1131</v>
      </c>
      <c r="H893" s="27" t="s">
        <v>1132</v>
      </c>
      <c r="I893" s="27" t="s">
        <v>118</v>
      </c>
      <c r="J893" s="27" t="n">
        <v>1.19739092443331</v>
      </c>
    </row>
    <row r="894" customFormat="false" ht="15.75" hidden="false" customHeight="true" outlineLevel="0" collapsed="false">
      <c r="A894" s="27" t="s">
        <v>109</v>
      </c>
      <c r="B894" s="27" t="s">
        <v>1785</v>
      </c>
      <c r="C894" s="27" t="s">
        <v>1997</v>
      </c>
      <c r="D894" s="27" t="n">
        <v>0.0460593168089174</v>
      </c>
      <c r="E894" s="27" t="n">
        <v>0.0260827281524813</v>
      </c>
      <c r="F894" s="27" t="n">
        <v>0.000259253602072544</v>
      </c>
      <c r="G894" s="27" t="s">
        <v>1998</v>
      </c>
      <c r="H894" s="27" t="s">
        <v>1999</v>
      </c>
      <c r="I894" s="27" t="s">
        <v>118</v>
      </c>
      <c r="J894" s="27" t="n">
        <v>1.4641630312506</v>
      </c>
    </row>
    <row r="895" customFormat="false" ht="15.75" hidden="false" customHeight="true" outlineLevel="0" collapsed="false">
      <c r="A895" s="27" t="s">
        <v>109</v>
      </c>
      <c r="B895" s="27" t="s">
        <v>1785</v>
      </c>
      <c r="C895" s="27" t="s">
        <v>1137</v>
      </c>
      <c r="D895" s="27" t="n">
        <v>0.0194753753798407</v>
      </c>
      <c r="E895" s="27" t="n">
        <v>0.00164414994722223</v>
      </c>
      <c r="F895" s="28" t="n">
        <v>3.26846021376945E-005</v>
      </c>
      <c r="G895" s="27" t="s">
        <v>1135</v>
      </c>
      <c r="H895" s="27" t="s">
        <v>1136</v>
      </c>
      <c r="I895" s="27" t="s">
        <v>118</v>
      </c>
      <c r="J895" s="27" t="n">
        <v>-1.75850013282357</v>
      </c>
    </row>
    <row r="896" customFormat="false" ht="15.75" hidden="false" customHeight="true" outlineLevel="0" collapsed="false">
      <c r="A896" s="27" t="s">
        <v>109</v>
      </c>
      <c r="B896" s="27" t="s">
        <v>1785</v>
      </c>
      <c r="C896" s="27" t="s">
        <v>2000</v>
      </c>
      <c r="D896" s="27" t="n">
        <v>0.0201333274723075</v>
      </c>
      <c r="E896" s="27" t="n">
        <v>0.00562402518372362</v>
      </c>
      <c r="F896" s="28" t="n">
        <v>3.72672873405778E-005</v>
      </c>
      <c r="G896" s="27" t="s">
        <v>1145</v>
      </c>
      <c r="H896" s="27" t="s">
        <v>1146</v>
      </c>
      <c r="I896" s="27" t="s">
        <v>118</v>
      </c>
      <c r="J896" s="27" t="n">
        <v>1.95959776495969</v>
      </c>
    </row>
    <row r="897" customFormat="false" ht="15.75" hidden="false" customHeight="true" outlineLevel="0" collapsed="false">
      <c r="A897" s="27" t="s">
        <v>109</v>
      </c>
      <c r="B897" s="27" t="s">
        <v>1785</v>
      </c>
      <c r="C897" s="27" t="s">
        <v>1147</v>
      </c>
      <c r="D897" s="27" t="n">
        <v>0.0199802338276234</v>
      </c>
      <c r="E897" s="27" t="n">
        <v>0.00543241784918638</v>
      </c>
      <c r="F897" s="28" t="n">
        <v>3.59976120885133E-005</v>
      </c>
      <c r="G897" s="27" t="s">
        <v>1148</v>
      </c>
      <c r="H897" s="27" t="s">
        <v>1149</v>
      </c>
      <c r="I897" s="27" t="s">
        <v>118</v>
      </c>
      <c r="J897" s="27" t="n">
        <v>-1.49027524562559</v>
      </c>
    </row>
    <row r="898" customFormat="false" ht="15.75" hidden="false" customHeight="true" outlineLevel="0" collapsed="false">
      <c r="A898" s="27" t="s">
        <v>109</v>
      </c>
      <c r="B898" s="27" t="s">
        <v>1785</v>
      </c>
      <c r="C898" s="27" t="s">
        <v>2001</v>
      </c>
      <c r="D898" s="27" t="n">
        <v>0.0349324540568392</v>
      </c>
      <c r="E898" s="27" t="n">
        <v>0.019257978447273</v>
      </c>
      <c r="F898" s="27" t="n">
        <v>0.000127611913700215</v>
      </c>
      <c r="G898" s="27" t="s">
        <v>2002</v>
      </c>
      <c r="H898" s="27" t="s">
        <v>2003</v>
      </c>
      <c r="I898" s="27" t="s">
        <v>124</v>
      </c>
      <c r="J898" s="27" t="n">
        <v>0.757768823007142</v>
      </c>
    </row>
    <row r="899" customFormat="false" ht="15.75" hidden="false" customHeight="true" outlineLevel="0" collapsed="false">
      <c r="A899" s="27" t="s">
        <v>109</v>
      </c>
      <c r="B899" s="27" t="s">
        <v>1785</v>
      </c>
      <c r="C899" s="27" t="s">
        <v>1153</v>
      </c>
      <c r="D899" s="27" t="n">
        <v>0.0494363516625495</v>
      </c>
      <c r="E899" s="27" t="n">
        <v>0</v>
      </c>
      <c r="F899" s="27" t="n">
        <v>0.000312455343977236</v>
      </c>
      <c r="G899" s="27" t="s">
        <v>1151</v>
      </c>
      <c r="H899" s="27" t="s">
        <v>1152</v>
      </c>
      <c r="I899" s="27" t="s">
        <v>118</v>
      </c>
      <c r="J899" s="27" t="n">
        <v>1.02137610288008</v>
      </c>
    </row>
    <row r="900" customFormat="false" ht="15.75" hidden="false" customHeight="true" outlineLevel="0" collapsed="false">
      <c r="A900" s="27" t="s">
        <v>109</v>
      </c>
      <c r="B900" s="27" t="s">
        <v>1785</v>
      </c>
      <c r="C900" s="27" t="s">
        <v>1150</v>
      </c>
      <c r="D900" s="27" t="n">
        <v>0.0494363516625495</v>
      </c>
      <c r="E900" s="27" t="n">
        <v>0</v>
      </c>
      <c r="F900" s="27" t="n">
        <v>0.000326440249589495</v>
      </c>
      <c r="G900" s="27" t="s">
        <v>1151</v>
      </c>
      <c r="H900" s="27" t="s">
        <v>1152</v>
      </c>
      <c r="I900" s="27" t="s">
        <v>118</v>
      </c>
      <c r="J900" s="27" t="n">
        <v>-1.02140102564188</v>
      </c>
    </row>
    <row r="901" customFormat="false" ht="15.75" hidden="false" customHeight="true" outlineLevel="0" collapsed="false">
      <c r="A901" s="27" t="s">
        <v>109</v>
      </c>
      <c r="B901" s="27" t="s">
        <v>1785</v>
      </c>
      <c r="C901" s="27" t="s">
        <v>1154</v>
      </c>
      <c r="D901" s="27" t="n">
        <v>0.0169232987807305</v>
      </c>
      <c r="E901" s="27" t="n">
        <v>0.00243716567913604</v>
      </c>
      <c r="F901" s="28" t="n">
        <v>2.42246124511898E-005</v>
      </c>
      <c r="G901" s="27" t="s">
        <v>1155</v>
      </c>
      <c r="H901" s="27" t="s">
        <v>1156</v>
      </c>
      <c r="I901" s="27" t="s">
        <v>118</v>
      </c>
      <c r="J901" s="27" t="n">
        <v>-1.45205028099296</v>
      </c>
    </row>
    <row r="902" customFormat="false" ht="15.75" hidden="false" customHeight="true" outlineLevel="0" collapsed="false">
      <c r="A902" s="27" t="s">
        <v>109</v>
      </c>
      <c r="B902" s="27" t="s">
        <v>1785</v>
      </c>
      <c r="C902" s="27" t="s">
        <v>1164</v>
      </c>
      <c r="D902" s="27" t="n">
        <v>0.0462977007506265</v>
      </c>
      <c r="E902" s="27" t="n">
        <v>0</v>
      </c>
      <c r="F902" s="27" t="n">
        <v>0.000256022499812393</v>
      </c>
      <c r="G902" s="27" t="s">
        <v>1162</v>
      </c>
      <c r="H902" s="27" t="s">
        <v>1163</v>
      </c>
      <c r="I902" s="27" t="s">
        <v>118</v>
      </c>
      <c r="J902" s="27" t="n">
        <v>-1.59105857779452</v>
      </c>
    </row>
    <row r="903" customFormat="false" ht="15.75" hidden="false" customHeight="true" outlineLevel="0" collapsed="false">
      <c r="A903" s="27" t="s">
        <v>109</v>
      </c>
      <c r="B903" s="27" t="s">
        <v>1785</v>
      </c>
      <c r="C903" s="27" t="s">
        <v>1161</v>
      </c>
      <c r="D903" s="27" t="n">
        <v>0.0462977007506265</v>
      </c>
      <c r="E903" s="27" t="n">
        <v>0</v>
      </c>
      <c r="F903" s="27" t="n">
        <v>0.000390759106668971</v>
      </c>
      <c r="G903" s="27" t="s">
        <v>1162</v>
      </c>
      <c r="H903" s="27" t="s">
        <v>1163</v>
      </c>
      <c r="I903" s="27" t="s">
        <v>118</v>
      </c>
      <c r="J903" s="27" t="n">
        <v>1.58932704104391</v>
      </c>
    </row>
    <row r="904" customFormat="false" ht="15.75" hidden="false" customHeight="true" outlineLevel="0" collapsed="false">
      <c r="A904" s="27" t="s">
        <v>109</v>
      </c>
      <c r="B904" s="27" t="s">
        <v>1785</v>
      </c>
      <c r="C904" s="27" t="s">
        <v>1169</v>
      </c>
      <c r="D904" s="27" t="n">
        <v>0.0175258480475059</v>
      </c>
      <c r="E904" s="27" t="n">
        <v>0.00256746067604206</v>
      </c>
      <c r="F904" s="28" t="n">
        <v>2.55197011812658E-005</v>
      </c>
      <c r="G904" s="27" t="s">
        <v>1170</v>
      </c>
      <c r="H904" s="27" t="s">
        <v>1171</v>
      </c>
      <c r="I904" s="27" t="s">
        <v>124</v>
      </c>
      <c r="J904" s="27" t="n">
        <v>1.17362040576674</v>
      </c>
    </row>
    <row r="905" customFormat="false" ht="15.75" hidden="false" customHeight="true" outlineLevel="0" collapsed="false">
      <c r="A905" s="27" t="s">
        <v>109</v>
      </c>
      <c r="B905" s="27" t="s">
        <v>1785</v>
      </c>
      <c r="C905" s="27" t="s">
        <v>1173</v>
      </c>
      <c r="D905" s="27" t="n">
        <v>0.0478142073862588</v>
      </c>
      <c r="E905" s="27" t="n">
        <v>0.0141918188704307</v>
      </c>
      <c r="F905" s="27" t="n">
        <v>0.000282123874512738</v>
      </c>
      <c r="G905" s="27" t="s">
        <v>1174</v>
      </c>
      <c r="H905" s="27" t="s">
        <v>1175</v>
      </c>
      <c r="I905" s="27" t="s">
        <v>118</v>
      </c>
      <c r="J905" s="27" t="n">
        <v>-0.925225075982807</v>
      </c>
    </row>
    <row r="906" customFormat="false" ht="15.75" hidden="false" customHeight="true" outlineLevel="0" collapsed="false">
      <c r="A906" s="27" t="s">
        <v>109</v>
      </c>
      <c r="B906" s="27" t="s">
        <v>1785</v>
      </c>
      <c r="C906" s="27" t="s">
        <v>1180</v>
      </c>
      <c r="D906" s="27" t="n">
        <v>0.0126947194854471</v>
      </c>
      <c r="E906" s="27" t="n">
        <v>0.00141840268919559</v>
      </c>
      <c r="F906" s="28" t="n">
        <v>9.39896583960569E-006</v>
      </c>
      <c r="G906" s="27" t="s">
        <v>1181</v>
      </c>
      <c r="H906" s="27" t="s">
        <v>1182</v>
      </c>
      <c r="I906" s="27" t="s">
        <v>118</v>
      </c>
      <c r="J906" s="27" t="n">
        <v>-0.823579256510698</v>
      </c>
    </row>
    <row r="907" customFormat="false" ht="15.75" hidden="false" customHeight="true" outlineLevel="0" collapsed="false">
      <c r="A907" s="27" t="s">
        <v>109</v>
      </c>
      <c r="B907" s="27" t="s">
        <v>1785</v>
      </c>
      <c r="C907" s="27" t="s">
        <v>2004</v>
      </c>
      <c r="D907" s="27" t="n">
        <v>0.034360352073416</v>
      </c>
      <c r="E907" s="27" t="n">
        <v>0.012286996129007</v>
      </c>
      <c r="F907" s="27" t="n">
        <v>0.000122128635719168</v>
      </c>
      <c r="G907" s="27" t="s">
        <v>2005</v>
      </c>
      <c r="H907" s="27" t="s">
        <v>2006</v>
      </c>
      <c r="I907" s="27" t="s">
        <v>114</v>
      </c>
      <c r="J907" s="27" t="n">
        <v>0.847163855982895</v>
      </c>
    </row>
    <row r="908" customFormat="false" ht="15.75" hidden="false" customHeight="true" outlineLevel="0" collapsed="false">
      <c r="A908" s="27" t="s">
        <v>109</v>
      </c>
      <c r="B908" s="27" t="s">
        <v>1785</v>
      </c>
      <c r="C908" s="27" t="s">
        <v>1199</v>
      </c>
      <c r="D908" s="27" t="n">
        <v>0.0376767341504682</v>
      </c>
      <c r="E908" s="27" t="n">
        <v>0.00767236688537201</v>
      </c>
      <c r="F908" s="27" t="n">
        <v>0.000152521526109267</v>
      </c>
      <c r="G908" s="27" t="s">
        <v>1200</v>
      </c>
      <c r="H908" s="27" t="s">
        <v>1201</v>
      </c>
      <c r="I908" s="27" t="s">
        <v>118</v>
      </c>
      <c r="J908" s="27" t="n">
        <v>1.22483536190683</v>
      </c>
    </row>
    <row r="909" customFormat="false" ht="15.75" hidden="false" customHeight="true" outlineLevel="0" collapsed="false">
      <c r="A909" s="27" t="s">
        <v>109</v>
      </c>
      <c r="B909" s="27" t="s">
        <v>1785</v>
      </c>
      <c r="C909" s="27" t="s">
        <v>2007</v>
      </c>
      <c r="D909" s="27" t="n">
        <v>0.0268600477861936</v>
      </c>
      <c r="E909" s="27" t="n">
        <v>0.00640282492033774</v>
      </c>
      <c r="F909" s="28" t="n">
        <v>6.36419401503248E-005</v>
      </c>
      <c r="G909" s="27" t="s">
        <v>2008</v>
      </c>
      <c r="H909" s="27" t="s">
        <v>2009</v>
      </c>
      <c r="I909" s="27" t="s">
        <v>118</v>
      </c>
      <c r="J909" s="27" t="n">
        <v>-0.695864165165344</v>
      </c>
    </row>
    <row r="910" customFormat="false" ht="15.75" hidden="false" customHeight="true" outlineLevel="0" collapsed="false">
      <c r="A910" s="27" t="s">
        <v>109</v>
      </c>
      <c r="B910" s="27" t="s">
        <v>1785</v>
      </c>
      <c r="C910" s="27" t="s">
        <v>2010</v>
      </c>
      <c r="D910" s="27" t="n">
        <v>0.0268600477861936</v>
      </c>
      <c r="E910" s="27" t="n">
        <v>0.0468112369011002</v>
      </c>
      <c r="F910" s="27" t="n">
        <v>0.000465288052428169</v>
      </c>
      <c r="G910" s="27" t="s">
        <v>2008</v>
      </c>
      <c r="H910" s="27" t="s">
        <v>2009</v>
      </c>
      <c r="I910" s="27" t="s">
        <v>183</v>
      </c>
      <c r="J910" s="27" t="n">
        <v>0.501731905635736</v>
      </c>
    </row>
    <row r="911" customFormat="false" ht="15.75" hidden="false" customHeight="true" outlineLevel="0" collapsed="false">
      <c r="A911" s="27" t="s">
        <v>109</v>
      </c>
      <c r="B911" s="27" t="s">
        <v>1785</v>
      </c>
      <c r="C911" s="27" t="s">
        <v>2011</v>
      </c>
      <c r="D911" s="27" t="n">
        <v>0.0457097123331336</v>
      </c>
      <c r="E911" s="27" t="n">
        <v>0.0350794660787753</v>
      </c>
      <c r="F911" s="27" t="n">
        <v>0.000232452113816142</v>
      </c>
      <c r="G911" s="27" t="s">
        <v>2012</v>
      </c>
      <c r="H911" s="27" t="s">
        <v>2013</v>
      </c>
      <c r="I911" s="27" t="s">
        <v>118</v>
      </c>
      <c r="J911" s="27" t="n">
        <v>-0.835854401123761</v>
      </c>
    </row>
    <row r="912" customFormat="false" ht="15.75" hidden="false" customHeight="true" outlineLevel="0" collapsed="false">
      <c r="A912" s="27" t="s">
        <v>109</v>
      </c>
      <c r="B912" s="27" t="s">
        <v>1785</v>
      </c>
      <c r="C912" s="27" t="s">
        <v>1212</v>
      </c>
      <c r="D912" s="27" t="n">
        <v>0.0332889374207471</v>
      </c>
      <c r="E912" s="27" t="n">
        <v>0</v>
      </c>
      <c r="F912" s="27" t="n">
        <v>0.000111745634702499</v>
      </c>
      <c r="G912" s="27" t="s">
        <v>1213</v>
      </c>
      <c r="H912" s="27" t="s">
        <v>1214</v>
      </c>
      <c r="I912" s="27" t="s">
        <v>118</v>
      </c>
      <c r="J912" s="27" t="n">
        <v>-1.24285829244443</v>
      </c>
    </row>
    <row r="913" customFormat="false" ht="15.75" hidden="false" customHeight="true" outlineLevel="0" collapsed="false">
      <c r="A913" s="27" t="s">
        <v>109</v>
      </c>
      <c r="B913" s="27" t="s">
        <v>1785</v>
      </c>
      <c r="C913" s="27" t="s">
        <v>1215</v>
      </c>
      <c r="D913" s="27" t="n">
        <v>0.0332889374207471</v>
      </c>
      <c r="E913" s="27" t="n">
        <v>0</v>
      </c>
      <c r="F913" s="27" t="n">
        <v>0.000127393927250786</v>
      </c>
      <c r="G913" s="27" t="s">
        <v>1213</v>
      </c>
      <c r="H913" s="27" t="s">
        <v>1214</v>
      </c>
      <c r="I913" s="27" t="s">
        <v>114</v>
      </c>
      <c r="J913" s="27" t="n">
        <v>1.24312922727468</v>
      </c>
    </row>
    <row r="914" customFormat="false" ht="15.75" hidden="false" customHeight="true" outlineLevel="0" collapsed="false">
      <c r="A914" s="27" t="s">
        <v>109</v>
      </c>
      <c r="B914" s="27" t="s">
        <v>1785</v>
      </c>
      <c r="C914" s="27" t="s">
        <v>2014</v>
      </c>
      <c r="D914" s="27" t="n">
        <v>0.0395959204347477</v>
      </c>
      <c r="E914" s="27" t="n">
        <v>0.00825996831582789</v>
      </c>
      <c r="F914" s="27" t="n">
        <v>0.000164202649842804</v>
      </c>
      <c r="G914" s="27" t="s">
        <v>1217</v>
      </c>
      <c r="H914" s="27" t="s">
        <v>1218</v>
      </c>
      <c r="I914" s="27" t="s">
        <v>114</v>
      </c>
      <c r="J914" s="27" t="n">
        <v>0.828740267111954</v>
      </c>
    </row>
    <row r="915" customFormat="false" ht="15.75" hidden="false" customHeight="true" outlineLevel="0" collapsed="false">
      <c r="A915" s="27" t="s">
        <v>109</v>
      </c>
      <c r="B915" s="27" t="s">
        <v>1785</v>
      </c>
      <c r="C915" s="27" t="s">
        <v>1216</v>
      </c>
      <c r="D915" s="27" t="n">
        <v>0.0395959204347477</v>
      </c>
      <c r="E915" s="27" t="n">
        <v>0.0209964562945735</v>
      </c>
      <c r="F915" s="27" t="n">
        <v>0.000417395518850974</v>
      </c>
      <c r="G915" s="27" t="s">
        <v>1217</v>
      </c>
      <c r="H915" s="27" t="s">
        <v>1218</v>
      </c>
      <c r="I915" s="27" t="s">
        <v>118</v>
      </c>
      <c r="J915" s="27" t="n">
        <v>-1.09393197305193</v>
      </c>
    </row>
    <row r="916" customFormat="false" ht="15.75" hidden="false" customHeight="true" outlineLevel="0" collapsed="false">
      <c r="A916" s="27" t="s">
        <v>109</v>
      </c>
      <c r="B916" s="27" t="s">
        <v>1785</v>
      </c>
      <c r="C916" s="27" t="s">
        <v>2015</v>
      </c>
      <c r="D916" s="27" t="n">
        <v>0.0395959204347477</v>
      </c>
      <c r="E916" s="27" t="n">
        <v>0.0242355330469265</v>
      </c>
      <c r="F916" s="27" t="n">
        <v>0.000481786199958238</v>
      </c>
      <c r="G916" s="27" t="s">
        <v>1217</v>
      </c>
      <c r="H916" s="27" t="s">
        <v>1218</v>
      </c>
      <c r="I916" s="27" t="s">
        <v>114</v>
      </c>
      <c r="J916" s="27" t="n">
        <v>0.834338823652543</v>
      </c>
    </row>
    <row r="917" customFormat="false" ht="15.75" hidden="false" customHeight="true" outlineLevel="0" collapsed="false">
      <c r="A917" s="27" t="s">
        <v>109</v>
      </c>
      <c r="B917" s="27" t="s">
        <v>1785</v>
      </c>
      <c r="C917" s="27" t="s">
        <v>2016</v>
      </c>
      <c r="D917" s="27" t="n">
        <v>0.0435726658525934</v>
      </c>
      <c r="E917" s="27" t="n">
        <v>0.0196947940662687</v>
      </c>
      <c r="F917" s="27" t="n">
        <v>0.000195759671837525</v>
      </c>
      <c r="G917" s="27" t="s">
        <v>2017</v>
      </c>
      <c r="H917" s="27" t="s">
        <v>2018</v>
      </c>
      <c r="I917" s="27" t="s">
        <v>114</v>
      </c>
      <c r="J917" s="27" t="n">
        <v>0.80540679398884</v>
      </c>
    </row>
    <row r="918" customFormat="false" ht="15.75" hidden="false" customHeight="true" outlineLevel="0" collapsed="false">
      <c r="A918" s="27" t="s">
        <v>109</v>
      </c>
      <c r="B918" s="27" t="s">
        <v>1785</v>
      </c>
      <c r="C918" s="27" t="s">
        <v>2019</v>
      </c>
      <c r="D918" s="27" t="n">
        <v>0.0357552693103649</v>
      </c>
      <c r="E918" s="27" t="n">
        <v>0.0140291785512508</v>
      </c>
      <c r="F918" s="27" t="n">
        <v>0.000139445346831353</v>
      </c>
      <c r="G918" s="27" t="s">
        <v>1224</v>
      </c>
      <c r="H918" s="27" t="s">
        <v>1225</v>
      </c>
      <c r="I918" s="27" t="s">
        <v>118</v>
      </c>
      <c r="J918" s="27" t="n">
        <v>-1.06298072446452</v>
      </c>
    </row>
    <row r="919" customFormat="false" ht="15.75" hidden="false" customHeight="true" outlineLevel="0" collapsed="false">
      <c r="A919" s="27" t="s">
        <v>109</v>
      </c>
      <c r="B919" s="27" t="s">
        <v>1785</v>
      </c>
      <c r="C919" s="27" t="s">
        <v>1232</v>
      </c>
      <c r="D919" s="27" t="n">
        <v>0.019998138869492</v>
      </c>
      <c r="E919" s="27" t="n">
        <v>0.00183725768903254</v>
      </c>
      <c r="F919" s="28" t="n">
        <v>3.65234549877292E-005</v>
      </c>
      <c r="G919" s="27" t="s">
        <v>1233</v>
      </c>
      <c r="H919" s="27" t="s">
        <v>1234</v>
      </c>
      <c r="I919" s="27" t="s">
        <v>118</v>
      </c>
      <c r="J919" s="27" t="n">
        <v>-0.672957936904231</v>
      </c>
    </row>
    <row r="920" customFormat="false" ht="15.75" hidden="false" customHeight="true" outlineLevel="0" collapsed="false">
      <c r="A920" s="27" t="s">
        <v>109</v>
      </c>
      <c r="B920" s="27" t="s">
        <v>1785</v>
      </c>
      <c r="C920" s="27" t="s">
        <v>1235</v>
      </c>
      <c r="D920" s="27" t="n">
        <v>0.019998138869492</v>
      </c>
      <c r="E920" s="27" t="n">
        <v>0.00935082796181192</v>
      </c>
      <c r="F920" s="27" t="n">
        <v>0.000185888210565104</v>
      </c>
      <c r="G920" s="27" t="s">
        <v>1233</v>
      </c>
      <c r="H920" s="27" t="s">
        <v>1234</v>
      </c>
      <c r="I920" s="27" t="s">
        <v>118</v>
      </c>
      <c r="J920" s="27" t="n">
        <v>0.98843840547193</v>
      </c>
    </row>
    <row r="921" customFormat="false" ht="15.75" hidden="false" customHeight="true" outlineLevel="0" collapsed="false">
      <c r="A921" s="27" t="s">
        <v>109</v>
      </c>
      <c r="B921" s="27" t="s">
        <v>1785</v>
      </c>
      <c r="C921" s="27" t="s">
        <v>1236</v>
      </c>
      <c r="D921" s="27" t="n">
        <v>0.0442653444796831</v>
      </c>
      <c r="E921" s="27" t="n">
        <v>0.0102788866856266</v>
      </c>
      <c r="F921" s="27" t="n">
        <v>0.000204337397757274</v>
      </c>
      <c r="G921" s="27" t="s">
        <v>1237</v>
      </c>
      <c r="H921" s="27" t="s">
        <v>1238</v>
      </c>
      <c r="I921" s="27" t="s">
        <v>128</v>
      </c>
      <c r="J921" s="27" t="n">
        <v>2.01833398029536</v>
      </c>
    </row>
    <row r="922" customFormat="false" ht="15.75" hidden="false" customHeight="true" outlineLevel="0" collapsed="false">
      <c r="A922" s="27" t="s">
        <v>109</v>
      </c>
      <c r="B922" s="27" t="s">
        <v>1785</v>
      </c>
      <c r="C922" s="27" t="s">
        <v>2020</v>
      </c>
      <c r="D922" s="27" t="n">
        <v>0.0352640121423362</v>
      </c>
      <c r="E922" s="27" t="n">
        <v>0.0202290668498303</v>
      </c>
      <c r="F922" s="27" t="n">
        <v>0.000134046776516254</v>
      </c>
      <c r="G922" s="27" t="s">
        <v>2021</v>
      </c>
      <c r="H922" s="27" t="s">
        <v>2022</v>
      </c>
      <c r="I922" s="27" t="s">
        <v>118</v>
      </c>
      <c r="J922" s="27" t="n">
        <v>2.30697179041677</v>
      </c>
    </row>
    <row r="923" customFormat="false" ht="15.75" hidden="false" customHeight="true" outlineLevel="0" collapsed="false">
      <c r="A923" s="27" t="s">
        <v>109</v>
      </c>
      <c r="B923" s="27" t="s">
        <v>1785</v>
      </c>
      <c r="C923" s="27" t="s">
        <v>1254</v>
      </c>
      <c r="D923" s="27" t="n">
        <v>0.0022132300311701</v>
      </c>
      <c r="E923" s="27" t="n">
        <v>0.000115399797528594</v>
      </c>
      <c r="F923" s="28" t="n">
        <v>7.64690283747127E-007</v>
      </c>
      <c r="G923" s="27" t="s">
        <v>1255</v>
      </c>
      <c r="H923" s="27" t="s">
        <v>1256</v>
      </c>
      <c r="I923" s="27" t="s">
        <v>118</v>
      </c>
      <c r="J923" s="27" t="n">
        <v>-1.29202128777757</v>
      </c>
    </row>
    <row r="924" customFormat="false" ht="15.75" hidden="false" customHeight="true" outlineLevel="0" collapsed="false">
      <c r="A924" s="27" t="s">
        <v>109</v>
      </c>
      <c r="B924" s="27" t="s">
        <v>1785</v>
      </c>
      <c r="C924" s="27" t="s">
        <v>1261</v>
      </c>
      <c r="D924" s="27" t="n">
        <v>0.00238130646020778</v>
      </c>
      <c r="E924" s="28" t="n">
        <v>8.86881939083161E-005</v>
      </c>
      <c r="F924" s="28" t="n">
        <v>8.81531011542282E-007</v>
      </c>
      <c r="G924" s="27" t="s">
        <v>1262</v>
      </c>
      <c r="H924" s="27" t="s">
        <v>1263</v>
      </c>
      <c r="I924" s="27" t="s">
        <v>118</v>
      </c>
      <c r="J924" s="27" t="n">
        <v>-1.6020061520158</v>
      </c>
    </row>
    <row r="925" customFormat="false" ht="15.75" hidden="false" customHeight="true" outlineLevel="0" collapsed="false">
      <c r="A925" s="27" t="s">
        <v>109</v>
      </c>
      <c r="B925" s="27" t="s">
        <v>1785</v>
      </c>
      <c r="C925" s="27" t="s">
        <v>1271</v>
      </c>
      <c r="D925" s="27" t="n">
        <v>0.0239892737484711</v>
      </c>
      <c r="E925" s="27" t="n">
        <v>0.00256136932677985</v>
      </c>
      <c r="F925" s="28" t="n">
        <v>5.09183104101503E-005</v>
      </c>
      <c r="G925" s="27" t="s">
        <v>1272</v>
      </c>
      <c r="H925" s="27" t="s">
        <v>1273</v>
      </c>
      <c r="I925" s="27" t="s">
        <v>118</v>
      </c>
      <c r="J925" s="27" t="n">
        <v>0.950722127507946</v>
      </c>
    </row>
    <row r="926" customFormat="false" ht="15.75" hidden="false" customHeight="true" outlineLevel="0" collapsed="false">
      <c r="A926" s="27" t="s">
        <v>109</v>
      </c>
      <c r="B926" s="27" t="s">
        <v>1785</v>
      </c>
      <c r="C926" s="27" t="s">
        <v>2023</v>
      </c>
      <c r="D926" s="27" t="n">
        <v>0.0154943558213388</v>
      </c>
      <c r="E926" s="27" t="n">
        <v>0.00188511843250295</v>
      </c>
      <c r="F926" s="28" t="n">
        <v>1.87374472908902E-005</v>
      </c>
      <c r="G926" s="27" t="s">
        <v>2024</v>
      </c>
      <c r="H926" s="27" t="s">
        <v>2025</v>
      </c>
      <c r="I926" s="27" t="s">
        <v>114</v>
      </c>
      <c r="J926" s="27" t="n">
        <v>1.07745398419392</v>
      </c>
    </row>
    <row r="927" customFormat="false" ht="15.75" hidden="false" customHeight="true" outlineLevel="0" collapsed="false">
      <c r="A927" s="27" t="s">
        <v>109</v>
      </c>
      <c r="B927" s="27" t="s">
        <v>1785</v>
      </c>
      <c r="C927" s="27" t="s">
        <v>1293</v>
      </c>
      <c r="D927" s="27" t="n">
        <v>0.00607891125112698</v>
      </c>
      <c r="E927" s="27" t="n">
        <v>0.000392428070421328</v>
      </c>
      <c r="F927" s="28" t="n">
        <v>3.90060388684565E-006</v>
      </c>
      <c r="G927" s="27" t="s">
        <v>1294</v>
      </c>
      <c r="H927" s="27" t="s">
        <v>1295</v>
      </c>
      <c r="I927" s="27" t="s">
        <v>118</v>
      </c>
      <c r="J927" s="27" t="n">
        <v>0.927426611518434</v>
      </c>
    </row>
    <row r="928" customFormat="false" ht="15.75" hidden="false" customHeight="true" outlineLevel="0" collapsed="false">
      <c r="A928" s="27" t="s">
        <v>109</v>
      </c>
      <c r="B928" s="27" t="s">
        <v>1785</v>
      </c>
      <c r="C928" s="27" t="s">
        <v>2026</v>
      </c>
      <c r="D928" s="27" t="n">
        <v>0.0323076248358549</v>
      </c>
      <c r="E928" s="27" t="n">
        <v>0.00481357159059894</v>
      </c>
      <c r="F928" s="28" t="n">
        <v>9.56905862301923E-005</v>
      </c>
      <c r="G928" s="27" t="s">
        <v>2027</v>
      </c>
      <c r="H928" s="27" t="s">
        <v>2028</v>
      </c>
      <c r="I928" s="27" t="s">
        <v>114</v>
      </c>
      <c r="J928" s="27" t="n">
        <v>0.649754603008803</v>
      </c>
    </row>
    <row r="929" customFormat="false" ht="15.75" hidden="false" customHeight="true" outlineLevel="0" collapsed="false">
      <c r="A929" s="27" t="s">
        <v>109</v>
      </c>
      <c r="B929" s="27" t="s">
        <v>1785</v>
      </c>
      <c r="C929" s="27" t="s">
        <v>1325</v>
      </c>
      <c r="D929" s="27" t="n">
        <v>0.00443901297563916</v>
      </c>
      <c r="E929" s="27" t="n">
        <v>0.000380246887451505</v>
      </c>
      <c r="F929" s="28" t="n">
        <v>2.51968466571361E-006</v>
      </c>
      <c r="G929" s="27" t="s">
        <v>1326</v>
      </c>
      <c r="H929" s="27" t="s">
        <v>1327</v>
      </c>
      <c r="I929" s="27" t="s">
        <v>118</v>
      </c>
      <c r="J929" s="27" t="n">
        <v>2.24429453302243</v>
      </c>
    </row>
    <row r="930" customFormat="false" ht="15.75" hidden="false" customHeight="true" outlineLevel="0" collapsed="false">
      <c r="A930" s="27" t="s">
        <v>109</v>
      </c>
      <c r="B930" s="27" t="s">
        <v>1785</v>
      </c>
      <c r="C930" s="27" t="s">
        <v>2029</v>
      </c>
      <c r="D930" s="27" t="n">
        <v>0</v>
      </c>
      <c r="E930" s="27" t="n">
        <v>0</v>
      </c>
      <c r="F930" s="28" t="n">
        <v>5.49316585612465E-190</v>
      </c>
      <c r="G930" s="27" t="s">
        <v>2030</v>
      </c>
      <c r="H930" s="27" t="s">
        <v>2031</v>
      </c>
      <c r="I930" s="27" t="s">
        <v>118</v>
      </c>
      <c r="J930" s="27" t="n">
        <v>-2.7999395272015</v>
      </c>
    </row>
    <row r="931" customFormat="false" ht="15.75" hidden="false" customHeight="true" outlineLevel="0" collapsed="false">
      <c r="A931" s="27" t="s">
        <v>109</v>
      </c>
      <c r="B931" s="27" t="s">
        <v>1785</v>
      </c>
      <c r="C931" s="27" t="s">
        <v>2032</v>
      </c>
      <c r="D931" s="27" t="n">
        <v>0</v>
      </c>
      <c r="E931" s="27" t="n">
        <v>0</v>
      </c>
      <c r="F931" s="28" t="n">
        <v>5.49685614215411E-190</v>
      </c>
      <c r="G931" s="27" t="s">
        <v>2030</v>
      </c>
      <c r="H931" s="27" t="s">
        <v>2031</v>
      </c>
      <c r="I931" s="27" t="s">
        <v>118</v>
      </c>
      <c r="J931" s="27" t="n">
        <v>2.79971946736572</v>
      </c>
    </row>
    <row r="932" customFormat="false" ht="15.75" hidden="false" customHeight="true" outlineLevel="0" collapsed="false">
      <c r="A932" s="27" t="s">
        <v>109</v>
      </c>
      <c r="B932" s="27" t="s">
        <v>1785</v>
      </c>
      <c r="C932" s="27" t="s">
        <v>1331</v>
      </c>
      <c r="D932" s="27" t="n">
        <v>0.0295710770636508</v>
      </c>
      <c r="E932" s="27" t="n">
        <v>0.0117853830641982</v>
      </c>
      <c r="F932" s="28" t="n">
        <v>7.80951796487966E-005</v>
      </c>
      <c r="G932" s="27" t="s">
        <v>1332</v>
      </c>
      <c r="H932" s="27" t="s">
        <v>1333</v>
      </c>
      <c r="I932" s="27" t="s">
        <v>118</v>
      </c>
      <c r="J932" s="27" t="n">
        <v>-1.11212238682177</v>
      </c>
    </row>
    <row r="933" customFormat="false" ht="15.75" hidden="false" customHeight="true" outlineLevel="0" collapsed="false">
      <c r="A933" s="27" t="s">
        <v>109</v>
      </c>
      <c r="B933" s="27" t="s">
        <v>1785</v>
      </c>
      <c r="C933" s="27" t="s">
        <v>1341</v>
      </c>
      <c r="D933" s="27" t="n">
        <v>0.00289130726659763</v>
      </c>
      <c r="E933" s="27" t="n">
        <v>0.000193828437112379</v>
      </c>
      <c r="F933" s="28" t="n">
        <v>1.28439326366237E-006</v>
      </c>
      <c r="G933" s="27" t="s">
        <v>1342</v>
      </c>
      <c r="H933" s="27" t="s">
        <v>1343</v>
      </c>
      <c r="I933" s="27" t="s">
        <v>118</v>
      </c>
      <c r="J933" s="27" t="n">
        <v>-0.737101353182513</v>
      </c>
    </row>
    <row r="934" customFormat="false" ht="15.75" hidden="false" customHeight="true" outlineLevel="0" collapsed="false">
      <c r="A934" s="27" t="s">
        <v>109</v>
      </c>
      <c r="B934" s="27" t="s">
        <v>1785</v>
      </c>
      <c r="C934" s="27" t="s">
        <v>1351</v>
      </c>
      <c r="D934" s="27" t="n">
        <v>0.0151888244379414</v>
      </c>
      <c r="E934" s="27" t="n">
        <v>0.00188565919996248</v>
      </c>
      <c r="F934" s="28" t="n">
        <v>1.8742822338736E-005</v>
      </c>
      <c r="G934" s="27" t="s">
        <v>1352</v>
      </c>
      <c r="H934" s="27" t="s">
        <v>1353</v>
      </c>
      <c r="I934" s="27" t="s">
        <v>114</v>
      </c>
      <c r="J934" s="27" t="n">
        <v>1.86804682536592</v>
      </c>
    </row>
    <row r="935" customFormat="false" ht="15.75" hidden="false" customHeight="true" outlineLevel="0" collapsed="false">
      <c r="A935" s="27" t="s">
        <v>109</v>
      </c>
      <c r="B935" s="27" t="s">
        <v>1785</v>
      </c>
      <c r="C935" s="27" t="s">
        <v>1354</v>
      </c>
      <c r="D935" s="27" t="n">
        <v>0.0151888244379414</v>
      </c>
      <c r="E935" s="27" t="n">
        <v>0.00794941322086297</v>
      </c>
      <c r="F935" s="28" t="n">
        <v>7.90145110520491E-005</v>
      </c>
      <c r="G935" s="27" t="s">
        <v>1352</v>
      </c>
      <c r="H935" s="27" t="s">
        <v>1353</v>
      </c>
      <c r="I935" s="27" t="s">
        <v>118</v>
      </c>
      <c r="J935" s="27" t="n">
        <v>-1.08113421162021</v>
      </c>
    </row>
    <row r="936" customFormat="false" ht="15.75" hidden="false" customHeight="true" outlineLevel="0" collapsed="false">
      <c r="A936" s="27" t="s">
        <v>109</v>
      </c>
      <c r="B936" s="27" t="s">
        <v>1785</v>
      </c>
      <c r="C936" s="27" t="s">
        <v>2033</v>
      </c>
      <c r="D936" s="27" t="n">
        <v>0.0168103424537567</v>
      </c>
      <c r="E936" s="27" t="n">
        <v>0.00356873580419846</v>
      </c>
      <c r="F936" s="28" t="n">
        <v>2.36480275804199E-005</v>
      </c>
      <c r="G936" s="27" t="s">
        <v>1362</v>
      </c>
      <c r="H936" s="27" t="s">
        <v>1363</v>
      </c>
      <c r="I936" s="27" t="s">
        <v>124</v>
      </c>
      <c r="J936" s="27" t="n">
        <v>0.972033511038917</v>
      </c>
    </row>
    <row r="937" customFormat="false" ht="15.75" hidden="false" customHeight="true" outlineLevel="0" collapsed="false">
      <c r="A937" s="27" t="s">
        <v>109</v>
      </c>
      <c r="B937" s="27" t="s">
        <v>1785</v>
      </c>
      <c r="C937" s="27" t="s">
        <v>1364</v>
      </c>
      <c r="D937" s="27" t="n">
        <v>0.0420356943337385</v>
      </c>
      <c r="E937" s="27" t="n">
        <v>0.0179557328742343</v>
      </c>
      <c r="F937" s="27" t="n">
        <v>0.000178473984710636</v>
      </c>
      <c r="G937" s="27" t="s">
        <v>1365</v>
      </c>
      <c r="H937" s="27" t="s">
        <v>1366</v>
      </c>
      <c r="I937" s="27" t="s">
        <v>118</v>
      </c>
      <c r="J937" s="27" t="n">
        <v>3.11372962786445</v>
      </c>
    </row>
    <row r="938" customFormat="false" ht="15.75" hidden="false" customHeight="true" outlineLevel="0" collapsed="false">
      <c r="A938" s="27" t="s">
        <v>109</v>
      </c>
      <c r="B938" s="27" t="s">
        <v>1785</v>
      </c>
      <c r="C938" s="27" t="s">
        <v>1387</v>
      </c>
      <c r="D938" s="27" t="n">
        <v>0.0494487081670108</v>
      </c>
      <c r="E938" s="27" t="n">
        <v>0.0154757839744373</v>
      </c>
      <c r="F938" s="27" t="n">
        <v>0.000307648242684899</v>
      </c>
      <c r="G938" s="27" t="s">
        <v>1388</v>
      </c>
      <c r="H938" s="27" t="s">
        <v>1389</v>
      </c>
      <c r="I938" s="27" t="s">
        <v>118</v>
      </c>
      <c r="J938" s="27" t="n">
        <v>-0.964296436867611</v>
      </c>
    </row>
    <row r="939" customFormat="false" ht="15.75" hidden="false" customHeight="true" outlineLevel="0" collapsed="false">
      <c r="A939" s="27" t="s">
        <v>109</v>
      </c>
      <c r="B939" s="27" t="s">
        <v>1785</v>
      </c>
      <c r="C939" s="27" t="s">
        <v>1390</v>
      </c>
      <c r="D939" s="27" t="n">
        <v>0.0494487081670108</v>
      </c>
      <c r="E939" s="27" t="n">
        <v>0.028138056384351</v>
      </c>
      <c r="F939" s="27" t="n">
        <v>0.000559365755784205</v>
      </c>
      <c r="G939" s="27" t="s">
        <v>1388</v>
      </c>
      <c r="H939" s="27" t="s">
        <v>1389</v>
      </c>
      <c r="I939" s="27" t="s">
        <v>124</v>
      </c>
      <c r="J939" s="27" t="n">
        <v>0.90127760094266</v>
      </c>
    </row>
    <row r="940" customFormat="false" ht="15.75" hidden="false" customHeight="true" outlineLevel="0" collapsed="false">
      <c r="A940" s="27" t="s">
        <v>109</v>
      </c>
      <c r="B940" s="27" t="s">
        <v>1785</v>
      </c>
      <c r="C940" s="27" t="s">
        <v>2034</v>
      </c>
      <c r="D940" s="27" t="n">
        <v>0.0278738303501498</v>
      </c>
      <c r="E940" s="27" t="n">
        <v>0</v>
      </c>
      <c r="F940" s="28" t="n">
        <v>6.87962665324419E-005</v>
      </c>
      <c r="G940" s="27" t="s">
        <v>2035</v>
      </c>
      <c r="H940" s="27" t="s">
        <v>2036</v>
      </c>
      <c r="I940" s="27" t="s">
        <v>118</v>
      </c>
      <c r="J940" s="27" t="n">
        <v>-0.759421419282607</v>
      </c>
    </row>
    <row r="941" customFormat="false" ht="15.75" hidden="false" customHeight="true" outlineLevel="0" collapsed="false">
      <c r="A941" s="27" t="s">
        <v>109</v>
      </c>
      <c r="B941" s="27" t="s">
        <v>1785</v>
      </c>
      <c r="C941" s="27" t="s">
        <v>2037</v>
      </c>
      <c r="D941" s="27" t="n">
        <v>0.0278738303501498</v>
      </c>
      <c r="E941" s="27" t="n">
        <v>0</v>
      </c>
      <c r="F941" s="27" t="n">
        <v>0.00013067000589882</v>
      </c>
      <c r="G941" s="27" t="s">
        <v>2035</v>
      </c>
      <c r="H941" s="27" t="s">
        <v>2036</v>
      </c>
      <c r="I941" s="27" t="s">
        <v>118</v>
      </c>
      <c r="J941" s="27" t="n">
        <v>0.75809195484177</v>
      </c>
    </row>
    <row r="942" customFormat="false" ht="15.75" hidden="false" customHeight="true" outlineLevel="0" collapsed="false">
      <c r="A942" s="27" t="s">
        <v>109</v>
      </c>
      <c r="B942" s="27" t="s">
        <v>1785</v>
      </c>
      <c r="C942" s="27" t="s">
        <v>1397</v>
      </c>
      <c r="D942" s="27" t="n">
        <v>0.0123341449924792</v>
      </c>
      <c r="E942" s="27" t="n">
        <v>0.000474684107324357</v>
      </c>
      <c r="F942" s="28" t="n">
        <v>9.43640281422955E-006</v>
      </c>
      <c r="G942" s="27" t="s">
        <v>1398</v>
      </c>
      <c r="H942" s="27" t="s">
        <v>1399</v>
      </c>
      <c r="I942" s="27" t="s">
        <v>118</v>
      </c>
      <c r="J942" s="27" t="n">
        <v>-0.939694817922642</v>
      </c>
    </row>
    <row r="943" customFormat="false" ht="15.75" hidden="false" customHeight="true" outlineLevel="0" collapsed="false">
      <c r="A943" s="27" t="s">
        <v>109</v>
      </c>
      <c r="B943" s="27" t="s">
        <v>1785</v>
      </c>
      <c r="C943" s="27" t="s">
        <v>1400</v>
      </c>
      <c r="D943" s="27" t="n">
        <v>0.0123341449924792</v>
      </c>
      <c r="E943" s="27" t="n">
        <v>0.0220654813714061</v>
      </c>
      <c r="F943" s="27" t="n">
        <v>0.000438647022930954</v>
      </c>
      <c r="G943" s="27" t="s">
        <v>1398</v>
      </c>
      <c r="H943" s="27" t="s">
        <v>1399</v>
      </c>
      <c r="I943" s="27" t="s">
        <v>124</v>
      </c>
      <c r="J943" s="27" t="n">
        <v>0.925396105845732</v>
      </c>
    </row>
    <row r="944" customFormat="false" ht="15.75" hidden="false" customHeight="true" outlineLevel="0" collapsed="false">
      <c r="A944" s="27" t="s">
        <v>109</v>
      </c>
      <c r="B944" s="27" t="s">
        <v>1785</v>
      </c>
      <c r="C944" s="27" t="s">
        <v>2038</v>
      </c>
      <c r="D944" s="27" t="n">
        <v>0.0404365678873366</v>
      </c>
      <c r="E944" s="27" t="n">
        <v>0.0085358124983824</v>
      </c>
      <c r="F944" s="27" t="n">
        <v>0.000169686247840677</v>
      </c>
      <c r="G944" s="27" t="s">
        <v>2039</v>
      </c>
      <c r="H944" s="27" t="s">
        <v>2040</v>
      </c>
      <c r="I944" s="27" t="s">
        <v>118</v>
      </c>
      <c r="J944" s="27" t="n">
        <v>-1.42279939054778</v>
      </c>
    </row>
    <row r="945" customFormat="false" ht="15.75" hidden="false" customHeight="true" outlineLevel="0" collapsed="false">
      <c r="A945" s="27" t="s">
        <v>109</v>
      </c>
      <c r="B945" s="27" t="s">
        <v>1785</v>
      </c>
      <c r="C945" s="27" t="s">
        <v>1430</v>
      </c>
      <c r="D945" s="27" t="n">
        <v>0.0429193382851163</v>
      </c>
      <c r="E945" s="27" t="n">
        <v>0.01897295677722</v>
      </c>
      <c r="F945" s="27" t="n">
        <v>0.000188584850392387</v>
      </c>
      <c r="G945" s="27" t="s">
        <v>1431</v>
      </c>
      <c r="H945" s="27" t="s">
        <v>1432</v>
      </c>
      <c r="I945" s="27" t="s">
        <v>118</v>
      </c>
      <c r="J945" s="27" t="n">
        <v>-1.54410999713793</v>
      </c>
    </row>
    <row r="946" customFormat="false" ht="15.75" hidden="false" customHeight="true" outlineLevel="0" collapsed="false">
      <c r="A946" s="27" t="s">
        <v>109</v>
      </c>
      <c r="B946" s="27" t="s">
        <v>1785</v>
      </c>
      <c r="C946" s="27" t="s">
        <v>1433</v>
      </c>
      <c r="D946" s="27" t="n">
        <v>0.0228781892737176</v>
      </c>
      <c r="E946" s="27" t="n">
        <v>0</v>
      </c>
      <c r="F946" s="28" t="n">
        <v>4.57364301783097E-005</v>
      </c>
      <c r="G946" s="27" t="s">
        <v>1434</v>
      </c>
      <c r="H946" s="27" t="s">
        <v>1435</v>
      </c>
      <c r="I946" s="27" t="s">
        <v>118</v>
      </c>
      <c r="J946" s="27" t="n">
        <v>-1.68380392345207</v>
      </c>
    </row>
    <row r="947" customFormat="false" ht="15.75" hidden="false" customHeight="true" outlineLevel="0" collapsed="false">
      <c r="A947" s="27" t="s">
        <v>109</v>
      </c>
      <c r="B947" s="27" t="s">
        <v>1785</v>
      </c>
      <c r="C947" s="27" t="s">
        <v>1436</v>
      </c>
      <c r="D947" s="27" t="n">
        <v>0.0228781892737176</v>
      </c>
      <c r="E947" s="27" t="n">
        <v>0</v>
      </c>
      <c r="F947" s="28" t="n">
        <v>6.21446015214663E-005</v>
      </c>
      <c r="G947" s="27" t="s">
        <v>1434</v>
      </c>
      <c r="H947" s="27" t="s">
        <v>1435</v>
      </c>
      <c r="I947" s="27" t="s">
        <v>183</v>
      </c>
      <c r="J947" s="27" t="n">
        <v>1.68346524540196</v>
      </c>
    </row>
    <row r="948" customFormat="false" ht="15.75" hidden="false" customHeight="true" outlineLevel="0" collapsed="false">
      <c r="A948" s="27" t="s">
        <v>109</v>
      </c>
      <c r="B948" s="27" t="s">
        <v>1785</v>
      </c>
      <c r="C948" s="27" t="s">
        <v>1437</v>
      </c>
      <c r="D948" s="28" t="n">
        <v>3.73245522156118E-006</v>
      </c>
      <c r="E948" s="28" t="n">
        <v>1.85346054231964E-008</v>
      </c>
      <c r="F948" s="28" t="n">
        <v>3.68455568824372E-010</v>
      </c>
      <c r="G948" s="27" t="s">
        <v>1438</v>
      </c>
      <c r="H948" s="27" t="s">
        <v>1439</v>
      </c>
      <c r="I948" s="27" t="s">
        <v>114</v>
      </c>
      <c r="J948" s="27" t="n">
        <v>2.39050722072581</v>
      </c>
    </row>
    <row r="949" customFormat="false" ht="15.75" hidden="false" customHeight="true" outlineLevel="0" collapsed="false">
      <c r="A949" s="27" t="s">
        <v>109</v>
      </c>
      <c r="B949" s="27" t="s">
        <v>1785</v>
      </c>
      <c r="C949" s="27" t="s">
        <v>1445</v>
      </c>
      <c r="D949" s="27" t="n">
        <v>0.00113698716587176</v>
      </c>
      <c r="E949" s="28" t="n">
        <v>3.66993095451981E-005</v>
      </c>
      <c r="F949" s="28" t="n">
        <v>3.64778873496129E-007</v>
      </c>
      <c r="G949" s="27" t="s">
        <v>1446</v>
      </c>
      <c r="H949" s="27" t="s">
        <v>1447</v>
      </c>
      <c r="I949" s="27" t="s">
        <v>124</v>
      </c>
      <c r="J949" s="27" t="n">
        <v>1.71910078770638</v>
      </c>
    </row>
    <row r="950" customFormat="false" ht="15.75" hidden="false" customHeight="true" outlineLevel="0" collapsed="false">
      <c r="A950" s="27" t="s">
        <v>109</v>
      </c>
      <c r="B950" s="27" t="s">
        <v>1785</v>
      </c>
      <c r="C950" s="27" t="s">
        <v>2041</v>
      </c>
      <c r="D950" s="27" t="n">
        <v>0.00350530199584061</v>
      </c>
      <c r="E950" s="27" t="n">
        <v>0.00036553966032227</v>
      </c>
      <c r="F950" s="28" t="n">
        <v>1.81667103772477E-006</v>
      </c>
      <c r="G950" s="27" t="s">
        <v>2042</v>
      </c>
      <c r="H950" s="27" t="s">
        <v>2043</v>
      </c>
      <c r="I950" s="27" t="s">
        <v>118</v>
      </c>
      <c r="J950" s="27" t="n">
        <v>-0.615851544341942</v>
      </c>
    </row>
    <row r="951" customFormat="false" ht="15.75" hidden="false" customHeight="true" outlineLevel="0" collapsed="false">
      <c r="A951" s="27" t="s">
        <v>109</v>
      </c>
      <c r="B951" s="27" t="s">
        <v>1785</v>
      </c>
      <c r="C951" s="27" t="s">
        <v>1462</v>
      </c>
      <c r="D951" s="27" t="n">
        <v>0.0335653518463048</v>
      </c>
      <c r="E951" s="27" t="n">
        <v>0</v>
      </c>
      <c r="F951" s="27" t="n">
        <v>0.000109359257915772</v>
      </c>
      <c r="G951" s="27" t="s">
        <v>1463</v>
      </c>
      <c r="H951" s="27" t="s">
        <v>1464</v>
      </c>
      <c r="I951" s="27" t="s">
        <v>118</v>
      </c>
      <c r="J951" s="27" t="n">
        <v>2.01697565868541</v>
      </c>
    </row>
    <row r="952" customFormat="false" ht="15.75" hidden="false" customHeight="true" outlineLevel="0" collapsed="false">
      <c r="A952" s="27" t="s">
        <v>109</v>
      </c>
      <c r="B952" s="27" t="s">
        <v>1785</v>
      </c>
      <c r="C952" s="27" t="s">
        <v>1465</v>
      </c>
      <c r="D952" s="27" t="n">
        <v>0.0335653518463048</v>
      </c>
      <c r="E952" s="27" t="n">
        <v>0</v>
      </c>
      <c r="F952" s="27" t="n">
        <v>0.000229009917241789</v>
      </c>
      <c r="G952" s="27" t="s">
        <v>1463</v>
      </c>
      <c r="H952" s="27" t="s">
        <v>1464</v>
      </c>
      <c r="I952" s="27" t="s">
        <v>118</v>
      </c>
      <c r="J952" s="27" t="n">
        <v>-2.03478002744329</v>
      </c>
    </row>
    <row r="953" customFormat="false" ht="15.75" hidden="false" customHeight="true" outlineLevel="0" collapsed="false">
      <c r="A953" s="27" t="s">
        <v>109</v>
      </c>
      <c r="B953" s="27" t="s">
        <v>1785</v>
      </c>
      <c r="C953" s="27" t="s">
        <v>2044</v>
      </c>
      <c r="D953" s="27" t="n">
        <v>0.0488836532488939</v>
      </c>
      <c r="E953" s="27" t="n">
        <v>0.0440746538918296</v>
      </c>
      <c r="F953" s="27" t="n">
        <v>0.000292058221178842</v>
      </c>
      <c r="G953" s="27" t="s">
        <v>2045</v>
      </c>
      <c r="H953" s="27" t="s">
        <v>2046</v>
      </c>
      <c r="I953" s="27" t="s">
        <v>124</v>
      </c>
      <c r="J953" s="27" t="n">
        <v>0.594580639264831</v>
      </c>
    </row>
    <row r="954" customFormat="false" ht="15.75" hidden="false" customHeight="true" outlineLevel="0" collapsed="false">
      <c r="A954" s="27" t="s">
        <v>109</v>
      </c>
      <c r="B954" s="27" t="s">
        <v>1785</v>
      </c>
      <c r="C954" s="27" t="s">
        <v>1480</v>
      </c>
      <c r="D954" s="27" t="n">
        <v>0.00305944379430211</v>
      </c>
      <c r="E954" s="27" t="n">
        <v>0.000144329678531602</v>
      </c>
      <c r="F954" s="28" t="n">
        <v>1.43458877562739E-006</v>
      </c>
      <c r="G954" s="27" t="s">
        <v>1478</v>
      </c>
      <c r="H954" s="27" t="s">
        <v>1479</v>
      </c>
      <c r="I954" s="27" t="s">
        <v>124</v>
      </c>
      <c r="J954" s="27" t="n">
        <v>1.00842708110659</v>
      </c>
    </row>
    <row r="955" customFormat="false" ht="15.75" hidden="false" customHeight="true" outlineLevel="0" collapsed="false">
      <c r="A955" s="27" t="s">
        <v>109</v>
      </c>
      <c r="B955" s="27" t="s">
        <v>1785</v>
      </c>
      <c r="C955" s="27" t="s">
        <v>1477</v>
      </c>
      <c r="D955" s="27" t="n">
        <v>0.00305944379430211</v>
      </c>
      <c r="E955" s="27" t="n">
        <v>0.000180384867858466</v>
      </c>
      <c r="F955" s="28" t="n">
        <v>1.79296530939147E-006</v>
      </c>
      <c r="G955" s="27" t="s">
        <v>1478</v>
      </c>
      <c r="H955" s="27" t="s">
        <v>1479</v>
      </c>
      <c r="I955" s="27" t="s">
        <v>118</v>
      </c>
      <c r="J955" s="27" t="n">
        <v>-0.86727470096041</v>
      </c>
    </row>
    <row r="956" customFormat="false" ht="15.75" hidden="false" customHeight="true" outlineLevel="0" collapsed="false">
      <c r="A956" s="27" t="s">
        <v>109</v>
      </c>
      <c r="B956" s="27" t="s">
        <v>1785</v>
      </c>
      <c r="C956" s="27" t="s">
        <v>2047</v>
      </c>
      <c r="D956" s="27" t="n">
        <v>0.0200767995592834</v>
      </c>
      <c r="E956" s="27" t="n">
        <v>0.00538389454255138</v>
      </c>
      <c r="F956" s="28" t="n">
        <v>3.56760751195262E-005</v>
      </c>
      <c r="G956" s="27" t="s">
        <v>2048</v>
      </c>
      <c r="H956" s="27" t="s">
        <v>2049</v>
      </c>
      <c r="I956" s="27" t="s">
        <v>118</v>
      </c>
      <c r="J956" s="27" t="n">
        <v>0.824401478735412</v>
      </c>
    </row>
    <row r="957" customFormat="false" ht="15.75" hidden="false" customHeight="true" outlineLevel="0" collapsed="false">
      <c r="A957" s="27" t="s">
        <v>109</v>
      </c>
      <c r="B957" s="27" t="s">
        <v>1785</v>
      </c>
      <c r="C957" s="27" t="s">
        <v>1493</v>
      </c>
      <c r="D957" s="27" t="n">
        <v>0.0486388463733097</v>
      </c>
      <c r="E957" s="27" t="n">
        <v>0</v>
      </c>
      <c r="F957" s="27" t="n">
        <v>0.000289393828278394</v>
      </c>
      <c r="G957" s="27" t="s">
        <v>1494</v>
      </c>
      <c r="H957" s="27" t="s">
        <v>1495</v>
      </c>
      <c r="I957" s="27" t="s">
        <v>118</v>
      </c>
      <c r="J957" s="27" t="n">
        <v>-2.30795252953887</v>
      </c>
    </row>
    <row r="958" customFormat="false" ht="15.75" hidden="false" customHeight="true" outlineLevel="0" collapsed="false">
      <c r="A958" s="27" t="s">
        <v>109</v>
      </c>
      <c r="B958" s="27" t="s">
        <v>1785</v>
      </c>
      <c r="C958" s="27" t="s">
        <v>1496</v>
      </c>
      <c r="D958" s="27" t="n">
        <v>0.0486388463733097</v>
      </c>
      <c r="E958" s="27" t="n">
        <v>0</v>
      </c>
      <c r="F958" s="27" t="n">
        <v>0.000357013302292817</v>
      </c>
      <c r="G958" s="27" t="s">
        <v>1494</v>
      </c>
      <c r="H958" s="27" t="s">
        <v>1495</v>
      </c>
      <c r="I958" s="27" t="s">
        <v>118</v>
      </c>
      <c r="J958" s="27" t="n">
        <v>2.31044057812982</v>
      </c>
    </row>
    <row r="959" customFormat="false" ht="15.75" hidden="false" customHeight="true" outlineLevel="0" collapsed="false">
      <c r="A959" s="27" t="s">
        <v>109</v>
      </c>
      <c r="B959" s="27" t="s">
        <v>1785</v>
      </c>
      <c r="C959" s="27" t="s">
        <v>2050</v>
      </c>
      <c r="D959" s="27" t="n">
        <v>0.0460386133253007</v>
      </c>
      <c r="E959" s="27" t="n">
        <v>0.0130926921245333</v>
      </c>
      <c r="F959" s="27" t="n">
        <v>0.000260273969369202</v>
      </c>
      <c r="G959" s="27" t="s">
        <v>1498</v>
      </c>
      <c r="H959" s="27" t="s">
        <v>1499</v>
      </c>
      <c r="I959" s="27" t="s">
        <v>114</v>
      </c>
      <c r="J959" s="27" t="n">
        <v>1.25545201955073</v>
      </c>
    </row>
    <row r="960" customFormat="false" ht="15.75" hidden="false" customHeight="true" outlineLevel="0" collapsed="false">
      <c r="A960" s="27" t="s">
        <v>109</v>
      </c>
      <c r="B960" s="27" t="s">
        <v>1785</v>
      </c>
      <c r="C960" s="27" t="s">
        <v>2051</v>
      </c>
      <c r="D960" s="27" t="n">
        <v>0.0323084027574641</v>
      </c>
      <c r="E960" s="27" t="n">
        <v>0.0102692825931649</v>
      </c>
      <c r="F960" s="27" t="n">
        <v>0.000102073237408856</v>
      </c>
      <c r="G960" s="27" t="s">
        <v>2052</v>
      </c>
      <c r="H960" s="27" t="s">
        <v>2053</v>
      </c>
      <c r="I960" s="27" t="s">
        <v>124</v>
      </c>
      <c r="J960" s="27" t="n">
        <v>0.975651771630775</v>
      </c>
    </row>
    <row r="961" customFormat="false" ht="15.75" hidden="false" customHeight="true" outlineLevel="0" collapsed="false">
      <c r="A961" s="27" t="s">
        <v>109</v>
      </c>
      <c r="B961" s="27" t="s">
        <v>1785</v>
      </c>
      <c r="C961" s="27" t="s">
        <v>2054</v>
      </c>
      <c r="D961" s="27" t="n">
        <v>0.0492357728592805</v>
      </c>
      <c r="E961" s="27" t="n">
        <v>0.0152256047776576</v>
      </c>
      <c r="F961" s="27" t="n">
        <v>0.000302674847451888</v>
      </c>
      <c r="G961" s="27" t="s">
        <v>2055</v>
      </c>
      <c r="H961" s="27" t="s">
        <v>2056</v>
      </c>
      <c r="I961" s="27" t="s">
        <v>118</v>
      </c>
      <c r="J961" s="27" t="n">
        <v>-0.890852626650482</v>
      </c>
    </row>
    <row r="962" customFormat="false" ht="15.75" hidden="false" customHeight="true" outlineLevel="0" collapsed="false">
      <c r="A962" s="27" t="s">
        <v>109</v>
      </c>
      <c r="B962" s="27" t="s">
        <v>1785</v>
      </c>
      <c r="C962" s="27" t="s">
        <v>2057</v>
      </c>
      <c r="D962" s="27" t="n">
        <v>0.0492357728592805</v>
      </c>
      <c r="E962" s="27" t="n">
        <v>0.0203802233008083</v>
      </c>
      <c r="F962" s="27" t="n">
        <v>0.000405145218773804</v>
      </c>
      <c r="G962" s="27" t="s">
        <v>2055</v>
      </c>
      <c r="H962" s="27" t="s">
        <v>2056</v>
      </c>
      <c r="I962" s="27" t="s">
        <v>124</v>
      </c>
      <c r="J962" s="27" t="n">
        <v>1.07381963810321</v>
      </c>
    </row>
    <row r="963" customFormat="false" ht="15.75" hidden="false" customHeight="true" outlineLevel="0" collapsed="false">
      <c r="A963" s="27" t="s">
        <v>109</v>
      </c>
      <c r="B963" s="27" t="s">
        <v>1785</v>
      </c>
      <c r="C963" s="27" t="s">
        <v>1510</v>
      </c>
      <c r="D963" s="27" t="n">
        <v>0.0352933521605176</v>
      </c>
      <c r="E963" s="27" t="n">
        <v>0.0268192153502154</v>
      </c>
      <c r="F963" s="27" t="n">
        <v>0.000133287019357313</v>
      </c>
      <c r="G963" s="27" t="s">
        <v>1511</v>
      </c>
      <c r="H963" s="27" t="s">
        <v>1512</v>
      </c>
      <c r="I963" s="27" t="s">
        <v>118</v>
      </c>
      <c r="J963" s="27" t="n">
        <v>4.92334349748767</v>
      </c>
    </row>
    <row r="964" customFormat="false" ht="15.75" hidden="false" customHeight="true" outlineLevel="0" collapsed="false">
      <c r="A964" s="27" t="s">
        <v>109</v>
      </c>
      <c r="B964" s="27" t="s">
        <v>1785</v>
      </c>
      <c r="C964" s="27" t="s">
        <v>2058</v>
      </c>
      <c r="D964" s="27" t="n">
        <v>0.0452667434179751</v>
      </c>
      <c r="E964" s="27" t="n">
        <v>0.0344020425177477</v>
      </c>
      <c r="F964" s="27" t="n">
        <v>0.000227963204596255</v>
      </c>
      <c r="G964" s="27" t="s">
        <v>2059</v>
      </c>
      <c r="H964" s="27" t="s">
        <v>2060</v>
      </c>
      <c r="I964" s="27" t="s">
        <v>114</v>
      </c>
      <c r="J964" s="27" t="n">
        <v>1.00164106283402</v>
      </c>
    </row>
    <row r="965" customFormat="false" ht="15.75" hidden="false" customHeight="true" outlineLevel="0" collapsed="false">
      <c r="A965" s="27" t="s">
        <v>109</v>
      </c>
      <c r="B965" s="27" t="s">
        <v>1785</v>
      </c>
      <c r="C965" s="27" t="s">
        <v>2061</v>
      </c>
      <c r="D965" s="27" t="n">
        <v>0.0250585953827098</v>
      </c>
      <c r="E965" s="27" t="n">
        <v>0.00286222965746142</v>
      </c>
      <c r="F965" s="28" t="n">
        <v>5.68992127140767E-005</v>
      </c>
      <c r="G965" s="27" t="s">
        <v>2062</v>
      </c>
      <c r="H965" s="27" t="s">
        <v>2063</v>
      </c>
      <c r="I965" s="27" t="s">
        <v>118</v>
      </c>
      <c r="J965" s="27" t="n">
        <v>1.15650867277373</v>
      </c>
    </row>
    <row r="966" customFormat="false" ht="15.75" hidden="false" customHeight="true" outlineLevel="0" collapsed="false">
      <c r="A966" s="27" t="s">
        <v>109</v>
      </c>
      <c r="B966" s="27" t="s">
        <v>1785</v>
      </c>
      <c r="C966" s="27" t="s">
        <v>1526</v>
      </c>
      <c r="D966" s="27" t="n">
        <v>0.0458096346905069</v>
      </c>
      <c r="E966" s="27" t="n">
        <v>0.0249169727663021</v>
      </c>
      <c r="F966" s="27" t="n">
        <v>0.000247666383080896</v>
      </c>
      <c r="G966" s="27" t="s">
        <v>1524</v>
      </c>
      <c r="H966" s="27" t="s">
        <v>1525</v>
      </c>
      <c r="I966" s="27" t="s">
        <v>124</v>
      </c>
      <c r="J966" s="27" t="n">
        <v>1.01826223311439</v>
      </c>
    </row>
    <row r="967" customFormat="false" ht="15.75" hidden="false" customHeight="true" outlineLevel="0" collapsed="false">
      <c r="A967" s="27" t="s">
        <v>109</v>
      </c>
      <c r="B967" s="27" t="s">
        <v>1785</v>
      </c>
      <c r="C967" s="27" t="s">
        <v>1530</v>
      </c>
      <c r="D967" s="27" t="n">
        <v>0.0334402845549306</v>
      </c>
      <c r="E967" s="27" t="n">
        <v>0.0117918308043821</v>
      </c>
      <c r="F967" s="27" t="n">
        <v>0.000117206857856056</v>
      </c>
      <c r="G967" s="27" t="s">
        <v>1528</v>
      </c>
      <c r="H967" s="27" t="s">
        <v>1529</v>
      </c>
      <c r="I967" s="27" t="s">
        <v>114</v>
      </c>
      <c r="J967" s="27" t="n">
        <v>0.713174883296489</v>
      </c>
    </row>
    <row r="968" customFormat="false" ht="15.75" hidden="false" customHeight="true" outlineLevel="0" collapsed="false">
      <c r="A968" s="27" t="s">
        <v>109</v>
      </c>
      <c r="B968" s="27" t="s">
        <v>1785</v>
      </c>
      <c r="C968" s="27" t="s">
        <v>1527</v>
      </c>
      <c r="D968" s="27" t="n">
        <v>0.0334402845549306</v>
      </c>
      <c r="E968" s="27" t="n">
        <v>0.0238267239480933</v>
      </c>
      <c r="F968" s="27" t="n">
        <v>0.000236829674143718</v>
      </c>
      <c r="G968" s="27" t="s">
        <v>1528</v>
      </c>
      <c r="H968" s="27" t="s">
        <v>1529</v>
      </c>
      <c r="I968" s="27" t="s">
        <v>118</v>
      </c>
      <c r="J968" s="27" t="n">
        <v>-0.731488243365291</v>
      </c>
    </row>
    <row r="969" customFormat="false" ht="15.75" hidden="false" customHeight="true" outlineLevel="0" collapsed="false">
      <c r="A969" s="27" t="s">
        <v>109</v>
      </c>
      <c r="B969" s="27" t="s">
        <v>1785</v>
      </c>
      <c r="C969" s="27" t="s">
        <v>2064</v>
      </c>
      <c r="D969" s="27" t="n">
        <v>0.0199043948992083</v>
      </c>
      <c r="E969" s="27" t="n">
        <v>0.0077099813816063</v>
      </c>
      <c r="F969" s="28" t="n">
        <v>3.8317319289001E-005</v>
      </c>
      <c r="G969" s="27" t="s">
        <v>1551</v>
      </c>
      <c r="H969" s="27" t="s">
        <v>1552</v>
      </c>
      <c r="I969" s="27" t="s">
        <v>114</v>
      </c>
      <c r="J969" s="27" t="n">
        <v>1.38048885509754</v>
      </c>
    </row>
    <row r="970" customFormat="false" ht="15.75" hidden="false" customHeight="true" outlineLevel="0" collapsed="false">
      <c r="A970" s="27" t="s">
        <v>109</v>
      </c>
      <c r="B970" s="27" t="s">
        <v>1785</v>
      </c>
      <c r="C970" s="27" t="s">
        <v>2065</v>
      </c>
      <c r="D970" s="27" t="n">
        <v>0.044866694153195</v>
      </c>
      <c r="E970" s="27" t="n">
        <v>0.0217287964936773</v>
      </c>
      <c r="F970" s="27" t="n">
        <v>0.000215976976286938</v>
      </c>
      <c r="G970" s="27" t="s">
        <v>2066</v>
      </c>
      <c r="H970" s="27" t="s">
        <v>2067</v>
      </c>
      <c r="I970" s="27" t="s">
        <v>114</v>
      </c>
      <c r="J970" s="27" t="n">
        <v>1.30471043337122</v>
      </c>
    </row>
    <row r="971" customFormat="false" ht="15.75" hidden="false" customHeight="true" outlineLevel="0" collapsed="false">
      <c r="A971" s="27" t="s">
        <v>109</v>
      </c>
      <c r="B971" s="27" t="s">
        <v>1785</v>
      </c>
      <c r="C971" s="27" t="s">
        <v>2068</v>
      </c>
      <c r="D971" s="27" t="n">
        <v>0.0339229628346847</v>
      </c>
      <c r="E971" s="27" t="n">
        <v>0.00547552151052497</v>
      </c>
      <c r="F971" s="27" t="n">
        <v>0.000108849708246049</v>
      </c>
      <c r="G971" s="27" t="s">
        <v>2069</v>
      </c>
      <c r="H971" s="27" t="s">
        <v>2070</v>
      </c>
      <c r="I971" s="27" t="s">
        <v>118</v>
      </c>
      <c r="J971" s="27" t="n">
        <v>-1.09366201265146</v>
      </c>
    </row>
    <row r="972" customFormat="false" ht="15.75" hidden="false" customHeight="true" outlineLevel="0" collapsed="false">
      <c r="A972" s="27" t="s">
        <v>109</v>
      </c>
      <c r="B972" s="27" t="s">
        <v>1785</v>
      </c>
      <c r="C972" s="27" t="s">
        <v>1570</v>
      </c>
      <c r="D972" s="27" t="n">
        <v>0.0452148533125707</v>
      </c>
      <c r="E972" s="27" t="n">
        <v>0.0216728048513823</v>
      </c>
      <c r="F972" s="27" t="n">
        <v>0.000215420438072604</v>
      </c>
      <c r="G972" s="27" t="s">
        <v>1568</v>
      </c>
      <c r="H972" s="27" t="s">
        <v>1569</v>
      </c>
      <c r="I972" s="27" t="s">
        <v>183</v>
      </c>
      <c r="J972" s="27" t="n">
        <v>1.08473721000901</v>
      </c>
    </row>
    <row r="973" customFormat="false" ht="15.75" hidden="false" customHeight="true" outlineLevel="0" collapsed="false">
      <c r="A973" s="27" t="s">
        <v>109</v>
      </c>
      <c r="B973" s="27" t="s">
        <v>1785</v>
      </c>
      <c r="C973" s="27" t="s">
        <v>1574</v>
      </c>
      <c r="D973" s="27" t="n">
        <v>0.0198987429343577</v>
      </c>
      <c r="E973" s="27" t="n">
        <v>0.00760896942770918</v>
      </c>
      <c r="F973" s="28" t="n">
        <v>3.78153067551295E-005</v>
      </c>
      <c r="G973" s="27" t="s">
        <v>1575</v>
      </c>
      <c r="H973" s="27" t="s">
        <v>1576</v>
      </c>
      <c r="I973" s="27" t="s">
        <v>183</v>
      </c>
      <c r="J973" s="27" t="n">
        <v>3.05772472674232</v>
      </c>
    </row>
    <row r="974" customFormat="false" ht="15.75" hidden="false" customHeight="true" outlineLevel="0" collapsed="false">
      <c r="A974" s="27" t="s">
        <v>109</v>
      </c>
      <c r="B974" s="27" t="s">
        <v>1785</v>
      </c>
      <c r="C974" s="27" t="s">
        <v>1577</v>
      </c>
      <c r="D974" s="27" t="n">
        <v>0.0459439446001985</v>
      </c>
      <c r="E974" s="27" t="n">
        <v>0</v>
      </c>
      <c r="F974" s="27" t="n">
        <v>0.000251796467459802</v>
      </c>
      <c r="G974" s="27" t="s">
        <v>1578</v>
      </c>
      <c r="H974" s="27" t="s">
        <v>1579</v>
      </c>
      <c r="I974" s="27" t="s">
        <v>118</v>
      </c>
      <c r="J974" s="27" t="n">
        <v>-0.975506881993256</v>
      </c>
    </row>
    <row r="975" customFormat="false" ht="15.75" hidden="false" customHeight="true" outlineLevel="0" collapsed="false">
      <c r="A975" s="27" t="s">
        <v>109</v>
      </c>
      <c r="B975" s="27" t="s">
        <v>1785</v>
      </c>
      <c r="C975" s="27" t="s">
        <v>1580</v>
      </c>
      <c r="D975" s="27" t="n">
        <v>0.0459439446001985</v>
      </c>
      <c r="E975" s="27" t="n">
        <v>0</v>
      </c>
      <c r="F975" s="27" t="n">
        <v>0.000281898505099745</v>
      </c>
      <c r="G975" s="27" t="s">
        <v>1578</v>
      </c>
      <c r="H975" s="27" t="s">
        <v>1579</v>
      </c>
      <c r="I975" s="27" t="s">
        <v>114</v>
      </c>
      <c r="J975" s="27" t="n">
        <v>0.975654482110718</v>
      </c>
    </row>
    <row r="976" customFormat="false" ht="15.75" hidden="false" customHeight="true" outlineLevel="0" collapsed="false">
      <c r="A976" s="27" t="s">
        <v>109</v>
      </c>
      <c r="B976" s="27" t="s">
        <v>1785</v>
      </c>
      <c r="C976" s="27" t="s">
        <v>1585</v>
      </c>
      <c r="D976" s="27" t="n">
        <v>0.0338015355177106</v>
      </c>
      <c r="E976" s="27" t="n">
        <v>0.0109957871621107</v>
      </c>
      <c r="F976" s="27" t="n">
        <v>0.000109294450056561</v>
      </c>
      <c r="G976" s="27" t="s">
        <v>1586</v>
      </c>
      <c r="H976" s="27" t="s">
        <v>1587</v>
      </c>
      <c r="I976" s="27" t="s">
        <v>118</v>
      </c>
      <c r="J976" s="27" t="n">
        <v>-1.31190991380414</v>
      </c>
    </row>
    <row r="977" customFormat="false" ht="15.75" hidden="false" customHeight="true" outlineLevel="0" collapsed="false">
      <c r="A977" s="27" t="s">
        <v>109</v>
      </c>
      <c r="B977" s="27" t="s">
        <v>1785</v>
      </c>
      <c r="C977" s="27" t="s">
        <v>1588</v>
      </c>
      <c r="D977" s="27" t="n">
        <v>0.0338015355177106</v>
      </c>
      <c r="E977" s="27" t="n">
        <v>0.0118871084759029</v>
      </c>
      <c r="F977" s="27" t="n">
        <v>0.000118153886073138</v>
      </c>
      <c r="G977" s="27" t="s">
        <v>1586</v>
      </c>
      <c r="H977" s="27" t="s">
        <v>1587</v>
      </c>
      <c r="I977" s="27" t="s">
        <v>118</v>
      </c>
      <c r="J977" s="27" t="n">
        <v>1.06822811650404</v>
      </c>
    </row>
    <row r="978" customFormat="false" ht="15.75" hidden="false" customHeight="true" outlineLevel="0" collapsed="false">
      <c r="A978" s="27" t="s">
        <v>109</v>
      </c>
      <c r="B978" s="27" t="s">
        <v>1785</v>
      </c>
      <c r="C978" s="27" t="s">
        <v>2071</v>
      </c>
      <c r="D978" s="27" t="n">
        <v>0.0394812525838225</v>
      </c>
      <c r="E978" s="27" t="n">
        <v>0.0165701543146346</v>
      </c>
      <c r="F978" s="27" t="n">
        <v>0.000164701796830952</v>
      </c>
      <c r="G978" s="27" t="s">
        <v>2072</v>
      </c>
      <c r="H978" s="27" t="s">
        <v>2073</v>
      </c>
      <c r="I978" s="27" t="s">
        <v>114</v>
      </c>
      <c r="J978" s="27" t="n">
        <v>0.845814976115288</v>
      </c>
    </row>
    <row r="979" customFormat="false" ht="15.75" hidden="false" customHeight="true" outlineLevel="0" collapsed="false">
      <c r="A979" s="27" t="s">
        <v>109</v>
      </c>
      <c r="B979" s="27" t="s">
        <v>1785</v>
      </c>
      <c r="C979" s="27" t="s">
        <v>1599</v>
      </c>
      <c r="D979" s="27" t="n">
        <v>0.0492546420980076</v>
      </c>
      <c r="E979" s="27" t="n">
        <v>0.0464286564285873</v>
      </c>
      <c r="F979" s="27" t="n">
        <v>0.000307656886915917</v>
      </c>
      <c r="G979" s="27" t="s">
        <v>1600</v>
      </c>
      <c r="H979" s="27" t="s">
        <v>1601</v>
      </c>
      <c r="I979" s="27" t="s">
        <v>118</v>
      </c>
      <c r="J979" s="27" t="n">
        <v>-0.800181289242336</v>
      </c>
    </row>
    <row r="980" customFormat="false" ht="15.75" hidden="false" customHeight="true" outlineLevel="0" collapsed="false">
      <c r="A980" s="27" t="s">
        <v>109</v>
      </c>
      <c r="B980" s="27" t="s">
        <v>1785</v>
      </c>
      <c r="C980" s="27" t="s">
        <v>2074</v>
      </c>
      <c r="D980" s="27" t="n">
        <v>0.0281199257706575</v>
      </c>
      <c r="E980" s="27" t="n">
        <v>0.00712216232466791</v>
      </c>
      <c r="F980" s="28" t="n">
        <v>7.07919135767192E-005</v>
      </c>
      <c r="G980" s="27" t="s">
        <v>2075</v>
      </c>
      <c r="H980" s="27" t="s">
        <v>2076</v>
      </c>
      <c r="I980" s="27" t="s">
        <v>118</v>
      </c>
      <c r="J980" s="27" t="n">
        <v>-0.918027710507454</v>
      </c>
    </row>
    <row r="981" customFormat="false" ht="15.75" hidden="false" customHeight="true" outlineLevel="0" collapsed="false">
      <c r="A981" s="27" t="s">
        <v>109</v>
      </c>
      <c r="B981" s="27" t="s">
        <v>1785</v>
      </c>
      <c r="C981" s="27" t="s">
        <v>1623</v>
      </c>
      <c r="D981" s="27" t="n">
        <v>0.0362585586325332</v>
      </c>
      <c r="E981" s="27" t="n">
        <v>0.0146769821672398</v>
      </c>
      <c r="F981" s="27" t="n">
        <v>0.000145884298305253</v>
      </c>
      <c r="G981" s="27" t="s">
        <v>1624</v>
      </c>
      <c r="H981" s="27" t="s">
        <v>1625</v>
      </c>
      <c r="I981" s="27" t="s">
        <v>183</v>
      </c>
      <c r="J981" s="27" t="n">
        <v>-0.836755394601916</v>
      </c>
    </row>
    <row r="982" customFormat="false" ht="15.75" hidden="false" customHeight="true" outlineLevel="0" collapsed="false">
      <c r="A982" s="27" t="s">
        <v>109</v>
      </c>
      <c r="B982" s="27" t="s">
        <v>1785</v>
      </c>
      <c r="C982" s="27" t="s">
        <v>1629</v>
      </c>
      <c r="D982" s="27" t="n">
        <v>0.0131231571950779</v>
      </c>
      <c r="E982" s="27" t="n">
        <v>0.000537634220902415</v>
      </c>
      <c r="F982" s="28" t="n">
        <v>1.06878090015409E-005</v>
      </c>
      <c r="G982" s="27" t="s">
        <v>1627</v>
      </c>
      <c r="H982" s="27" t="s">
        <v>1628</v>
      </c>
      <c r="I982" s="27" t="s">
        <v>114</v>
      </c>
      <c r="J982" s="27" t="n">
        <v>-1.28795290957771</v>
      </c>
    </row>
    <row r="983" customFormat="false" ht="15.75" hidden="false" customHeight="true" outlineLevel="0" collapsed="false">
      <c r="A983" s="27" t="s">
        <v>109</v>
      </c>
      <c r="B983" s="27" t="s">
        <v>1785</v>
      </c>
      <c r="C983" s="27" t="s">
        <v>1626</v>
      </c>
      <c r="D983" s="27" t="n">
        <v>0.0131231571950779</v>
      </c>
      <c r="E983" s="27" t="n">
        <v>0.00129834950965368</v>
      </c>
      <c r="F983" s="28" t="n">
        <v>2.58103205430844E-005</v>
      </c>
      <c r="G983" s="27" t="s">
        <v>1627</v>
      </c>
      <c r="H983" s="27" t="s">
        <v>1628</v>
      </c>
      <c r="I983" s="27" t="s">
        <v>114</v>
      </c>
      <c r="J983" s="27" t="n">
        <v>1.71711884215262</v>
      </c>
    </row>
    <row r="984" customFormat="false" ht="15.75" hidden="false" customHeight="true" outlineLevel="0" collapsed="false">
      <c r="A984" s="27" t="s">
        <v>109</v>
      </c>
      <c r="B984" s="27" t="s">
        <v>1785</v>
      </c>
      <c r="C984" s="27" t="s">
        <v>1630</v>
      </c>
      <c r="D984" s="27" t="n">
        <v>0.0201770616328661</v>
      </c>
      <c r="E984" s="27" t="n">
        <v>0.00177854314275579</v>
      </c>
      <c r="F984" s="28" t="n">
        <v>3.5356249047667E-005</v>
      </c>
      <c r="G984" s="27" t="s">
        <v>1631</v>
      </c>
      <c r="H984" s="27" t="s">
        <v>1632</v>
      </c>
      <c r="I984" s="27" t="s">
        <v>114</v>
      </c>
      <c r="J984" s="27" t="n">
        <v>1.11148863675528</v>
      </c>
    </row>
    <row r="985" customFormat="false" ht="15.75" hidden="false" customHeight="true" outlineLevel="0" collapsed="false">
      <c r="A985" s="27" t="s">
        <v>109</v>
      </c>
      <c r="B985" s="27" t="s">
        <v>1785</v>
      </c>
      <c r="C985" s="27" t="s">
        <v>1633</v>
      </c>
      <c r="D985" s="27" t="n">
        <v>0.0322999441142182</v>
      </c>
      <c r="E985" s="27" t="n">
        <v>0.0095446374668315</v>
      </c>
      <c r="F985" s="28" t="n">
        <v>9.48705069993694E-005</v>
      </c>
      <c r="G985" s="27" t="s">
        <v>1634</v>
      </c>
      <c r="H985" s="27" t="s">
        <v>1635</v>
      </c>
      <c r="I985" s="27" t="s">
        <v>124</v>
      </c>
      <c r="J985" s="27" t="n">
        <v>0.793014070004818</v>
      </c>
    </row>
    <row r="986" customFormat="false" ht="15.75" hidden="false" customHeight="true" outlineLevel="0" collapsed="false">
      <c r="A986" s="27" t="s">
        <v>109</v>
      </c>
      <c r="B986" s="27" t="s">
        <v>1785</v>
      </c>
      <c r="C986" s="27" t="s">
        <v>1636</v>
      </c>
      <c r="D986" s="27" t="n">
        <v>0.0161307215838583</v>
      </c>
      <c r="E986" s="27" t="n">
        <v>0</v>
      </c>
      <c r="F986" s="28" t="n">
        <v>1.75164713283455E-005</v>
      </c>
      <c r="G986" s="27" t="s">
        <v>1637</v>
      </c>
      <c r="H986" s="27" t="s">
        <v>1638</v>
      </c>
      <c r="I986" s="27" t="s">
        <v>118</v>
      </c>
      <c r="J986" s="27" t="n">
        <v>-2.65752635622715</v>
      </c>
    </row>
    <row r="987" customFormat="false" ht="15.75" hidden="false" customHeight="true" outlineLevel="0" collapsed="false">
      <c r="A987" s="27" t="s">
        <v>109</v>
      </c>
      <c r="B987" s="27" t="s">
        <v>1785</v>
      </c>
      <c r="C987" s="27" t="s">
        <v>1639</v>
      </c>
      <c r="D987" s="27" t="n">
        <v>0.0161307215838583</v>
      </c>
      <c r="E987" s="27" t="n">
        <v>0</v>
      </c>
      <c r="F987" s="28" t="n">
        <v>2.71651002860267E-005</v>
      </c>
      <c r="G987" s="27" t="s">
        <v>1637</v>
      </c>
      <c r="H987" s="27" t="s">
        <v>1638</v>
      </c>
      <c r="I987" s="27" t="s">
        <v>114</v>
      </c>
      <c r="J987" s="27" t="n">
        <v>2.66012748735277</v>
      </c>
    </row>
    <row r="988" customFormat="false" ht="15.75" hidden="false" customHeight="true" outlineLevel="0" collapsed="false">
      <c r="A988" s="27" t="s">
        <v>109</v>
      </c>
      <c r="B988" s="27" t="s">
        <v>1785</v>
      </c>
      <c r="C988" s="27" t="s">
        <v>1649</v>
      </c>
      <c r="D988" s="27" t="n">
        <v>0.0160997014555883</v>
      </c>
      <c r="E988" s="27" t="n">
        <v>0.000899433183753848</v>
      </c>
      <c r="F988" s="28" t="n">
        <v>1.78801305866908E-005</v>
      </c>
      <c r="G988" s="27" t="s">
        <v>1650</v>
      </c>
      <c r="H988" s="27" t="s">
        <v>1651</v>
      </c>
      <c r="I988" s="27" t="s">
        <v>118</v>
      </c>
      <c r="J988" s="27" t="n">
        <v>-1.14836846739975</v>
      </c>
    </row>
    <row r="989" customFormat="false" ht="15.75" hidden="false" customHeight="true" outlineLevel="0" collapsed="false">
      <c r="A989" s="27" t="s">
        <v>109</v>
      </c>
      <c r="B989" s="27" t="s">
        <v>1785</v>
      </c>
      <c r="C989" s="27" t="s">
        <v>1652</v>
      </c>
      <c r="D989" s="27" t="n">
        <v>0.0160997014555883</v>
      </c>
      <c r="E989" s="27" t="n">
        <v>0.00229082064213191</v>
      </c>
      <c r="F989" s="28" t="n">
        <v>4.5539983371589E-005</v>
      </c>
      <c r="G989" s="27" t="s">
        <v>1650</v>
      </c>
      <c r="H989" s="27" t="s">
        <v>1651</v>
      </c>
      <c r="I989" s="27" t="s">
        <v>118</v>
      </c>
      <c r="J989" s="27" t="n">
        <v>1.06501929850922</v>
      </c>
    </row>
    <row r="990" customFormat="false" ht="15.75" hidden="false" customHeight="true" outlineLevel="0" collapsed="false">
      <c r="A990" s="27" t="s">
        <v>109</v>
      </c>
      <c r="B990" s="27" t="s">
        <v>1785</v>
      </c>
      <c r="C990" s="27" t="s">
        <v>1656</v>
      </c>
      <c r="D990" s="27" t="n">
        <v>0.0137322203329934</v>
      </c>
      <c r="E990" s="27" t="n">
        <v>0.00132975423910835</v>
      </c>
      <c r="F990" s="28" t="n">
        <v>1.3217312788167E-005</v>
      </c>
      <c r="G990" s="27" t="s">
        <v>1657</v>
      </c>
      <c r="H990" s="27" t="s">
        <v>1658</v>
      </c>
      <c r="I990" s="27" t="s">
        <v>118</v>
      </c>
      <c r="J990" s="27" t="n">
        <v>-1.6591122388226</v>
      </c>
    </row>
    <row r="991" customFormat="false" ht="15.75" hidden="false" customHeight="true" outlineLevel="0" collapsed="false">
      <c r="A991" s="27" t="s">
        <v>109</v>
      </c>
      <c r="B991" s="27" t="s">
        <v>1785</v>
      </c>
      <c r="C991" s="27" t="s">
        <v>2077</v>
      </c>
      <c r="D991" s="27" t="n">
        <v>0.0137322203329934</v>
      </c>
      <c r="E991" s="27" t="n">
        <v>0.0163981164668993</v>
      </c>
      <c r="F991" s="27" t="n">
        <v>0.000162991798112358</v>
      </c>
      <c r="G991" s="27" t="s">
        <v>1657</v>
      </c>
      <c r="H991" s="27" t="s">
        <v>1658</v>
      </c>
      <c r="I991" s="27" t="s">
        <v>118</v>
      </c>
      <c r="J991" s="27" t="n">
        <v>1.06129034194733</v>
      </c>
    </row>
    <row r="992" customFormat="false" ht="15.75" hidden="false" customHeight="true" outlineLevel="0" collapsed="false">
      <c r="A992" s="27" t="s">
        <v>109</v>
      </c>
      <c r="B992" s="27" t="s">
        <v>1785</v>
      </c>
      <c r="C992" s="27" t="s">
        <v>1666</v>
      </c>
      <c r="D992" s="27" t="n">
        <v>0.00463014323829438</v>
      </c>
      <c r="E992" s="27" t="n">
        <v>0.00027590905162132</v>
      </c>
      <c r="F992" s="28" t="n">
        <v>2.74244377578431E-006</v>
      </c>
      <c r="G992" s="27" t="s">
        <v>1664</v>
      </c>
      <c r="H992" s="27" t="s">
        <v>1665</v>
      </c>
      <c r="I992" s="27" t="s">
        <v>124</v>
      </c>
      <c r="J992" s="27" t="n">
        <v>1.04221580219557</v>
      </c>
    </row>
    <row r="993" customFormat="false" ht="15.75" hidden="false" customHeight="true" outlineLevel="0" collapsed="false">
      <c r="A993" s="27" t="s">
        <v>109</v>
      </c>
      <c r="B993" s="27" t="s">
        <v>1785</v>
      </c>
      <c r="C993" s="27" t="s">
        <v>1663</v>
      </c>
      <c r="D993" s="27" t="n">
        <v>0.00463014323829438</v>
      </c>
      <c r="E993" s="27" t="n">
        <v>0.0258230044428841</v>
      </c>
      <c r="F993" s="27" t="n">
        <v>0.000256672035188011</v>
      </c>
      <c r="G993" s="27" t="s">
        <v>1664</v>
      </c>
      <c r="H993" s="27" t="s">
        <v>1665</v>
      </c>
      <c r="I993" s="27" t="s">
        <v>124</v>
      </c>
      <c r="J993" s="27" t="n">
        <v>-1.59504973478452</v>
      </c>
    </row>
    <row r="994" customFormat="false" ht="15.75" hidden="false" customHeight="true" outlineLevel="0" collapsed="false">
      <c r="A994" s="27" t="s">
        <v>109</v>
      </c>
      <c r="B994" s="27" t="s">
        <v>1785</v>
      </c>
      <c r="C994" s="27" t="s">
        <v>1670</v>
      </c>
      <c r="D994" s="27" t="n">
        <v>0.0491443390241603</v>
      </c>
      <c r="E994" s="27" t="n">
        <v>0.0301504123826872</v>
      </c>
      <c r="F994" s="27" t="n">
        <v>0.000299685024069872</v>
      </c>
      <c r="G994" s="27" t="s">
        <v>1671</v>
      </c>
      <c r="H994" s="27" t="s">
        <v>1672</v>
      </c>
      <c r="I994" s="27" t="s">
        <v>118</v>
      </c>
      <c r="J994" s="27" t="n">
        <v>-0.753921984836845</v>
      </c>
    </row>
    <row r="995" customFormat="false" ht="15.75" hidden="false" customHeight="true" outlineLevel="0" collapsed="false">
      <c r="A995" s="27" t="s">
        <v>109</v>
      </c>
      <c r="B995" s="27" t="s">
        <v>1785</v>
      </c>
      <c r="C995" s="27" t="s">
        <v>2078</v>
      </c>
      <c r="D995" s="27" t="n">
        <v>0.0355048775252786</v>
      </c>
      <c r="E995" s="27" t="n">
        <v>0</v>
      </c>
      <c r="F995" s="27" t="n">
        <v>0.000136715580081402</v>
      </c>
      <c r="G995" s="27" t="s">
        <v>2079</v>
      </c>
      <c r="H995" s="27" t="s">
        <v>2080</v>
      </c>
      <c r="I995" s="27" t="s">
        <v>118</v>
      </c>
      <c r="J995" s="27" t="n">
        <v>-0.525060338645858</v>
      </c>
    </row>
    <row r="996" customFormat="false" ht="15.75" hidden="false" customHeight="true" outlineLevel="0" collapsed="false">
      <c r="A996" s="27" t="s">
        <v>109</v>
      </c>
      <c r="B996" s="27" t="s">
        <v>1785</v>
      </c>
      <c r="C996" s="27" t="s">
        <v>2081</v>
      </c>
      <c r="D996" s="27" t="n">
        <v>0.0355048775252786</v>
      </c>
      <c r="E996" s="27" t="n">
        <v>0</v>
      </c>
      <c r="F996" s="27" t="n">
        <v>0.000208190414001603</v>
      </c>
      <c r="G996" s="27" t="s">
        <v>2079</v>
      </c>
      <c r="H996" s="27" t="s">
        <v>2080</v>
      </c>
      <c r="I996" s="27" t="s">
        <v>118</v>
      </c>
      <c r="J996" s="27" t="n">
        <v>0.525324126658924</v>
      </c>
    </row>
    <row r="997" customFormat="false" ht="15.75" hidden="false" customHeight="true" outlineLevel="0" collapsed="false">
      <c r="A997" s="27" t="s">
        <v>109</v>
      </c>
      <c r="B997" s="27" t="s">
        <v>1785</v>
      </c>
      <c r="C997" s="27" t="s">
        <v>1673</v>
      </c>
      <c r="D997" s="27" t="n">
        <v>0.00897593662420742</v>
      </c>
      <c r="E997" s="27" t="n">
        <v>0.000902603167954625</v>
      </c>
      <c r="F997" s="28" t="n">
        <v>5.98104925134949E-006</v>
      </c>
      <c r="G997" s="27" t="s">
        <v>1674</v>
      </c>
      <c r="H997" s="27" t="s">
        <v>1675</v>
      </c>
      <c r="I997" s="27" t="s">
        <v>118</v>
      </c>
      <c r="J997" s="27" t="n">
        <v>1.31636081388036</v>
      </c>
    </row>
    <row r="998" customFormat="false" ht="15.75" hidden="false" customHeight="true" outlineLevel="0" collapsed="false">
      <c r="A998" s="27" t="s">
        <v>109</v>
      </c>
      <c r="B998" s="27" t="s">
        <v>1785</v>
      </c>
      <c r="C998" s="27" t="s">
        <v>2082</v>
      </c>
      <c r="D998" s="27" t="n">
        <v>0.0441286153335717</v>
      </c>
      <c r="E998" s="27" t="n">
        <v>0.0310702558902241</v>
      </c>
      <c r="F998" s="27" t="n">
        <v>0.000205885307440893</v>
      </c>
      <c r="G998" s="27" t="s">
        <v>1680</v>
      </c>
      <c r="H998" s="27" t="s">
        <v>1681</v>
      </c>
      <c r="I998" s="27" t="s">
        <v>118</v>
      </c>
      <c r="J998" s="27" t="n">
        <v>0.875490669056955</v>
      </c>
    </row>
    <row r="999" customFormat="false" ht="15.75" hidden="false" customHeight="true" outlineLevel="0" collapsed="false">
      <c r="A999" s="27" t="s">
        <v>109</v>
      </c>
      <c r="B999" s="27" t="s">
        <v>1785</v>
      </c>
      <c r="C999" s="27" t="s">
        <v>2083</v>
      </c>
      <c r="D999" s="27" t="n">
        <v>0.0450306107992061</v>
      </c>
      <c r="E999" s="27" t="n">
        <v>0.011910934110105</v>
      </c>
      <c r="F999" s="27" t="n">
        <v>0.00023678140983114</v>
      </c>
      <c r="G999" s="27" t="s">
        <v>2084</v>
      </c>
      <c r="H999" s="27" t="s">
        <v>2085</v>
      </c>
      <c r="I999" s="27" t="s">
        <v>118</v>
      </c>
      <c r="J999" s="27" t="n">
        <v>-0.543013737001206</v>
      </c>
    </row>
    <row r="1000" customFormat="false" ht="15.75" hidden="false" customHeight="true" outlineLevel="0" collapsed="false">
      <c r="A1000" s="27" t="s">
        <v>109</v>
      </c>
      <c r="B1000" s="27" t="s">
        <v>1785</v>
      </c>
      <c r="C1000" s="27" t="s">
        <v>2086</v>
      </c>
      <c r="D1000" s="27" t="n">
        <v>0.031833501716071</v>
      </c>
      <c r="E1000" s="27" t="n">
        <v>0.0147031187152741</v>
      </c>
      <c r="F1000" s="28" t="n">
        <v>9.74293912393109E-005</v>
      </c>
      <c r="G1000" s="27" t="s">
        <v>1686</v>
      </c>
      <c r="H1000" s="27" t="s">
        <v>1687</v>
      </c>
      <c r="I1000" s="27" t="s">
        <v>118</v>
      </c>
      <c r="J1000" s="27" t="n">
        <v>0.88474050929333</v>
      </c>
    </row>
    <row r="1001" customFormat="false" ht="15.75" hidden="false" customHeight="true" outlineLevel="0" collapsed="false">
      <c r="A1001" s="27" t="s">
        <v>109</v>
      </c>
      <c r="B1001" s="27" t="s">
        <v>1785</v>
      </c>
      <c r="C1001" s="27" t="s">
        <v>1694</v>
      </c>
      <c r="D1001" s="27" t="n">
        <v>0.0452593292366524</v>
      </c>
      <c r="E1001" s="27" t="n">
        <v>0.0354083644702424</v>
      </c>
      <c r="F1001" s="27" t="n">
        <v>0.000234631540554154</v>
      </c>
      <c r="G1001" s="27" t="s">
        <v>1695</v>
      </c>
      <c r="H1001" s="27" t="s">
        <v>1696</v>
      </c>
      <c r="I1001" s="27" t="s">
        <v>118</v>
      </c>
      <c r="J1001" s="27" t="n">
        <v>2.19910116923237</v>
      </c>
    </row>
    <row r="1002" customFormat="false" ht="15.75" hidden="false" customHeight="true" outlineLevel="0" collapsed="false">
      <c r="A1002" s="27" t="s">
        <v>109</v>
      </c>
      <c r="B1002" s="27" t="s">
        <v>1785</v>
      </c>
      <c r="C1002" s="27" t="s">
        <v>1697</v>
      </c>
      <c r="D1002" s="27" t="n">
        <v>0.0249874787438264</v>
      </c>
      <c r="E1002" s="27" t="n">
        <v>0.00837616771699714</v>
      </c>
      <c r="F1002" s="28" t="n">
        <v>5.55042054266776E-005</v>
      </c>
      <c r="G1002" s="27" t="s">
        <v>1698</v>
      </c>
      <c r="H1002" s="27" t="s">
        <v>1699</v>
      </c>
      <c r="I1002" s="27" t="s">
        <v>183</v>
      </c>
      <c r="J1002" s="27" t="n">
        <v>-1.81038041653175</v>
      </c>
    </row>
    <row r="1003" customFormat="false" ht="15.75" hidden="false" customHeight="true" outlineLevel="0" collapsed="false">
      <c r="A1003" s="27" t="s">
        <v>109</v>
      </c>
      <c r="B1003" s="27" t="s">
        <v>1785</v>
      </c>
      <c r="C1003" s="27" t="s">
        <v>1715</v>
      </c>
      <c r="D1003" s="27" t="n">
        <v>0.0215763396407412</v>
      </c>
      <c r="E1003" s="27" t="n">
        <v>0.0042859771674918</v>
      </c>
      <c r="F1003" s="28" t="n">
        <v>4.26011808495279E-005</v>
      </c>
      <c r="G1003" s="27" t="s">
        <v>1716</v>
      </c>
      <c r="H1003" s="27" t="s">
        <v>1717</v>
      </c>
      <c r="I1003" s="27" t="s">
        <v>118</v>
      </c>
      <c r="J1003" s="27" t="n">
        <v>-1.18078302185478</v>
      </c>
    </row>
    <row r="1004" customFormat="false" ht="15.75" hidden="false" customHeight="true" outlineLevel="0" collapsed="false">
      <c r="A1004" s="27" t="s">
        <v>109</v>
      </c>
      <c r="B1004" s="27" t="s">
        <v>1785</v>
      </c>
      <c r="C1004" s="27" t="s">
        <v>1718</v>
      </c>
      <c r="D1004" s="27" t="n">
        <v>0.00122622029695805</v>
      </c>
      <c r="E1004" s="28" t="n">
        <v>1.82674837108504E-005</v>
      </c>
      <c r="F1004" s="28" t="n">
        <v>3.6314536770487E-007</v>
      </c>
      <c r="G1004" s="27" t="s">
        <v>1719</v>
      </c>
      <c r="H1004" s="27" t="s">
        <v>1720</v>
      </c>
      <c r="I1004" s="27" t="s">
        <v>118</v>
      </c>
      <c r="J1004" s="27" t="n">
        <v>-1.11818480883393</v>
      </c>
    </row>
    <row r="1005" customFormat="false" ht="15.75" hidden="false" customHeight="true" outlineLevel="0" collapsed="false">
      <c r="A1005" s="27" t="s">
        <v>109</v>
      </c>
      <c r="B1005" s="27" t="s">
        <v>1785</v>
      </c>
      <c r="C1005" s="27" t="s">
        <v>1721</v>
      </c>
      <c r="D1005" s="27" t="n">
        <v>0.00122622029695805</v>
      </c>
      <c r="E1005" s="27" t="n">
        <v>0.01179335316445</v>
      </c>
      <c r="F1005" s="27" t="n">
        <v>0.000234443979212844</v>
      </c>
      <c r="G1005" s="27" t="s">
        <v>1719</v>
      </c>
      <c r="H1005" s="27" t="s">
        <v>1720</v>
      </c>
      <c r="I1005" s="27" t="s">
        <v>124</v>
      </c>
      <c r="J1005" s="27" t="n">
        <v>0.967098960598838</v>
      </c>
    </row>
    <row r="1006" customFormat="false" ht="15.75" hidden="false" customHeight="true" outlineLevel="0" collapsed="false">
      <c r="A1006" s="27" t="s">
        <v>109</v>
      </c>
      <c r="B1006" s="27" t="s">
        <v>1785</v>
      </c>
      <c r="C1006" s="27" t="s">
        <v>2087</v>
      </c>
      <c r="D1006" s="27" t="n">
        <v>0.00122622029695805</v>
      </c>
      <c r="E1006" s="27" t="n">
        <v>0.0240464384525196</v>
      </c>
      <c r="F1006" s="27" t="n">
        <v>0.000478027125796529</v>
      </c>
      <c r="G1006" s="27" t="s">
        <v>1719</v>
      </c>
      <c r="H1006" s="27" t="s">
        <v>1720</v>
      </c>
      <c r="I1006" s="27" t="s">
        <v>114</v>
      </c>
      <c r="J1006" s="27" t="n">
        <v>0.971604564478037</v>
      </c>
    </row>
    <row r="1007" customFormat="false" ht="15.75" hidden="false" customHeight="true" outlineLevel="0" collapsed="false">
      <c r="A1007" s="27" t="s">
        <v>109</v>
      </c>
      <c r="B1007" s="27" t="s">
        <v>1785</v>
      </c>
      <c r="C1007" s="27" t="s">
        <v>1725</v>
      </c>
      <c r="D1007" s="27" t="n">
        <v>0.0181612095295404</v>
      </c>
      <c r="E1007" s="27" t="n">
        <v>0</v>
      </c>
      <c r="F1007" s="28" t="n">
        <v>2.73413611974311E-005</v>
      </c>
      <c r="G1007" s="27" t="s">
        <v>1726</v>
      </c>
      <c r="H1007" s="27" t="s">
        <v>1727</v>
      </c>
      <c r="I1007" s="27" t="s">
        <v>118</v>
      </c>
      <c r="J1007" s="27" t="n">
        <v>-0.886483218118249</v>
      </c>
    </row>
    <row r="1008" customFormat="false" ht="15.75" hidden="false" customHeight="true" outlineLevel="0" collapsed="false">
      <c r="A1008" s="27" t="s">
        <v>109</v>
      </c>
      <c r="B1008" s="27" t="s">
        <v>1785</v>
      </c>
      <c r="C1008" s="27" t="s">
        <v>1728</v>
      </c>
      <c r="D1008" s="27" t="n">
        <v>0.0181612095295404</v>
      </c>
      <c r="E1008" s="27" t="n">
        <v>0</v>
      </c>
      <c r="F1008" s="28" t="n">
        <v>3.41831075325765E-005</v>
      </c>
      <c r="G1008" s="27" t="s">
        <v>1726</v>
      </c>
      <c r="H1008" s="27" t="s">
        <v>1727</v>
      </c>
      <c r="I1008" s="27" t="s">
        <v>124</v>
      </c>
      <c r="J1008" s="27" t="n">
        <v>0.886592027690223</v>
      </c>
    </row>
    <row r="1009" customFormat="false" ht="15.75" hidden="false" customHeight="true" outlineLevel="0" collapsed="false">
      <c r="A1009" s="27" t="s">
        <v>109</v>
      </c>
      <c r="B1009" s="27" t="s">
        <v>1785</v>
      </c>
      <c r="C1009" s="27" t="s">
        <v>1733</v>
      </c>
      <c r="D1009" s="27" t="n">
        <v>0.0337986590949131</v>
      </c>
      <c r="E1009" s="27" t="n">
        <v>0.0176255009794288</v>
      </c>
      <c r="F1009" s="27" t="n">
        <v>0.000116794393350691</v>
      </c>
      <c r="G1009" s="27" t="s">
        <v>1734</v>
      </c>
      <c r="H1009" s="27" t="s">
        <v>1735</v>
      </c>
      <c r="I1009" s="27" t="s">
        <v>118</v>
      </c>
      <c r="J1009" s="27" t="n">
        <v>-2.37376998927129</v>
      </c>
    </row>
    <row r="1010" customFormat="false" ht="15.75" hidden="false" customHeight="true" outlineLevel="0" collapsed="false">
      <c r="A1010" s="27" t="s">
        <v>109</v>
      </c>
      <c r="B1010" s="27" t="s">
        <v>1785</v>
      </c>
      <c r="C1010" s="27" t="s">
        <v>2088</v>
      </c>
      <c r="D1010" s="27" t="n">
        <v>0.0163053403641221</v>
      </c>
      <c r="E1010" s="27" t="n">
        <v>0.00113359785016943</v>
      </c>
      <c r="F1010" s="28" t="n">
        <v>2.25351676588446E-005</v>
      </c>
      <c r="G1010" s="27" t="s">
        <v>2089</v>
      </c>
      <c r="H1010" s="27" t="s">
        <v>2090</v>
      </c>
      <c r="I1010" s="27" t="s">
        <v>114</v>
      </c>
      <c r="J1010" s="27" t="n">
        <v>1.31619945692043</v>
      </c>
    </row>
    <row r="1011" customFormat="false" ht="15.75" hidden="false" customHeight="true" outlineLevel="0" collapsed="false">
      <c r="A1011" s="27" t="s">
        <v>109</v>
      </c>
      <c r="B1011" s="27" t="s">
        <v>1785</v>
      </c>
      <c r="C1011" s="27" t="s">
        <v>1739</v>
      </c>
      <c r="D1011" s="27" t="n">
        <v>0.0456651663235492</v>
      </c>
      <c r="E1011" s="27" t="n">
        <v>0.0125326370576573</v>
      </c>
      <c r="F1011" s="27" t="n">
        <v>0.000249140448933936</v>
      </c>
      <c r="G1011" s="27" t="s">
        <v>1740</v>
      </c>
      <c r="H1011" s="27" t="s">
        <v>1741</v>
      </c>
      <c r="I1011" s="27" t="s">
        <v>118</v>
      </c>
      <c r="J1011" s="27" t="n">
        <v>-1.026564425851</v>
      </c>
    </row>
    <row r="1012" customFormat="false" ht="15.75" hidden="false" customHeight="true" outlineLevel="0" collapsed="false">
      <c r="A1012" s="27" t="s">
        <v>109</v>
      </c>
      <c r="B1012" s="27" t="s">
        <v>1785</v>
      </c>
      <c r="C1012" s="27" t="s">
        <v>2091</v>
      </c>
      <c r="D1012" s="27" t="n">
        <v>0.0199776315088619</v>
      </c>
      <c r="E1012" s="27" t="n">
        <v>0.00188498059535434</v>
      </c>
      <c r="F1012" s="28" t="n">
        <v>3.7472154471385E-005</v>
      </c>
      <c r="G1012" s="27" t="s">
        <v>2092</v>
      </c>
      <c r="H1012" s="27" t="s">
        <v>2093</v>
      </c>
      <c r="I1012" s="27" t="s">
        <v>118</v>
      </c>
      <c r="J1012" s="27" t="n">
        <v>0.744263071999982</v>
      </c>
    </row>
    <row r="1013" customFormat="false" ht="15.75" hidden="false" customHeight="true" outlineLevel="0" collapsed="false">
      <c r="A1013" s="27" t="s">
        <v>109</v>
      </c>
      <c r="B1013" s="27" t="s">
        <v>1785</v>
      </c>
      <c r="C1013" s="27" t="s">
        <v>1757</v>
      </c>
      <c r="D1013" s="27" t="n">
        <v>0.00133111816277656</v>
      </c>
      <c r="E1013" s="28" t="n">
        <v>1.81776725435664E-005</v>
      </c>
      <c r="F1013" s="28" t="n">
        <v>3.61359981721579E-007</v>
      </c>
      <c r="G1013" s="27" t="s">
        <v>1758</v>
      </c>
      <c r="H1013" s="27" t="s">
        <v>1759</v>
      </c>
      <c r="I1013" s="27" t="s">
        <v>118</v>
      </c>
      <c r="J1013" s="27" t="n">
        <v>-0.802228769278854</v>
      </c>
    </row>
    <row r="1014" customFormat="false" ht="15.75" hidden="false" customHeight="true" outlineLevel="0" collapsed="false">
      <c r="A1014" s="27" t="s">
        <v>109</v>
      </c>
      <c r="B1014" s="27" t="s">
        <v>1785</v>
      </c>
      <c r="C1014" s="27" t="s">
        <v>1760</v>
      </c>
      <c r="D1014" s="27" t="n">
        <v>0.00133111816277656</v>
      </c>
      <c r="E1014" s="27" t="n">
        <v>0.000329816014161271</v>
      </c>
      <c r="F1014" s="28" t="n">
        <v>6.55652193993244E-006</v>
      </c>
      <c r="G1014" s="27" t="s">
        <v>1758</v>
      </c>
      <c r="H1014" s="27" t="s">
        <v>1759</v>
      </c>
      <c r="I1014" s="27" t="s">
        <v>118</v>
      </c>
      <c r="J1014" s="27" t="n">
        <v>0.642806676667772</v>
      </c>
    </row>
    <row r="1015" customFormat="false" ht="15.75" hidden="false" customHeight="true" outlineLevel="0" collapsed="false">
      <c r="A1015" s="27" t="s">
        <v>109</v>
      </c>
      <c r="B1015" s="27" t="s">
        <v>1785</v>
      </c>
      <c r="C1015" s="27" t="s">
        <v>1761</v>
      </c>
      <c r="D1015" s="27" t="n">
        <v>0.0309112005448155</v>
      </c>
      <c r="E1015" s="27" t="n">
        <v>0</v>
      </c>
      <c r="F1015" s="28" t="n">
        <v>8.85019552312097E-005</v>
      </c>
      <c r="G1015" s="27" t="s">
        <v>1762</v>
      </c>
      <c r="H1015" s="27" t="s">
        <v>1763</v>
      </c>
      <c r="I1015" s="27" t="s">
        <v>118</v>
      </c>
      <c r="J1015" s="27" t="n">
        <v>-4.16774743788507</v>
      </c>
    </row>
    <row r="1016" customFormat="false" ht="15.75" hidden="false" customHeight="true" outlineLevel="0" collapsed="false">
      <c r="A1016" s="27" t="s">
        <v>109</v>
      </c>
      <c r="B1016" s="27" t="s">
        <v>1785</v>
      </c>
      <c r="C1016" s="27" t="s">
        <v>1764</v>
      </c>
      <c r="D1016" s="27" t="n">
        <v>0.0309112005448155</v>
      </c>
      <c r="E1016" s="27" t="n">
        <v>0</v>
      </c>
      <c r="F1016" s="27" t="n">
        <v>0.000257207344278762</v>
      </c>
      <c r="G1016" s="27" t="s">
        <v>1762</v>
      </c>
      <c r="H1016" s="27" t="s">
        <v>1763</v>
      </c>
      <c r="I1016" s="27" t="s">
        <v>118</v>
      </c>
      <c r="J1016" s="27" t="n">
        <v>4.1527983231328</v>
      </c>
    </row>
    <row r="1017" customFormat="false" ht="15.75" hidden="false" customHeight="true" outlineLevel="0" collapsed="false">
      <c r="A1017" s="27" t="s">
        <v>109</v>
      </c>
      <c r="B1017" s="27" t="s">
        <v>1785</v>
      </c>
      <c r="C1017" s="27" t="s">
        <v>1769</v>
      </c>
      <c r="D1017" s="27" t="n">
        <v>0.0430036767575149</v>
      </c>
      <c r="E1017" s="27" t="n">
        <v>0.00939829989400061</v>
      </c>
      <c r="F1017" s="27" t="n">
        <v>0.000186831920850724</v>
      </c>
      <c r="G1017" s="27" t="s">
        <v>1770</v>
      </c>
      <c r="H1017" s="27" t="s">
        <v>1771</v>
      </c>
      <c r="I1017" s="27" t="s">
        <v>118</v>
      </c>
      <c r="J1017" s="27" t="n">
        <v>1.12581074505111</v>
      </c>
    </row>
    <row r="1018" customFormat="false" ht="15.75" hidden="false" customHeight="true" outlineLevel="0" collapsed="false">
      <c r="A1018" s="27" t="s">
        <v>109</v>
      </c>
      <c r="B1018" s="27" t="s">
        <v>1785</v>
      </c>
      <c r="C1018" s="27" t="s">
        <v>2094</v>
      </c>
      <c r="D1018" s="27" t="n">
        <v>0.0454194630641285</v>
      </c>
      <c r="E1018" s="27" t="n">
        <v>0.0471525645360248</v>
      </c>
      <c r="F1018" s="27" t="n">
        <v>0.000234340367530909</v>
      </c>
      <c r="G1018" s="27" t="s">
        <v>2095</v>
      </c>
      <c r="H1018" s="27" t="s">
        <v>2096</v>
      </c>
      <c r="I1018" s="27" t="s">
        <v>118</v>
      </c>
      <c r="J1018" s="27" t="n">
        <v>0.591616113204895</v>
      </c>
    </row>
    <row r="1019" customFormat="false" ht="15.75" hidden="false" customHeight="true" outlineLevel="0" collapsed="false">
      <c r="A1019" s="27" t="s">
        <v>109</v>
      </c>
      <c r="B1019" s="27" t="s">
        <v>1785</v>
      </c>
      <c r="C1019" s="27" t="s">
        <v>1779</v>
      </c>
      <c r="D1019" s="27" t="n">
        <v>0.00982601534031833</v>
      </c>
      <c r="E1019" s="27" t="n">
        <v>0.000707518929735594</v>
      </c>
      <c r="F1019" s="28" t="n">
        <v>7.03250173816707E-006</v>
      </c>
      <c r="G1019" s="27" t="s">
        <v>1780</v>
      </c>
      <c r="H1019" s="27" t="s">
        <v>1781</v>
      </c>
      <c r="I1019" s="27" t="s">
        <v>118</v>
      </c>
      <c r="J1019" s="27" t="n">
        <v>1.33425314853329</v>
      </c>
    </row>
    <row r="1020" customFormat="false" ht="15.75" hidden="false" customHeight="true" outlineLevel="0" collapsed="false">
      <c r="A1020" s="27" t="s">
        <v>109</v>
      </c>
      <c r="B1020" s="27" t="s">
        <v>1785</v>
      </c>
      <c r="C1020" s="27" t="s">
        <v>2097</v>
      </c>
      <c r="D1020" s="27" t="n">
        <v>0.0352521240837282</v>
      </c>
      <c r="E1020" s="27" t="n">
        <v>0.00652185747580187</v>
      </c>
      <c r="F1020" s="27" t="n">
        <v>0.000129650167951816</v>
      </c>
      <c r="G1020" s="27" t="s">
        <v>2098</v>
      </c>
      <c r="H1020" s="27" t="s">
        <v>2099</v>
      </c>
      <c r="I1020" s="27" t="s">
        <v>124</v>
      </c>
      <c r="J1020" s="27" t="n">
        <v>-0.712935152037498</v>
      </c>
    </row>
    <row r="1021" customFormat="false" ht="15.75" hidden="false" customHeight="true" outlineLevel="0" collapsed="false">
      <c r="A1021" s="27" t="s">
        <v>109</v>
      </c>
      <c r="B1021" s="27" t="s">
        <v>1785</v>
      </c>
      <c r="C1021" s="27" t="s">
        <v>2100</v>
      </c>
      <c r="D1021" s="27" t="n">
        <v>0.0352521240837282</v>
      </c>
      <c r="E1021" s="27" t="n">
        <v>0.0381310537766316</v>
      </c>
      <c r="F1021" s="27" t="n">
        <v>0.000758019865454388</v>
      </c>
      <c r="G1021" s="27" t="s">
        <v>2098</v>
      </c>
      <c r="H1021" s="27" t="s">
        <v>2099</v>
      </c>
      <c r="I1021" s="27" t="s">
        <v>118</v>
      </c>
      <c r="J1021" s="27" t="n">
        <v>0.454620700841683</v>
      </c>
    </row>
    <row r="1022" customFormat="false" ht="15.75" hidden="false" customHeight="true" outlineLevel="0" collapsed="false">
      <c r="A1022" s="27" t="s">
        <v>2101</v>
      </c>
      <c r="B1022" s="27" t="s">
        <v>110</v>
      </c>
      <c r="C1022" s="27" t="s">
        <v>2102</v>
      </c>
      <c r="D1022" s="27" t="n">
        <v>0.0132417686610735</v>
      </c>
      <c r="E1022" s="27" t="n">
        <v>0.0038748645488499</v>
      </c>
      <c r="F1022" s="28" t="n">
        <v>5.69518948939909E-006</v>
      </c>
      <c r="G1022" s="27" t="s">
        <v>2103</v>
      </c>
      <c r="H1022" s="27" t="s">
        <v>2104</v>
      </c>
      <c r="I1022" s="27" t="s">
        <v>118</v>
      </c>
      <c r="J1022" s="27" t="n">
        <v>1.81199443160037</v>
      </c>
    </row>
    <row r="1023" customFormat="false" ht="15.75" hidden="false" customHeight="true" outlineLevel="0" collapsed="false">
      <c r="A1023" s="27" t="s">
        <v>2101</v>
      </c>
      <c r="B1023" s="27" t="s">
        <v>110</v>
      </c>
      <c r="C1023" s="27" t="s">
        <v>2105</v>
      </c>
      <c r="D1023" s="27" t="n">
        <v>0.00691654866099053</v>
      </c>
      <c r="E1023" s="27" t="n">
        <v>0.00024167308270442</v>
      </c>
      <c r="F1023" s="28" t="n">
        <v>3.55205706712358E-007</v>
      </c>
      <c r="G1023" s="27" t="s">
        <v>2106</v>
      </c>
      <c r="H1023" s="27" t="s">
        <v>2107</v>
      </c>
      <c r="I1023" s="27" t="s">
        <v>118</v>
      </c>
      <c r="J1023" s="27" t="n">
        <v>-3.20097201291381</v>
      </c>
    </row>
    <row r="1024" customFormat="false" ht="15.75" hidden="false" customHeight="true" outlineLevel="0" collapsed="false">
      <c r="A1024" s="27" t="s">
        <v>2101</v>
      </c>
      <c r="B1024" s="27" t="s">
        <v>110</v>
      </c>
      <c r="C1024" s="27" t="s">
        <v>2108</v>
      </c>
      <c r="D1024" s="27" t="n">
        <v>0.0298597771156464</v>
      </c>
      <c r="E1024" s="27" t="n">
        <v>0.008492242188388</v>
      </c>
      <c r="F1024" s="28" t="n">
        <v>6.24085407928569E-006</v>
      </c>
      <c r="G1024" s="27" t="s">
        <v>2109</v>
      </c>
      <c r="H1024" s="27" t="s">
        <v>2110</v>
      </c>
      <c r="I1024" s="27" t="s">
        <v>118</v>
      </c>
      <c r="J1024" s="27" t="n">
        <v>-2.56104614202277</v>
      </c>
    </row>
    <row r="1025" customFormat="false" ht="15.75" hidden="false" customHeight="true" outlineLevel="0" collapsed="false">
      <c r="A1025" s="27" t="s">
        <v>2101</v>
      </c>
      <c r="B1025" s="27" t="s">
        <v>110</v>
      </c>
      <c r="C1025" s="27" t="s">
        <v>2111</v>
      </c>
      <c r="D1025" s="27" t="n">
        <v>0.0133922505311464</v>
      </c>
      <c r="E1025" s="27" t="n">
        <v>0.00524335613904664</v>
      </c>
      <c r="F1025" s="28" t="n">
        <v>7.70656790600278E-006</v>
      </c>
      <c r="G1025" s="27" t="s">
        <v>2112</v>
      </c>
      <c r="H1025" s="27" t="s">
        <v>2113</v>
      </c>
      <c r="I1025" s="27" t="s">
        <v>118</v>
      </c>
      <c r="J1025" s="27" t="n">
        <v>-2.72587150204231</v>
      </c>
    </row>
    <row r="1026" customFormat="false" ht="15.75" hidden="false" customHeight="true" outlineLevel="0" collapsed="false">
      <c r="A1026" s="27" t="s">
        <v>2101</v>
      </c>
      <c r="B1026" s="27" t="s">
        <v>110</v>
      </c>
      <c r="C1026" s="27" t="s">
        <v>2114</v>
      </c>
      <c r="D1026" s="27" t="n">
        <v>0.0334355219968855</v>
      </c>
      <c r="E1026" s="27" t="n">
        <v>0</v>
      </c>
      <c r="F1026" s="28" t="n">
        <v>4.91427844892676E-005</v>
      </c>
      <c r="G1026" s="27" t="s">
        <v>2115</v>
      </c>
      <c r="H1026" s="27" t="s">
        <v>2116</v>
      </c>
      <c r="I1026" s="27" t="s">
        <v>118</v>
      </c>
      <c r="J1026" s="27" t="n">
        <v>-2.32445866426938</v>
      </c>
    </row>
    <row r="1027" customFormat="false" ht="15.75" hidden="false" customHeight="true" outlineLevel="0" collapsed="false">
      <c r="A1027" s="27" t="s">
        <v>2101</v>
      </c>
      <c r="B1027" s="27" t="s">
        <v>110</v>
      </c>
      <c r="C1027" s="27" t="s">
        <v>2117</v>
      </c>
      <c r="D1027" s="27" t="n">
        <v>0.0334355219968855</v>
      </c>
      <c r="E1027" s="27" t="n">
        <v>0</v>
      </c>
      <c r="F1027" s="28" t="n">
        <v>4.91427844892676E-005</v>
      </c>
      <c r="G1027" s="27" t="s">
        <v>2115</v>
      </c>
      <c r="H1027" s="27" t="s">
        <v>2116</v>
      </c>
      <c r="I1027" s="27" t="s">
        <v>114</v>
      </c>
      <c r="J1027" s="27" t="n">
        <v>2.32445866426939</v>
      </c>
    </row>
    <row r="1028" customFormat="false" ht="15.75" hidden="false" customHeight="true" outlineLevel="0" collapsed="false">
      <c r="A1028" s="27" t="s">
        <v>2101</v>
      </c>
      <c r="B1028" s="27" t="s">
        <v>110</v>
      </c>
      <c r="C1028" s="27" t="s">
        <v>2118</v>
      </c>
      <c r="D1028" s="27" t="n">
        <v>0.00526026300563357</v>
      </c>
      <c r="E1028" s="27" t="n">
        <v>0</v>
      </c>
      <c r="F1028" s="28" t="n">
        <v>1.44964073276692E-006</v>
      </c>
      <c r="G1028" s="27" t="s">
        <v>2119</v>
      </c>
      <c r="H1028" s="27" t="s">
        <v>2120</v>
      </c>
      <c r="I1028" s="27" t="s">
        <v>118</v>
      </c>
      <c r="J1028" s="27" t="n">
        <v>-2.41145642432371</v>
      </c>
    </row>
    <row r="1029" customFormat="false" ht="15.75" hidden="false" customHeight="true" outlineLevel="0" collapsed="false">
      <c r="A1029" s="27" t="s">
        <v>2101</v>
      </c>
      <c r="B1029" s="27" t="s">
        <v>110</v>
      </c>
      <c r="C1029" s="27" t="s">
        <v>2121</v>
      </c>
      <c r="D1029" s="27" t="n">
        <v>0.00526026300563357</v>
      </c>
      <c r="E1029" s="27" t="n">
        <v>0</v>
      </c>
      <c r="F1029" s="28" t="n">
        <v>1.44964073276692E-006</v>
      </c>
      <c r="G1029" s="27" t="s">
        <v>2119</v>
      </c>
      <c r="H1029" s="27" t="s">
        <v>2120</v>
      </c>
      <c r="I1029" s="27" t="s">
        <v>118</v>
      </c>
      <c r="J1029" s="27" t="n">
        <v>2.41145642432371</v>
      </c>
    </row>
    <row r="1030" customFormat="false" ht="15.75" hidden="false" customHeight="true" outlineLevel="0" collapsed="false">
      <c r="A1030" s="27" t="s">
        <v>2101</v>
      </c>
      <c r="B1030" s="27" t="s">
        <v>110</v>
      </c>
      <c r="C1030" s="27" t="s">
        <v>2122</v>
      </c>
      <c r="D1030" s="27" t="n">
        <v>0.0160238605758364</v>
      </c>
      <c r="E1030" s="27" t="n">
        <v>0.00137796859474248</v>
      </c>
      <c r="F1030" s="28" t="n">
        <v>2.02530750651109E-006</v>
      </c>
      <c r="G1030" s="27" t="s">
        <v>2123</v>
      </c>
      <c r="H1030" s="27" t="s">
        <v>2124</v>
      </c>
      <c r="I1030" s="27" t="s">
        <v>124</v>
      </c>
      <c r="J1030" s="27" t="n">
        <v>-2.34786166346808</v>
      </c>
    </row>
    <row r="1031" customFormat="false" ht="15.75" hidden="false" customHeight="true" outlineLevel="0" collapsed="false">
      <c r="A1031" s="27" t="s">
        <v>2101</v>
      </c>
      <c r="B1031" s="27" t="s">
        <v>110</v>
      </c>
      <c r="C1031" s="27" t="s">
        <v>2125</v>
      </c>
      <c r="D1031" s="27" t="n">
        <v>0.0224320618788704</v>
      </c>
      <c r="E1031" s="27" t="n">
        <v>0</v>
      </c>
      <c r="F1031" s="28" t="n">
        <v>2.60079474824663E-005</v>
      </c>
      <c r="G1031" s="27" t="s">
        <v>2126</v>
      </c>
      <c r="H1031" s="27" t="s">
        <v>2127</v>
      </c>
      <c r="I1031" s="27" t="s">
        <v>118</v>
      </c>
      <c r="J1031" s="27" t="n">
        <v>-1.98962736416848</v>
      </c>
    </row>
    <row r="1032" customFormat="false" ht="15.75" hidden="false" customHeight="true" outlineLevel="0" collapsed="false">
      <c r="A1032" s="27" t="s">
        <v>2101</v>
      </c>
      <c r="B1032" s="27" t="s">
        <v>110</v>
      </c>
      <c r="C1032" s="27" t="s">
        <v>2128</v>
      </c>
      <c r="D1032" s="27" t="n">
        <v>0.0224320618788704</v>
      </c>
      <c r="E1032" s="27" t="n">
        <v>0</v>
      </c>
      <c r="F1032" s="28" t="n">
        <v>2.60079474824663E-005</v>
      </c>
      <c r="G1032" s="27" t="s">
        <v>2126</v>
      </c>
      <c r="H1032" s="27" t="s">
        <v>2127</v>
      </c>
      <c r="I1032" s="27" t="s">
        <v>118</v>
      </c>
      <c r="J1032" s="27" t="n">
        <v>1.98962736416848</v>
      </c>
    </row>
    <row r="1033" customFormat="false" ht="15.75" hidden="false" customHeight="true" outlineLevel="0" collapsed="false">
      <c r="A1033" s="27" t="s">
        <v>2101</v>
      </c>
      <c r="B1033" s="27" t="s">
        <v>110</v>
      </c>
      <c r="C1033" s="27" t="s">
        <v>2129</v>
      </c>
      <c r="D1033" s="27" t="n">
        <v>0.0224320618788704</v>
      </c>
      <c r="E1033" s="27" t="n">
        <v>0</v>
      </c>
      <c r="F1033" s="28" t="n">
        <v>2.67882421849453E-005</v>
      </c>
      <c r="G1033" s="27" t="s">
        <v>2130</v>
      </c>
      <c r="H1033" s="27" t="s">
        <v>2131</v>
      </c>
      <c r="I1033" s="27" t="s">
        <v>124</v>
      </c>
      <c r="J1033" s="27" t="n">
        <v>-2.89563268113907</v>
      </c>
    </row>
    <row r="1034" customFormat="false" ht="15.75" hidden="false" customHeight="true" outlineLevel="0" collapsed="false">
      <c r="A1034" s="27" t="s">
        <v>2101</v>
      </c>
      <c r="B1034" s="27" t="s">
        <v>110</v>
      </c>
      <c r="C1034" s="27" t="s">
        <v>2132</v>
      </c>
      <c r="D1034" s="27" t="n">
        <v>0.0224320618788704</v>
      </c>
      <c r="E1034" s="27" t="n">
        <v>0</v>
      </c>
      <c r="F1034" s="28" t="n">
        <v>2.67882421849453E-005</v>
      </c>
      <c r="G1034" s="27" t="s">
        <v>2130</v>
      </c>
      <c r="H1034" s="27" t="s">
        <v>2131</v>
      </c>
      <c r="I1034" s="27" t="s">
        <v>124</v>
      </c>
      <c r="J1034" s="27" t="n">
        <v>2.89563268113907</v>
      </c>
    </row>
    <row r="1035" customFormat="false" ht="15.75" hidden="false" customHeight="true" outlineLevel="0" collapsed="false">
      <c r="A1035" s="27" t="s">
        <v>2101</v>
      </c>
      <c r="B1035" s="27" t="s">
        <v>110</v>
      </c>
      <c r="C1035" s="27" t="s">
        <v>2133</v>
      </c>
      <c r="D1035" s="27" t="n">
        <v>0.0235828477132709</v>
      </c>
      <c r="E1035" s="27" t="n">
        <v>0</v>
      </c>
      <c r="F1035" s="28" t="n">
        <v>3.03288506325366E-005</v>
      </c>
      <c r="G1035" s="27" t="s">
        <v>2134</v>
      </c>
      <c r="H1035" s="27" t="s">
        <v>2135</v>
      </c>
      <c r="I1035" s="27" t="s">
        <v>118</v>
      </c>
      <c r="J1035" s="27" t="n">
        <v>-2.6161680044701</v>
      </c>
    </row>
    <row r="1036" customFormat="false" ht="15.75" hidden="false" customHeight="true" outlineLevel="0" collapsed="false">
      <c r="A1036" s="27" t="s">
        <v>2101</v>
      </c>
      <c r="B1036" s="27" t="s">
        <v>110</v>
      </c>
      <c r="C1036" s="27" t="s">
        <v>2136</v>
      </c>
      <c r="D1036" s="27" t="n">
        <v>0.0235828477132709</v>
      </c>
      <c r="E1036" s="27" t="n">
        <v>0</v>
      </c>
      <c r="F1036" s="28" t="n">
        <v>3.03288506325366E-005</v>
      </c>
      <c r="G1036" s="27" t="s">
        <v>2134</v>
      </c>
      <c r="H1036" s="27" t="s">
        <v>2135</v>
      </c>
      <c r="I1036" s="27" t="s">
        <v>118</v>
      </c>
      <c r="J1036" s="27" t="n">
        <v>2.6161680044701</v>
      </c>
    </row>
    <row r="1037" customFormat="false" ht="15.75" hidden="false" customHeight="true" outlineLevel="0" collapsed="false">
      <c r="A1037" s="27" t="s">
        <v>2101</v>
      </c>
      <c r="B1037" s="27" t="s">
        <v>110</v>
      </c>
      <c r="C1037" s="27" t="s">
        <v>2137</v>
      </c>
      <c r="D1037" s="27" t="n">
        <v>0.00374368356237153</v>
      </c>
      <c r="E1037" s="27" t="n">
        <v>0.00305994354322269</v>
      </c>
      <c r="F1037" s="28" t="n">
        <v>1.49914559040857E-006</v>
      </c>
      <c r="G1037" s="27" t="s">
        <v>2138</v>
      </c>
      <c r="H1037" s="27" t="s">
        <v>2139</v>
      </c>
      <c r="I1037" s="27" t="s">
        <v>114</v>
      </c>
      <c r="J1037" s="27" t="n">
        <v>3.79310994909201</v>
      </c>
    </row>
    <row r="1038" customFormat="false" ht="15.75" hidden="false" customHeight="true" outlineLevel="0" collapsed="false">
      <c r="A1038" s="27" t="s">
        <v>2101</v>
      </c>
      <c r="B1038" s="27" t="s">
        <v>110</v>
      </c>
      <c r="C1038" s="27" t="s">
        <v>2140</v>
      </c>
      <c r="D1038" s="27" t="n">
        <v>0.00374368356237153</v>
      </c>
      <c r="E1038" s="27" t="n">
        <v>0.018505585880446</v>
      </c>
      <c r="F1038" s="28" t="n">
        <v>9.06636579359227E-006</v>
      </c>
      <c r="G1038" s="27" t="s">
        <v>2138</v>
      </c>
      <c r="H1038" s="27" t="s">
        <v>2139</v>
      </c>
      <c r="I1038" s="27" t="s">
        <v>118</v>
      </c>
      <c r="J1038" s="27" t="n">
        <v>-2.36839603627877</v>
      </c>
    </row>
    <row r="1039" customFormat="false" ht="15.75" hidden="false" customHeight="true" outlineLevel="0" collapsed="false">
      <c r="A1039" s="27" t="s">
        <v>2101</v>
      </c>
      <c r="B1039" s="27" t="s">
        <v>110</v>
      </c>
      <c r="C1039" s="27" t="s">
        <v>2141</v>
      </c>
      <c r="D1039" s="27" t="n">
        <v>0.0118683281959832</v>
      </c>
      <c r="E1039" s="27" t="n">
        <v>0.000367547132560941</v>
      </c>
      <c r="F1039" s="28" t="n">
        <v>2.70106288856102E-007</v>
      </c>
      <c r="G1039" s="27" t="s">
        <v>2142</v>
      </c>
      <c r="H1039" s="27" t="s">
        <v>2143</v>
      </c>
      <c r="I1039" s="27" t="s">
        <v>183</v>
      </c>
      <c r="J1039" s="27" t="n">
        <v>-1.59943202640512</v>
      </c>
    </row>
    <row r="1040" customFormat="false" ht="15.75" hidden="false" customHeight="true" outlineLevel="0" collapsed="false">
      <c r="A1040" s="27" t="s">
        <v>2101</v>
      </c>
      <c r="B1040" s="27" t="s">
        <v>110</v>
      </c>
      <c r="C1040" s="27" t="s">
        <v>2144</v>
      </c>
      <c r="D1040" s="27" t="n">
        <v>0.0132417686610735</v>
      </c>
      <c r="E1040" s="27" t="n">
        <v>0.000218902211658554</v>
      </c>
      <c r="F1040" s="28" t="n">
        <v>1.07245862775947E-007</v>
      </c>
      <c r="G1040" s="27" t="s">
        <v>2145</v>
      </c>
      <c r="H1040" s="27" t="s">
        <v>2146</v>
      </c>
      <c r="I1040" s="27" t="s">
        <v>118</v>
      </c>
      <c r="J1040" s="27" t="n">
        <v>-3.04457492911223</v>
      </c>
    </row>
    <row r="1041" customFormat="false" ht="15.75" hidden="false" customHeight="true" outlineLevel="0" collapsed="false">
      <c r="A1041" s="27" t="s">
        <v>2101</v>
      </c>
      <c r="B1041" s="27" t="s">
        <v>110</v>
      </c>
      <c r="C1041" s="27" t="s">
        <v>2147</v>
      </c>
      <c r="D1041" s="27" t="n">
        <v>0.0199831107623391</v>
      </c>
      <c r="E1041" s="27" t="n">
        <v>0.00978303334220445</v>
      </c>
      <c r="F1041" s="28" t="n">
        <v>1.43788842068043E-005</v>
      </c>
      <c r="G1041" s="27" t="s">
        <v>2148</v>
      </c>
      <c r="H1041" s="27" t="s">
        <v>2149</v>
      </c>
      <c r="I1041" s="27" t="s">
        <v>118</v>
      </c>
      <c r="J1041" s="27" t="n">
        <v>-2.19096658712365</v>
      </c>
    </row>
    <row r="1042" customFormat="false" ht="15.75" hidden="false" customHeight="true" outlineLevel="0" collapsed="false">
      <c r="A1042" s="27" t="s">
        <v>2101</v>
      </c>
      <c r="B1042" s="27" t="s">
        <v>110</v>
      </c>
      <c r="C1042" s="27" t="s">
        <v>2150</v>
      </c>
      <c r="D1042" s="27" t="n">
        <v>0.0195118167263908</v>
      </c>
      <c r="E1042" s="27" t="n">
        <v>0</v>
      </c>
      <c r="F1042" s="28" t="n">
        <v>1.79237706470612E-005</v>
      </c>
      <c r="G1042" s="27" t="s">
        <v>2151</v>
      </c>
      <c r="H1042" s="27" t="s">
        <v>2152</v>
      </c>
      <c r="I1042" s="27" t="s">
        <v>118</v>
      </c>
      <c r="J1042" s="27" t="n">
        <v>-3.01667059526267</v>
      </c>
    </row>
    <row r="1043" customFormat="false" ht="15.75" hidden="false" customHeight="true" outlineLevel="0" collapsed="false">
      <c r="A1043" s="27" t="s">
        <v>2101</v>
      </c>
      <c r="B1043" s="27" t="s">
        <v>110</v>
      </c>
      <c r="C1043" s="27" t="s">
        <v>2153</v>
      </c>
      <c r="D1043" s="27" t="n">
        <v>0.0195118167263908</v>
      </c>
      <c r="E1043" s="27" t="n">
        <v>0</v>
      </c>
      <c r="F1043" s="28" t="n">
        <v>1.79237706470612E-005</v>
      </c>
      <c r="G1043" s="27" t="s">
        <v>2151</v>
      </c>
      <c r="H1043" s="27" t="s">
        <v>2152</v>
      </c>
      <c r="I1043" s="27" t="s">
        <v>124</v>
      </c>
      <c r="J1043" s="27" t="n">
        <v>3.01667059526267</v>
      </c>
    </row>
    <row r="1044" customFormat="false" ht="15.75" hidden="false" customHeight="true" outlineLevel="0" collapsed="false">
      <c r="A1044" s="27" t="s">
        <v>2101</v>
      </c>
      <c r="B1044" s="27" t="s">
        <v>1785</v>
      </c>
      <c r="C1044" s="27" t="s">
        <v>2137</v>
      </c>
      <c r="D1044" s="27" t="n">
        <v>0</v>
      </c>
      <c r="E1044" s="28" t="n">
        <v>2.44698603734219E-029</v>
      </c>
      <c r="F1044" s="28" t="n">
        <v>7.49276145918976E-034</v>
      </c>
      <c r="G1044" s="27" t="s">
        <v>2138</v>
      </c>
      <c r="H1044" s="27" t="s">
        <v>2139</v>
      </c>
      <c r="I1044" s="27" t="s">
        <v>114</v>
      </c>
      <c r="J1044" s="27" t="n">
        <v>2.65048205526593</v>
      </c>
    </row>
  </sheetData>
  <mergeCells count="2">
    <mergeCell ref="A1:L1"/>
    <mergeCell ref="M1:X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0-10-20T12:10:38Z</dcterms:modified>
  <cp:revision>3</cp:revision>
  <dc:subject/>
  <dc:title/>
</cp:coreProperties>
</file>